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K paraters and metabolite" sheetId="1" state="visible" r:id="rId2"/>
    <sheet name="Normalized data for rCCA" sheetId="2" state="visible" r:id="rId3"/>
    <sheet name="rCCA result" sheetId="3" state="visible" r:id="rId4"/>
    <sheet name="TTEST-reference" sheetId="4" state="visible" r:id="rId5"/>
    <sheet name="ANOVA" sheetId="5" state="visible" r:id="rId6"/>
  </sheets>
  <definedNames>
    <definedName function="false" hidden="true" localSheetId="2" name="_xlnm._FilterDatabase" vbProcedure="false">'rCCA result'!$A$1:$J$1</definedName>
    <definedName function="false" hidden="false" localSheetId="3" name="Excel_BuiltIn__FilterDatabase" vbProcedure="false">'TTEST-reference'!$G$2:$K$2</definedName>
    <definedName function="false" hidden="false" localSheetId="4" name="Excel_BuiltIn__FilterDatabase" vbProcedure="false">ANOVA!$A$2:$I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" uniqueCount="441">
  <si>
    <t xml:space="preserve">Raw Data</t>
  </si>
  <si>
    <t xml:space="preserve">Reference1</t>
  </si>
  <si>
    <t xml:space="preserve">Reference2</t>
  </si>
  <si>
    <t xml:space="preserve">Reference3</t>
  </si>
  <si>
    <t xml:space="preserve">Reference4</t>
  </si>
  <si>
    <t xml:space="preserve">Reference5</t>
  </si>
  <si>
    <t xml:space="preserve">Reference6</t>
  </si>
  <si>
    <t xml:space="preserve">Reference7</t>
  </si>
  <si>
    <t xml:space="preserve">Reference8</t>
  </si>
  <si>
    <t xml:space="preserve">Reference9</t>
  </si>
  <si>
    <t xml:space="preserve">808TT1</t>
  </si>
  <si>
    <t xml:space="preserve">808TT2</t>
  </si>
  <si>
    <t xml:space="preserve">808TT3</t>
  </si>
  <si>
    <t xml:space="preserve">808TT4</t>
  </si>
  <si>
    <t xml:space="preserve">808TT5</t>
  </si>
  <si>
    <t xml:space="preserve">808TT6</t>
  </si>
  <si>
    <t xml:space="preserve">808GT1</t>
  </si>
  <si>
    <t xml:space="preserve">808GT2</t>
  </si>
  <si>
    <t xml:space="preserve">808GT3</t>
  </si>
  <si>
    <t xml:space="preserve">808GT4</t>
  </si>
  <si>
    <t xml:space="preserve">808GT5</t>
  </si>
  <si>
    <t xml:space="preserve">808GT6</t>
  </si>
  <si>
    <t xml:space="preserve">Cmax</t>
  </si>
  <si>
    <t xml:space="preserve">Tmax</t>
  </si>
  <si>
    <t xml:space="preserve">AUClast</t>
  </si>
  <si>
    <t xml:space="preserve">AUCinf</t>
  </si>
  <si>
    <t xml:space="preserve">T1/2</t>
  </si>
  <si>
    <t xml:space="preserve">Ke</t>
  </si>
  <si>
    <t xml:space="preserve">Cl/F</t>
  </si>
  <si>
    <t xml:space="preserve">Vd/F</t>
  </si>
  <si>
    <t xml:space="preserve">Cl/F/kg</t>
  </si>
  <si>
    <t xml:space="preserve">Vd/F/kg</t>
  </si>
  <si>
    <t xml:space="preserve">Clrenal</t>
  </si>
  <si>
    <t xml:space="preserve">Clcre</t>
  </si>
  <si>
    <t xml:space="preserve">Clsec</t>
  </si>
  <si>
    <t xml:space="preserve">xylulose</t>
  </si>
  <si>
    <t xml:space="preserve">xylose</t>
  </si>
  <si>
    <t xml:space="preserve">xylitol</t>
  </si>
  <si>
    <t xml:space="preserve">xanthosine</t>
  </si>
  <si>
    <t xml:space="preserve">xanthine</t>
  </si>
  <si>
    <t xml:space="preserve">valine</t>
  </si>
  <si>
    <t xml:space="preserve">uridine</t>
  </si>
  <si>
    <t xml:space="preserve">uric acid</t>
  </si>
  <si>
    <t xml:space="preserve">urea</t>
  </si>
  <si>
    <t xml:space="preserve">uracil</t>
  </si>
  <si>
    <t xml:space="preserve">tyrosine</t>
  </si>
  <si>
    <t xml:space="preserve">tryptophan</t>
  </si>
  <si>
    <t xml:space="preserve">threonic acid</t>
  </si>
  <si>
    <t xml:space="preserve">threitol</t>
  </si>
  <si>
    <t xml:space="preserve">taurine</t>
  </si>
  <si>
    <t xml:space="preserve">tartaric acid</t>
  </si>
  <si>
    <t xml:space="preserve">sucrose</t>
  </si>
  <si>
    <t xml:space="preserve">stearic acid</t>
  </si>
  <si>
    <t xml:space="preserve">sorbitol</t>
  </si>
  <si>
    <t xml:space="preserve">serine</t>
  </si>
  <si>
    <t xml:space="preserve">saccharic acid</t>
  </si>
  <si>
    <t xml:space="preserve">ribose</t>
  </si>
  <si>
    <t xml:space="preserve">pseudo uridine</t>
  </si>
  <si>
    <t xml:space="preserve">phosphoric acid</t>
  </si>
  <si>
    <t xml:space="preserve">phosphoethanolamine</t>
  </si>
  <si>
    <t xml:space="preserve">phenylalanine</t>
  </si>
  <si>
    <t xml:space="preserve">palmitic acid</t>
  </si>
  <si>
    <t xml:space="preserve">oxoproline</t>
  </si>
  <si>
    <t xml:space="preserve">N-methylalanine</t>
  </si>
  <si>
    <t xml:space="preserve">N-acetyl-D-mannosamine</t>
  </si>
  <si>
    <t xml:space="preserve">N-acetyl-D-hexosamine</t>
  </si>
  <si>
    <t xml:space="preserve">mannitol</t>
  </si>
  <si>
    <t xml:space="preserve">maltose</t>
  </si>
  <si>
    <t xml:space="preserve">lyxitol</t>
  </si>
  <si>
    <t xml:space="preserve">lysine</t>
  </si>
  <si>
    <t xml:space="preserve">levoglucosan</t>
  </si>
  <si>
    <t xml:space="preserve">lactic acid</t>
  </si>
  <si>
    <t xml:space="preserve">isothreonic acid</t>
  </si>
  <si>
    <t xml:space="preserve">isoleucine</t>
  </si>
  <si>
    <t xml:space="preserve">isocitric acid</t>
  </si>
  <si>
    <t xml:space="preserve">inulotriose</t>
  </si>
  <si>
    <t xml:space="preserve">inulobiose</t>
  </si>
  <si>
    <t xml:space="preserve">inositol myo-</t>
  </si>
  <si>
    <t xml:space="preserve">indole-3-acetate</t>
  </si>
  <si>
    <t xml:space="preserve">hydroxylamine</t>
  </si>
  <si>
    <t xml:space="preserve">hippuric acid</t>
  </si>
  <si>
    <t xml:space="preserve">guanine</t>
  </si>
  <si>
    <t xml:space="preserve">glycolic acid</t>
  </si>
  <si>
    <t xml:space="preserve">glycocyamine</t>
  </si>
  <si>
    <t xml:space="preserve">glycine</t>
  </si>
  <si>
    <t xml:space="preserve">glycerol-alpha-phosphate</t>
  </si>
  <si>
    <t xml:space="preserve">glycerol-3-galactoside</t>
  </si>
  <si>
    <t xml:space="preserve">glutamine dehydrated</t>
  </si>
  <si>
    <t xml:space="preserve">glutamine</t>
  </si>
  <si>
    <t xml:space="preserve">glucuronic acid</t>
  </si>
  <si>
    <t xml:space="preserve">glucose</t>
  </si>
  <si>
    <t xml:space="preserve">gluconic acid</t>
  </si>
  <si>
    <t xml:space="preserve">fucose</t>
  </si>
  <si>
    <t xml:space="preserve">ethanolamine</t>
  </si>
  <si>
    <t xml:space="preserve">erythritol</t>
  </si>
  <si>
    <t xml:space="preserve">cystine</t>
  </si>
  <si>
    <t xml:space="preserve">cysteine</t>
  </si>
  <si>
    <t xml:space="preserve">creatinine</t>
  </si>
  <si>
    <t xml:space="preserve">conduritol-beta-epoxide</t>
  </si>
  <si>
    <t xml:space="preserve">citrulline</t>
  </si>
  <si>
    <t xml:space="preserve">citric acid</t>
  </si>
  <si>
    <t xml:space="preserve">citramalate</t>
  </si>
  <si>
    <t xml:space="preserve">butane-2,3-diol</t>
  </si>
  <si>
    <t xml:space="preserve">benzylalcohol</t>
  </si>
  <si>
    <t xml:space="preserve">azelaic acid</t>
  </si>
  <si>
    <t xml:space="preserve">asparagine dehydrated</t>
  </si>
  <si>
    <t xml:space="preserve">arabitol</t>
  </si>
  <si>
    <t xml:space="preserve">alanine</t>
  </si>
  <si>
    <t xml:space="preserve">adipic acid</t>
  </si>
  <si>
    <t xml:space="preserve">adenosine</t>
  </si>
  <si>
    <t xml:space="preserve">aconitic acid</t>
  </si>
  <si>
    <t xml:space="preserve">6-deoxyglucitol</t>
  </si>
  <si>
    <t xml:space="preserve">3-hydroxypropionic acid</t>
  </si>
  <si>
    <t xml:space="preserve">3-hydroxy-3-methylglutaric acid</t>
  </si>
  <si>
    <t xml:space="preserve">2-hydroxyvaleric acid</t>
  </si>
  <si>
    <t xml:space="preserve">2-deoxyerythritol</t>
  </si>
  <si>
    <t xml:space="preserve">2-aminoadipic acid</t>
  </si>
  <si>
    <t xml:space="preserve">269689</t>
  </si>
  <si>
    <t xml:space="preserve">269667</t>
  </si>
  <si>
    <t xml:space="preserve">269656</t>
  </si>
  <si>
    <t xml:space="preserve">269648</t>
  </si>
  <si>
    <t xml:space="preserve">269631</t>
  </si>
  <si>
    <t xml:space="preserve">269625</t>
  </si>
  <si>
    <t xml:space="preserve">268610</t>
  </si>
  <si>
    <t xml:space="preserve">268215</t>
  </si>
  <si>
    <t xml:space="preserve">268188</t>
  </si>
  <si>
    <t xml:space="preserve">268167</t>
  </si>
  <si>
    <t xml:space="preserve">268165</t>
  </si>
  <si>
    <t xml:space="preserve">268148</t>
  </si>
  <si>
    <t xml:space="preserve">268141</t>
  </si>
  <si>
    <t xml:space="preserve">268125</t>
  </si>
  <si>
    <t xml:space="preserve">268122</t>
  </si>
  <si>
    <t xml:space="preserve">268120</t>
  </si>
  <si>
    <t xml:space="preserve">268113</t>
  </si>
  <si>
    <t xml:space="preserve">268110</t>
  </si>
  <si>
    <t xml:space="preserve">268108</t>
  </si>
  <si>
    <t xml:space="preserve">268106</t>
  </si>
  <si>
    <t xml:space="preserve">268103</t>
  </si>
  <si>
    <t xml:space="preserve">268100</t>
  </si>
  <si>
    <t xml:space="preserve">268093</t>
  </si>
  <si>
    <t xml:space="preserve">268083</t>
  </si>
  <si>
    <t xml:space="preserve">268079</t>
  </si>
  <si>
    <t xml:space="preserve">268053</t>
  </si>
  <si>
    <t xml:space="preserve">268050</t>
  </si>
  <si>
    <t xml:space="preserve">268049</t>
  </si>
  <si>
    <t xml:space="preserve">268042</t>
  </si>
  <si>
    <t xml:space="preserve">268038</t>
  </si>
  <si>
    <t xml:space="preserve">268026</t>
  </si>
  <si>
    <t xml:space="preserve">268025</t>
  </si>
  <si>
    <t xml:space="preserve">268024</t>
  </si>
  <si>
    <t xml:space="preserve">268021</t>
  </si>
  <si>
    <t xml:space="preserve">268007</t>
  </si>
  <si>
    <t xml:space="preserve">268006</t>
  </si>
  <si>
    <t xml:space="preserve">268005</t>
  </si>
  <si>
    <t xml:space="preserve">267994</t>
  </si>
  <si>
    <t xml:space="preserve">267991</t>
  </si>
  <si>
    <t xml:space="preserve">267988</t>
  </si>
  <si>
    <t xml:space="preserve">267978</t>
  </si>
  <si>
    <t xml:space="preserve">267972</t>
  </si>
  <si>
    <t xml:space="preserve">267968</t>
  </si>
  <si>
    <t xml:space="preserve">267958</t>
  </si>
  <si>
    <t xml:space="preserve">267946</t>
  </si>
  <si>
    <t xml:space="preserve">267937</t>
  </si>
  <si>
    <t xml:space="preserve">267934</t>
  </si>
  <si>
    <t xml:space="preserve">267926</t>
  </si>
  <si>
    <t xml:space="preserve">267923</t>
  </si>
  <si>
    <t xml:space="preserve">267915</t>
  </si>
  <si>
    <t xml:space="preserve">267913</t>
  </si>
  <si>
    <t xml:space="preserve">267908</t>
  </si>
  <si>
    <t xml:space="preserve">267907</t>
  </si>
  <si>
    <t xml:space="preserve">267904</t>
  </si>
  <si>
    <t xml:space="preserve">267900</t>
  </si>
  <si>
    <t xml:space="preserve">267898</t>
  </si>
  <si>
    <t xml:space="preserve">267897</t>
  </si>
  <si>
    <t xml:space="preserve">267893</t>
  </si>
  <si>
    <t xml:space="preserve">267890</t>
  </si>
  <si>
    <t xml:space="preserve">267886</t>
  </si>
  <si>
    <t xml:space="preserve">267884</t>
  </si>
  <si>
    <t xml:space="preserve">267882</t>
  </si>
  <si>
    <t xml:space="preserve">267880</t>
  </si>
  <si>
    <t xml:space="preserve">267872</t>
  </si>
  <si>
    <t xml:space="preserve">267871</t>
  </si>
  <si>
    <t xml:space="preserve">267870</t>
  </si>
  <si>
    <t xml:space="preserve">267868</t>
  </si>
  <si>
    <t xml:space="preserve">267852</t>
  </si>
  <si>
    <t xml:space="preserve">267851</t>
  </si>
  <si>
    <t xml:space="preserve">267850</t>
  </si>
  <si>
    <t xml:space="preserve">267848</t>
  </si>
  <si>
    <t xml:space="preserve">267842</t>
  </si>
  <si>
    <t xml:space="preserve">267838</t>
  </si>
  <si>
    <t xml:space="preserve">267835</t>
  </si>
  <si>
    <t xml:space="preserve">267833</t>
  </si>
  <si>
    <t xml:space="preserve">267830</t>
  </si>
  <si>
    <t xml:space="preserve">267824</t>
  </si>
  <si>
    <t xml:space="preserve">267816</t>
  </si>
  <si>
    <t xml:space="preserve">267808</t>
  </si>
  <si>
    <t xml:space="preserve">267806</t>
  </si>
  <si>
    <t xml:space="preserve">267805</t>
  </si>
  <si>
    <t xml:space="preserve">267787</t>
  </si>
  <si>
    <t xml:space="preserve">267785</t>
  </si>
  <si>
    <t xml:space="preserve">267782</t>
  </si>
  <si>
    <t xml:space="preserve">267781</t>
  </si>
  <si>
    <t xml:space="preserve">267774</t>
  </si>
  <si>
    <t xml:space="preserve">267771</t>
  </si>
  <si>
    <t xml:space="preserve">267769</t>
  </si>
  <si>
    <t xml:space="preserve">267768</t>
  </si>
  <si>
    <t xml:space="preserve">267765</t>
  </si>
  <si>
    <t xml:space="preserve">267763</t>
  </si>
  <si>
    <t xml:space="preserve">267762</t>
  </si>
  <si>
    <t xml:space="preserve">267760</t>
  </si>
  <si>
    <t xml:space="preserve">267759</t>
  </si>
  <si>
    <t xml:space="preserve">267757</t>
  </si>
  <si>
    <t xml:space="preserve">267756</t>
  </si>
  <si>
    <t xml:space="preserve">267755</t>
  </si>
  <si>
    <t xml:space="preserve">267751</t>
  </si>
  <si>
    <t xml:space="preserve">267749</t>
  </si>
  <si>
    <t xml:space="preserve">267748</t>
  </si>
  <si>
    <t xml:space="preserve">267745</t>
  </si>
  <si>
    <t xml:space="preserve">267742</t>
  </si>
  <si>
    <t xml:space="preserve">267740</t>
  </si>
  <si>
    <t xml:space="preserve">267737</t>
  </si>
  <si>
    <t xml:space="preserve">267732</t>
  </si>
  <si>
    <t xml:space="preserve">267730</t>
  </si>
  <si>
    <t xml:space="preserve">267727</t>
  </si>
  <si>
    <t xml:space="preserve">267723</t>
  </si>
  <si>
    <t xml:space="preserve">267721</t>
  </si>
  <si>
    <t xml:space="preserve">267715</t>
  </si>
  <si>
    <t xml:space="preserve">267714</t>
  </si>
  <si>
    <t xml:space="preserve">267712</t>
  </si>
  <si>
    <t xml:space="preserve">267707</t>
  </si>
  <si>
    <t xml:space="preserve">267704</t>
  </si>
  <si>
    <t xml:space="preserve">267703</t>
  </si>
  <si>
    <t xml:space="preserve">267702</t>
  </si>
  <si>
    <t xml:space="preserve">267701</t>
  </si>
  <si>
    <t xml:space="preserve">267698</t>
  </si>
  <si>
    <t xml:space="preserve">267697</t>
  </si>
  <si>
    <t xml:space="preserve">267696</t>
  </si>
  <si>
    <t xml:space="preserve">267695</t>
  </si>
  <si>
    <t xml:space="preserve">267692</t>
  </si>
  <si>
    <t xml:space="preserve">267691</t>
  </si>
  <si>
    <t xml:space="preserve">267687</t>
  </si>
  <si>
    <t xml:space="preserve">267686</t>
  </si>
  <si>
    <t xml:space="preserve">267682</t>
  </si>
  <si>
    <t xml:space="preserve">267681</t>
  </si>
  <si>
    <t xml:space="preserve">267676</t>
  </si>
  <si>
    <t xml:space="preserve">267675</t>
  </si>
  <si>
    <t xml:space="preserve">267674</t>
  </si>
  <si>
    <t xml:space="preserve">267673</t>
  </si>
  <si>
    <t xml:space="preserve">267671</t>
  </si>
  <si>
    <t xml:space="preserve">267670</t>
  </si>
  <si>
    <t xml:space="preserve">267669</t>
  </si>
  <si>
    <t xml:space="preserve">267666</t>
  </si>
  <si>
    <t xml:space="preserve">267665</t>
  </si>
  <si>
    <t xml:space="preserve">267661</t>
  </si>
  <si>
    <t xml:space="preserve">267658</t>
  </si>
  <si>
    <t xml:space="preserve">267656</t>
  </si>
  <si>
    <t xml:space="preserve">267655</t>
  </si>
  <si>
    <t xml:space="preserve">267654</t>
  </si>
  <si>
    <t xml:space="preserve">267653</t>
  </si>
  <si>
    <t xml:space="preserve">267652</t>
  </si>
  <si>
    <t xml:space="preserve">267651</t>
  </si>
  <si>
    <t xml:space="preserve">267650</t>
  </si>
  <si>
    <t xml:space="preserve">267649</t>
  </si>
  <si>
    <t xml:space="preserve">267648</t>
  </si>
  <si>
    <t xml:space="preserve">267647</t>
  </si>
  <si>
    <t xml:space="preserve">267645</t>
  </si>
  <si>
    <t xml:space="preserve">243111</t>
  </si>
  <si>
    <t xml:space="preserve">242185</t>
  </si>
  <si>
    <t xml:space="preserve">241869</t>
  </si>
  <si>
    <t xml:space="preserve">241319</t>
  </si>
  <si>
    <t xml:space="preserve">241265</t>
  </si>
  <si>
    <t xml:space="preserve">241141</t>
  </si>
  <si>
    <t xml:space="preserve">241095</t>
  </si>
  <si>
    <t xml:space="preserve">241063</t>
  </si>
  <si>
    <t xml:space="preserve">241037</t>
  </si>
  <si>
    <t xml:space="preserve">240643</t>
  </si>
  <si>
    <t xml:space="preserve">240346</t>
  </si>
  <si>
    <t xml:space="preserve">240264</t>
  </si>
  <si>
    <t xml:space="preserve">239859</t>
  </si>
  <si>
    <t xml:space="preserve">239312</t>
  </si>
  <si>
    <t xml:space="preserve">238571</t>
  </si>
  <si>
    <t xml:space="preserve">238549</t>
  </si>
  <si>
    <t xml:space="preserve">237978</t>
  </si>
  <si>
    <t xml:space="preserve">237946</t>
  </si>
  <si>
    <t xml:space="preserve">237488</t>
  </si>
  <si>
    <t xml:space="preserve">236875</t>
  </si>
  <si>
    <t xml:space="preserve">236709</t>
  </si>
  <si>
    <t xml:space="preserve">235770</t>
  </si>
  <si>
    <t xml:space="preserve">234636</t>
  </si>
  <si>
    <t xml:space="preserve">234622</t>
  </si>
  <si>
    <t xml:space="preserve">234580</t>
  </si>
  <si>
    <t xml:space="preserve">233104</t>
  </si>
  <si>
    <t xml:space="preserve">233005</t>
  </si>
  <si>
    <t xml:space="preserve">232659</t>
  </si>
  <si>
    <t xml:space="preserve">232639</t>
  </si>
  <si>
    <t xml:space="preserve">232604</t>
  </si>
  <si>
    <t xml:space="preserve">231796</t>
  </si>
  <si>
    <t xml:space="preserve">231792</t>
  </si>
  <si>
    <t xml:space="preserve">231544</t>
  </si>
  <si>
    <t xml:space="preserve">231511</t>
  </si>
  <si>
    <t xml:space="preserve">231207</t>
  </si>
  <si>
    <t xml:space="preserve">229199</t>
  </si>
  <si>
    <t xml:space="preserve">229105</t>
  </si>
  <si>
    <t xml:space="preserve">228919</t>
  </si>
  <si>
    <t xml:space="preserve">228911</t>
  </si>
  <si>
    <t xml:space="preserve">228605</t>
  </si>
  <si>
    <t xml:space="preserve">228249</t>
  </si>
  <si>
    <t xml:space="preserve">227675</t>
  </si>
  <si>
    <t xml:space="preserve">225881</t>
  </si>
  <si>
    <t xml:space="preserve">224815</t>
  </si>
  <si>
    <t xml:space="preserve">224798</t>
  </si>
  <si>
    <t xml:space="preserve">224583</t>
  </si>
  <si>
    <t xml:space="preserve">224529</t>
  </si>
  <si>
    <t xml:space="preserve">224522</t>
  </si>
  <si>
    <t xml:space="preserve">223907</t>
  </si>
  <si>
    <t xml:space="preserve">223905</t>
  </si>
  <si>
    <t xml:space="preserve">223778</t>
  </si>
  <si>
    <t xml:space="preserve">223704</t>
  </si>
  <si>
    <t xml:space="preserve">223531</t>
  </si>
  <si>
    <t xml:space="preserve">222058</t>
  </si>
  <si>
    <t xml:space="preserve">221562</t>
  </si>
  <si>
    <t xml:space="preserve">220100</t>
  </si>
  <si>
    <t xml:space="preserve">220009</t>
  </si>
  <si>
    <t xml:space="preserve">218860</t>
  </si>
  <si>
    <t xml:space="preserve">218821</t>
  </si>
  <si>
    <t xml:space="preserve">218767</t>
  </si>
  <si>
    <t xml:space="preserve">218699</t>
  </si>
  <si>
    <t xml:space="preserve">218591</t>
  </si>
  <si>
    <t xml:space="preserve">217866</t>
  </si>
  <si>
    <t xml:space="preserve">217842</t>
  </si>
  <si>
    <t xml:space="preserve">217809</t>
  </si>
  <si>
    <t xml:space="preserve">216860</t>
  </si>
  <si>
    <t xml:space="preserve">215490</t>
  </si>
  <si>
    <t xml:space="preserve">215066</t>
  </si>
  <si>
    <t xml:space="preserve">214528</t>
  </si>
  <si>
    <t xml:space="preserve">213164</t>
  </si>
  <si>
    <t xml:space="preserve">213143</t>
  </si>
  <si>
    <t xml:space="preserve">212208</t>
  </si>
  <si>
    <t xml:space="preserve">208686</t>
  </si>
  <si>
    <t xml:space="preserve">206309</t>
  </si>
  <si>
    <t xml:space="preserve">205670</t>
  </si>
  <si>
    <t xml:space="preserve">204426</t>
  </si>
  <si>
    <t xml:space="preserve">204344</t>
  </si>
  <si>
    <t xml:space="preserve">203765</t>
  </si>
  <si>
    <t xml:space="preserve">202834</t>
  </si>
  <si>
    <t xml:space="preserve">200710</t>
  </si>
  <si>
    <t xml:space="preserve">200658</t>
  </si>
  <si>
    <t xml:space="preserve">200595</t>
  </si>
  <si>
    <t xml:space="preserve">200541</t>
  </si>
  <si>
    <t xml:space="preserve">200490</t>
  </si>
  <si>
    <t xml:space="preserve">200421</t>
  </si>
  <si>
    <t xml:space="preserve">1-methylinosine</t>
  </si>
  <si>
    <t xml:space="preserve">199463</t>
  </si>
  <si>
    <t xml:space="preserve">199338</t>
  </si>
  <si>
    <t xml:space="preserve">199319</t>
  </si>
  <si>
    <t xml:space="preserve">1,2-cyclohexanedione 3</t>
  </si>
  <si>
    <t xml:space="preserve">1,2-anhydro-myo-inositol</t>
  </si>
  <si>
    <t xml:space="preserve">Metabolite level with Unit Variance Normalization</t>
  </si>
  <si>
    <t xml:space="preserve">PK parameters</t>
  </si>
  <si>
    <t xml:space="preserve">Abbreviation for rCCA plot</t>
  </si>
  <si>
    <t xml:space="preserve">Name</t>
  </si>
  <si>
    <t xml:space="preserve">Val</t>
  </si>
  <si>
    <t xml:space="preserve">urate</t>
  </si>
  <si>
    <t xml:space="preserve">Tyr</t>
  </si>
  <si>
    <t xml:space="preserve">Trp</t>
  </si>
  <si>
    <t xml:space="preserve">threonate</t>
  </si>
  <si>
    <t xml:space="preserve">Tau</t>
  </si>
  <si>
    <t xml:space="preserve">tartrate</t>
  </si>
  <si>
    <t xml:space="preserve">Suc</t>
  </si>
  <si>
    <t xml:space="preserve">stearate</t>
  </si>
  <si>
    <t xml:space="preserve">Ser</t>
  </si>
  <si>
    <t xml:space="preserve">glucarate</t>
  </si>
  <si>
    <t xml:space="preserve">Rib</t>
  </si>
  <si>
    <t xml:space="preserve">psiUridine</t>
  </si>
  <si>
    <t xml:space="preserve">Pi</t>
  </si>
  <si>
    <t xml:space="preserve">pEt</t>
  </si>
  <si>
    <t xml:space="preserve">Phe</t>
  </si>
  <si>
    <t xml:space="preserve">Palmitate</t>
  </si>
  <si>
    <t xml:space="preserve">pyrglu</t>
  </si>
  <si>
    <t xml:space="preserve">MeAla</t>
  </si>
  <si>
    <t xml:space="preserve">AceMan</t>
  </si>
  <si>
    <t xml:space="preserve">AceHex</t>
  </si>
  <si>
    <t xml:space="preserve">Lys</t>
  </si>
  <si>
    <t xml:space="preserve">Lac</t>
  </si>
  <si>
    <t xml:space="preserve">Isothreonate</t>
  </si>
  <si>
    <t xml:space="preserve">Ile</t>
  </si>
  <si>
    <t xml:space="preserve">IsoCit</t>
  </si>
  <si>
    <t xml:space="preserve">inositol</t>
  </si>
  <si>
    <t xml:space="preserve">IAA</t>
  </si>
  <si>
    <t xml:space="preserve">OHamine</t>
  </si>
  <si>
    <t xml:space="preserve">hipurate</t>
  </si>
  <si>
    <t xml:space="preserve">glycolate</t>
  </si>
  <si>
    <t xml:space="preserve">Gly</t>
  </si>
  <si>
    <t xml:space="preserve">1glyceroP</t>
  </si>
  <si>
    <t xml:space="preserve">G3G</t>
  </si>
  <si>
    <t xml:space="preserve">Gln2</t>
  </si>
  <si>
    <t xml:space="preserve">Gln1</t>
  </si>
  <si>
    <t xml:space="preserve">glucuronate</t>
  </si>
  <si>
    <t xml:space="preserve">Glc</t>
  </si>
  <si>
    <t xml:space="preserve">gluconate</t>
  </si>
  <si>
    <t xml:space="preserve">Eth</t>
  </si>
  <si>
    <t xml:space="preserve">Cys</t>
  </si>
  <si>
    <t xml:space="preserve">CBE</t>
  </si>
  <si>
    <t xml:space="preserve">Cit</t>
  </si>
  <si>
    <t xml:space="preserve">citraMal</t>
  </si>
  <si>
    <t xml:space="preserve">BU3</t>
  </si>
  <si>
    <t xml:space="preserve">Aze</t>
  </si>
  <si>
    <t xml:space="preserve">Asn</t>
  </si>
  <si>
    <t xml:space="preserve">Ala</t>
  </si>
  <si>
    <t xml:space="preserve">adipate</t>
  </si>
  <si>
    <t xml:space="preserve">aconitate</t>
  </si>
  <si>
    <t xml:space="preserve">deoxyglucitol</t>
  </si>
  <si>
    <t xml:space="preserve">OHP</t>
  </si>
  <si>
    <t xml:space="preserve">HMG</t>
  </si>
  <si>
    <t xml:space="preserve">OHvalerate</t>
  </si>
  <si>
    <t xml:space="preserve">deoxyerythritol</t>
  </si>
  <si>
    <t xml:space="preserve">aminoadipate</t>
  </si>
  <si>
    <t xml:space="preserve">Meinosine</t>
  </si>
  <si>
    <t xml:space="preserve">cHD</t>
  </si>
  <si>
    <t xml:space="preserve">Anhydroinositol</t>
  </si>
  <si>
    <t xml:space="preserve">Cl.F.kg</t>
  </si>
  <si>
    <t xml:space="preserve">Vd.F.kg</t>
  </si>
  <si>
    <t xml:space="preserve">Sum</t>
  </si>
  <si>
    <t xml:space="preserve">OHpropionate</t>
  </si>
  <si>
    <t xml:space="preserve">X1glyceroP</t>
  </si>
  <si>
    <t xml:space="preserve">Hippurate</t>
  </si>
  <si>
    <t xml:space="preserve">t-test (ID compounds)</t>
  </si>
  <si>
    <t xml:space="preserve">Mean Reference</t>
  </si>
  <si>
    <t xml:space="preserve">Mean 808TT</t>
  </si>
  <si>
    <t xml:space="preserve">t-value</t>
  </si>
  <si>
    <t xml:space="preserve">p</t>
  </si>
  <si>
    <t xml:space="preserve">Mean 808GT</t>
  </si>
  <si>
    <t xml:space="preserve">2,3-dihydroxybutanoic acid</t>
  </si>
  <si>
    <t xml:space="preserve">ANOVA (all compounds)</t>
  </si>
  <si>
    <t xml:space="preserve">SS Effect</t>
  </si>
  <si>
    <t xml:space="preserve">df Effect</t>
  </si>
  <si>
    <t xml:space="preserve">MS Effect</t>
  </si>
  <si>
    <t xml:space="preserve">SS Error</t>
  </si>
  <si>
    <t xml:space="preserve">df Error</t>
  </si>
  <si>
    <t xml:space="preserve">MS Error</t>
  </si>
  <si>
    <t xml:space="preserve">F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"/>
    <numFmt numFmtId="167" formatCode="0.000000"/>
    <numFmt numFmtId="168" formatCode="0.00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FF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Excel_BuiltIn_Good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V1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0.13"/>
    <col collapsed="false" customWidth="false" hidden="false" outlineLevel="0" max="257" min="2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</row>
    <row r="3" customFormat="false" ht="15" hidden="false" customHeight="false" outlineLevel="0" collapsed="false">
      <c r="A3" s="3" t="s">
        <v>22</v>
      </c>
      <c r="B3" s="5" t="n">
        <v>1.1881</v>
      </c>
      <c r="C3" s="5" t="n">
        <v>1.4427</v>
      </c>
      <c r="D3" s="5" t="n">
        <v>0.93</v>
      </c>
      <c r="E3" s="5" t="n">
        <v>1.8542</v>
      </c>
      <c r="F3" s="5" t="n">
        <v>1.4577</v>
      </c>
      <c r="G3" s="5" t="n">
        <v>1.9613</v>
      </c>
      <c r="H3" s="5" t="n">
        <v>1.416</v>
      </c>
      <c r="I3" s="5" t="n">
        <v>1.2378</v>
      </c>
      <c r="J3" s="5" t="n">
        <v>1.3131</v>
      </c>
      <c r="K3" s="5" t="n">
        <v>1.9664</v>
      </c>
      <c r="L3" s="5" t="n">
        <v>1.9872</v>
      </c>
      <c r="M3" s="5" t="n">
        <v>2.6444</v>
      </c>
      <c r="N3" s="5" t="n">
        <v>1.5013</v>
      </c>
      <c r="O3" s="5" t="n">
        <v>2.3029</v>
      </c>
      <c r="P3" s="5" t="n">
        <v>2.4604</v>
      </c>
      <c r="Q3" s="5" t="n">
        <v>1.4657</v>
      </c>
      <c r="R3" s="5" t="n">
        <v>1.99</v>
      </c>
      <c r="S3" s="5" t="n">
        <v>1.5351</v>
      </c>
      <c r="T3" s="5" t="n">
        <v>1.3532</v>
      </c>
      <c r="U3" s="5" t="n">
        <v>1.9015</v>
      </c>
      <c r="V3" s="5" t="n">
        <v>1.6266</v>
      </c>
    </row>
    <row r="4" customFormat="false" ht="15" hidden="false" customHeight="false" outlineLevel="0" collapsed="false">
      <c r="A4" s="3" t="s">
        <v>23</v>
      </c>
      <c r="B4" s="5" t="n">
        <v>1</v>
      </c>
      <c r="C4" s="5" t="n">
        <v>4</v>
      </c>
      <c r="D4" s="5" t="n">
        <v>3</v>
      </c>
      <c r="E4" s="5" t="n">
        <v>3</v>
      </c>
      <c r="F4" s="5" t="n">
        <v>4</v>
      </c>
      <c r="G4" s="5" t="n">
        <v>2.5</v>
      </c>
      <c r="H4" s="5" t="n">
        <v>2.5</v>
      </c>
      <c r="I4" s="5" t="n">
        <v>2</v>
      </c>
      <c r="J4" s="5" t="n">
        <v>2.5</v>
      </c>
      <c r="K4" s="5" t="n">
        <v>2</v>
      </c>
      <c r="L4" s="5" t="n">
        <v>3</v>
      </c>
      <c r="M4" s="5" t="n">
        <v>1.5</v>
      </c>
      <c r="N4" s="5" t="n">
        <v>2</v>
      </c>
      <c r="O4" s="5" t="n">
        <v>3</v>
      </c>
      <c r="P4" s="5" t="n">
        <v>3</v>
      </c>
      <c r="Q4" s="5" t="n">
        <v>3</v>
      </c>
      <c r="R4" s="5" t="n">
        <v>3</v>
      </c>
      <c r="S4" s="5" t="n">
        <v>3</v>
      </c>
      <c r="T4" s="5" t="n">
        <v>2</v>
      </c>
      <c r="U4" s="5" t="n">
        <v>1.5</v>
      </c>
      <c r="V4" s="5" t="n">
        <v>3</v>
      </c>
    </row>
    <row r="5" customFormat="false" ht="15" hidden="false" customHeight="false" outlineLevel="0" collapsed="false">
      <c r="A5" s="3" t="s">
        <v>24</v>
      </c>
      <c r="B5" s="5" t="n">
        <v>5.5243</v>
      </c>
      <c r="C5" s="5" t="n">
        <v>8.4555</v>
      </c>
      <c r="D5" s="5" t="n">
        <v>6.3358</v>
      </c>
      <c r="E5" s="5" t="n">
        <v>8.657</v>
      </c>
      <c r="F5" s="5" t="n">
        <v>8.1337</v>
      </c>
      <c r="G5" s="5" t="n">
        <v>7.6379</v>
      </c>
      <c r="H5" s="5" t="n">
        <v>7.5394</v>
      </c>
      <c r="I5" s="5" t="n">
        <v>7.6715</v>
      </c>
      <c r="J5" s="5" t="n">
        <v>8.6695</v>
      </c>
      <c r="K5" s="5" t="n">
        <v>7.7812</v>
      </c>
      <c r="L5" s="5" t="n">
        <v>11.2391</v>
      </c>
      <c r="M5" s="5" t="n">
        <v>12.4249</v>
      </c>
      <c r="N5" s="5" t="n">
        <v>15.541</v>
      </c>
      <c r="O5" s="5" t="n">
        <v>14.854</v>
      </c>
      <c r="P5" s="5" t="n">
        <v>15.1815</v>
      </c>
      <c r="Q5" s="5" t="n">
        <v>7.7342</v>
      </c>
      <c r="R5" s="5" t="n">
        <v>7.2229</v>
      </c>
      <c r="S5" s="5" t="n">
        <v>10.0826</v>
      </c>
      <c r="T5" s="5" t="n">
        <v>9.7539</v>
      </c>
      <c r="U5" s="5" t="n">
        <v>13.5175</v>
      </c>
      <c r="V5" s="5" t="n">
        <v>9.2201</v>
      </c>
    </row>
    <row r="6" customFormat="false" ht="15" hidden="false" customHeight="false" outlineLevel="0" collapsed="false">
      <c r="A6" s="3" t="s">
        <v>25</v>
      </c>
      <c r="B6" s="5" t="n">
        <v>5.7069</v>
      </c>
      <c r="C6" s="5" t="n">
        <v>9.2085</v>
      </c>
      <c r="D6" s="5" t="n">
        <v>7.0685</v>
      </c>
      <c r="E6" s="5" t="n">
        <v>9.1288</v>
      </c>
      <c r="F6" s="5" t="n">
        <v>8.587</v>
      </c>
      <c r="G6" s="5" t="n">
        <v>8.0595</v>
      </c>
      <c r="H6" s="5" t="n">
        <v>8.6078</v>
      </c>
      <c r="I6" s="5" t="n">
        <v>9.0152</v>
      </c>
      <c r="J6" s="5" t="n">
        <v>9.3217</v>
      </c>
      <c r="K6" s="5" t="n">
        <v>8.3518</v>
      </c>
      <c r="L6" s="5" t="n">
        <v>12.2436</v>
      </c>
      <c r="M6" s="5" t="n">
        <v>14.3729</v>
      </c>
      <c r="N6" s="5" t="n">
        <v>17.443</v>
      </c>
      <c r="O6" s="5" t="n">
        <v>17.117</v>
      </c>
      <c r="P6" s="5" t="n">
        <v>16.9794</v>
      </c>
      <c r="Q6" s="5" t="n">
        <v>8.0393</v>
      </c>
      <c r="R6" s="5" t="n">
        <v>10.446</v>
      </c>
      <c r="S6" s="5" t="n">
        <v>15.0984</v>
      </c>
      <c r="T6" s="5" t="n">
        <v>11.3078</v>
      </c>
      <c r="U6" s="5" t="n">
        <v>14.2213</v>
      </c>
      <c r="V6" s="5" t="n">
        <v>11.4401</v>
      </c>
    </row>
    <row r="7" customFormat="false" ht="15" hidden="false" customHeight="false" outlineLevel="0" collapsed="false">
      <c r="A7" s="3" t="s">
        <v>26</v>
      </c>
      <c r="B7" s="5" t="n">
        <v>2.06786151718361</v>
      </c>
      <c r="C7" s="5" t="n">
        <v>2.63153827091855</v>
      </c>
      <c r="D7" s="5" t="n">
        <v>3.19569931101865</v>
      </c>
      <c r="E7" s="5" t="n">
        <v>2.4597132028387</v>
      </c>
      <c r="F7" s="5" t="n">
        <v>2.36569003604077</v>
      </c>
      <c r="G7" s="5" t="n">
        <v>2.85480716869829</v>
      </c>
      <c r="H7" s="5" t="n">
        <v>3.54188646172685</v>
      </c>
      <c r="I7" s="5" t="n">
        <v>4.41776405710609</v>
      </c>
      <c r="J7" s="5" t="n">
        <v>2.85363186727026</v>
      </c>
      <c r="K7" s="5" t="n">
        <v>2.47995413438263</v>
      </c>
      <c r="L7" s="5" t="n">
        <v>2.24755895123199</v>
      </c>
      <c r="M7" s="5" t="n">
        <v>2.91851444446293</v>
      </c>
      <c r="N7" s="5" t="n">
        <v>3.39445240235037</v>
      </c>
      <c r="O7" s="5" t="n">
        <v>3.34046834004793</v>
      </c>
      <c r="P7" s="5" t="n">
        <v>3.32763888890996</v>
      </c>
      <c r="Q7" s="5" t="n">
        <v>2.1838285461876</v>
      </c>
      <c r="R7" s="5" t="n">
        <v>2.46847286524197</v>
      </c>
      <c r="S7" s="5" t="n">
        <v>3.64047888949551</v>
      </c>
      <c r="T7" s="5" t="n">
        <v>3.40947949119501</v>
      </c>
      <c r="U7" s="5" t="n">
        <v>2.70549250804038</v>
      </c>
      <c r="V7" s="5" t="n">
        <v>4.4037304991102</v>
      </c>
    </row>
    <row r="8" customFormat="false" ht="15" hidden="false" customHeight="false" outlineLevel="0" collapsed="false">
      <c r="A8" s="3" t="s">
        <v>27</v>
      </c>
      <c r="B8" s="5" t="n">
        <v>0.3352</v>
      </c>
      <c r="C8" s="5" t="n">
        <v>0.2634</v>
      </c>
      <c r="D8" s="5" t="n">
        <v>0.2169</v>
      </c>
      <c r="E8" s="5" t="n">
        <v>0.2818</v>
      </c>
      <c r="F8" s="5" t="n">
        <v>0.293</v>
      </c>
      <c r="G8" s="5" t="n">
        <v>0.2428</v>
      </c>
      <c r="H8" s="5" t="n">
        <v>0.1957</v>
      </c>
      <c r="I8" s="5" t="n">
        <v>0.1569</v>
      </c>
      <c r="J8" s="5" t="n">
        <v>0.2429</v>
      </c>
      <c r="K8" s="5" t="n">
        <v>0.2795</v>
      </c>
      <c r="L8" s="5" t="n">
        <v>0.3084</v>
      </c>
      <c r="M8" s="5" t="n">
        <v>0.2375</v>
      </c>
      <c r="N8" s="5" t="n">
        <v>0.2042</v>
      </c>
      <c r="O8" s="5" t="n">
        <v>0.2075</v>
      </c>
      <c r="P8" s="5" t="n">
        <v>0.2083</v>
      </c>
      <c r="Q8" s="5" t="n">
        <v>0.3174</v>
      </c>
      <c r="R8" s="5" t="n">
        <v>0.2808</v>
      </c>
      <c r="S8" s="5" t="n">
        <v>0.1904</v>
      </c>
      <c r="T8" s="5" t="n">
        <v>0.2033</v>
      </c>
      <c r="U8" s="5" t="n">
        <v>0.2562</v>
      </c>
      <c r="V8" s="5" t="n">
        <v>0.1574</v>
      </c>
    </row>
    <row r="9" customFormat="false" ht="15" hidden="false" customHeight="false" outlineLevel="0" collapsed="false">
      <c r="A9" s="3" t="s">
        <v>28</v>
      </c>
      <c r="B9" s="5" t="n">
        <v>87.6137</v>
      </c>
      <c r="C9" s="5" t="n">
        <v>54.2977</v>
      </c>
      <c r="D9" s="5" t="n">
        <v>70.7362</v>
      </c>
      <c r="E9" s="5" t="n">
        <v>54.7715</v>
      </c>
      <c r="F9" s="5" t="n">
        <v>58.2279</v>
      </c>
      <c r="G9" s="5" t="n">
        <v>62.0387</v>
      </c>
      <c r="H9" s="5" t="n">
        <v>58.0867</v>
      </c>
      <c r="I9" s="5" t="n">
        <v>55.4616</v>
      </c>
      <c r="J9" s="5" t="n">
        <v>53.638</v>
      </c>
      <c r="K9" s="5" t="n">
        <v>59.8675</v>
      </c>
      <c r="L9" s="5" t="n">
        <v>40.8376</v>
      </c>
      <c r="M9" s="5" t="n">
        <v>34.7878</v>
      </c>
      <c r="N9" s="5" t="n">
        <v>28.665</v>
      </c>
      <c r="O9" s="5" t="n">
        <v>29.2115</v>
      </c>
      <c r="P9" s="5" t="n">
        <v>29.4474</v>
      </c>
      <c r="Q9" s="5" t="n">
        <v>62.19</v>
      </c>
      <c r="R9" s="5" t="n">
        <v>60.612</v>
      </c>
      <c r="S9" s="5" t="n">
        <v>33.1162</v>
      </c>
      <c r="T9" s="5" t="n">
        <v>44.217</v>
      </c>
      <c r="U9" s="5" t="n">
        <v>35.1586</v>
      </c>
      <c r="V9" s="5" t="n">
        <v>43.7058</v>
      </c>
    </row>
    <row r="10" customFormat="false" ht="15" hidden="false" customHeight="false" outlineLevel="0" collapsed="false">
      <c r="A10" s="3" t="s">
        <v>29</v>
      </c>
      <c r="B10" s="5" t="n">
        <v>261.3845</v>
      </c>
      <c r="C10" s="5" t="n">
        <v>206.1055</v>
      </c>
      <c r="D10" s="5" t="n">
        <v>326.0513</v>
      </c>
      <c r="E10" s="5" t="n">
        <v>194.3305</v>
      </c>
      <c r="F10" s="5" t="n">
        <v>198.7209</v>
      </c>
      <c r="G10" s="5" t="n">
        <v>255.5208</v>
      </c>
      <c r="H10" s="5" t="n">
        <v>296.8678</v>
      </c>
      <c r="I10" s="5" t="n">
        <v>353.4305</v>
      </c>
      <c r="J10" s="5" t="n">
        <v>220.7848</v>
      </c>
      <c r="K10" s="5" t="n">
        <v>124.8649</v>
      </c>
      <c r="L10" s="5" t="n">
        <v>132.4174</v>
      </c>
      <c r="M10" s="5" t="n">
        <v>146.4838</v>
      </c>
      <c r="N10" s="5" t="n">
        <v>140.41</v>
      </c>
      <c r="O10" s="5" t="n">
        <v>105.61</v>
      </c>
      <c r="P10" s="5" t="n">
        <v>141.3622</v>
      </c>
      <c r="Q10" s="5" t="n">
        <v>195.94</v>
      </c>
      <c r="R10" s="5" t="n">
        <v>226.5663</v>
      </c>
      <c r="S10" s="5" t="n">
        <v>183.15</v>
      </c>
      <c r="T10" s="5" t="n">
        <v>130.83</v>
      </c>
      <c r="U10" s="5" t="n">
        <v>137.2564</v>
      </c>
      <c r="V10" s="5" t="n">
        <v>277.6482</v>
      </c>
    </row>
    <row r="11" customFormat="false" ht="15" hidden="false" customHeight="false" outlineLevel="0" collapsed="false">
      <c r="A11" s="3" t="s">
        <v>30</v>
      </c>
      <c r="B11" s="5" t="n">
        <v>1.01287514450867</v>
      </c>
      <c r="C11" s="5" t="n">
        <v>0.798495588235294</v>
      </c>
      <c r="D11" s="5" t="n">
        <v>1.13723794212219</v>
      </c>
      <c r="E11" s="5" t="n">
        <v>0.892043973941368</v>
      </c>
      <c r="F11" s="5" t="n">
        <v>0.61035534591195</v>
      </c>
      <c r="G11" s="5" t="n">
        <v>0.906998538011696</v>
      </c>
      <c r="H11" s="5" t="n">
        <v>1.29081555555556</v>
      </c>
      <c r="I11" s="5" t="n">
        <v>0.665805522208884</v>
      </c>
      <c r="J11" s="5" t="n">
        <v>0.865129032258065</v>
      </c>
      <c r="K11" s="5" t="n">
        <v>0.991183774834437</v>
      </c>
      <c r="L11" s="5" t="n">
        <v>0.55865389876881</v>
      </c>
      <c r="M11" s="5" t="n">
        <v>0.602908145580589</v>
      </c>
      <c r="N11" s="5" t="n">
        <v>0.5733</v>
      </c>
      <c r="O11" s="5" t="n">
        <v>0.621521276595745</v>
      </c>
      <c r="P11" s="5" t="n">
        <v>0.495747474747475</v>
      </c>
      <c r="Q11" s="5" t="n">
        <v>0.830307076101469</v>
      </c>
      <c r="R11" s="5" t="n">
        <v>1.13932330827068</v>
      </c>
      <c r="S11" s="5" t="n">
        <v>0.456775172413793</v>
      </c>
      <c r="T11" s="5" t="n">
        <v>0.686599378881988</v>
      </c>
      <c r="U11" s="5" t="n">
        <v>0.491728671328671</v>
      </c>
      <c r="V11" s="5" t="n">
        <v>0.593828804347826</v>
      </c>
    </row>
    <row r="12" customFormat="false" ht="15" hidden="false" customHeight="false" outlineLevel="0" collapsed="false">
      <c r="A12" s="3" t="s">
        <v>31</v>
      </c>
      <c r="B12" s="5" t="n">
        <v>3.02178612716763</v>
      </c>
      <c r="C12" s="5" t="n">
        <v>3.03096323529412</v>
      </c>
      <c r="D12" s="5" t="n">
        <v>5.24198231511254</v>
      </c>
      <c r="E12" s="5" t="n">
        <v>3.16499185667752</v>
      </c>
      <c r="F12" s="5" t="n">
        <v>2.08302830188679</v>
      </c>
      <c r="G12" s="5" t="n">
        <v>3.73568421052632</v>
      </c>
      <c r="H12" s="5" t="n">
        <v>6.59706222222222</v>
      </c>
      <c r="I12" s="5" t="n">
        <v>4.2428631452581</v>
      </c>
      <c r="J12" s="5" t="n">
        <v>3.56104516129032</v>
      </c>
      <c r="K12" s="5" t="n">
        <v>2.06729966887417</v>
      </c>
      <c r="L12" s="5" t="n">
        <v>1.81145554035568</v>
      </c>
      <c r="M12" s="5" t="n">
        <v>2.53871403812825</v>
      </c>
      <c r="N12" s="5" t="n">
        <v>2.8082</v>
      </c>
      <c r="O12" s="5" t="n">
        <v>2.24702127659574</v>
      </c>
      <c r="P12" s="5" t="n">
        <v>2.37983501683502</v>
      </c>
      <c r="Q12" s="5" t="n">
        <v>2.61602136181575</v>
      </c>
      <c r="R12" s="5" t="n">
        <v>4.25876503759399</v>
      </c>
      <c r="S12" s="5" t="n">
        <v>2.52620689655172</v>
      </c>
      <c r="T12" s="5" t="n">
        <v>2.03152173913043</v>
      </c>
      <c r="U12" s="5" t="n">
        <v>1.91966993006993</v>
      </c>
      <c r="V12" s="5" t="n">
        <v>3.77239402173913</v>
      </c>
    </row>
    <row r="13" customFormat="false" ht="15" hidden="false" customHeight="false" outlineLevel="0" collapsed="false">
      <c r="A13" s="3" t="s">
        <v>32</v>
      </c>
      <c r="B13" s="5" t="n">
        <v>0.644509246012285</v>
      </c>
      <c r="C13" s="5" t="n">
        <v>0.501740078681819</v>
      </c>
      <c r="D13" s="5" t="n">
        <v>0.741816961743398</v>
      </c>
      <c r="E13" s="5" t="n">
        <v>0.45432506757229</v>
      </c>
      <c r="F13" s="5" t="n">
        <v>0.475079560596829</v>
      </c>
      <c r="G13" s="5" t="n">
        <v>0.497250974269664</v>
      </c>
      <c r="H13" s="5" t="n">
        <v>1.05684802504178</v>
      </c>
      <c r="I13" s="5" t="n">
        <v>0.529312943974435</v>
      </c>
      <c r="J13" s="5" t="n">
        <v>0.439825193624665</v>
      </c>
      <c r="K13" s="5" t="n">
        <v>0.465972833826343</v>
      </c>
      <c r="L13" s="5" t="n">
        <v>0.201435478674635</v>
      </c>
      <c r="M13" s="5" t="n">
        <v>0.236638361054847</v>
      </c>
      <c r="N13" s="5" t="n">
        <v>0.21152683054908</v>
      </c>
      <c r="O13" s="5" t="n">
        <v>0.34509302079519</v>
      </c>
      <c r="P13" s="5" t="n">
        <v>0.247137962735535</v>
      </c>
      <c r="Q13" s="5" t="n">
        <v>0.205116927880144</v>
      </c>
      <c r="R13" s="5" t="n">
        <v>0.365462109077828</v>
      </c>
      <c r="S13" s="5" t="n">
        <v>0.313306993307344</v>
      </c>
      <c r="T13" s="5" t="n">
        <v>0.261473629675637</v>
      </c>
      <c r="U13" s="5" t="n">
        <v>0.466794614750423</v>
      </c>
      <c r="V13" s="5" t="n">
        <v>0.263295938527549</v>
      </c>
    </row>
    <row r="14" customFormat="false" ht="15" hidden="false" customHeight="false" outlineLevel="0" collapsed="false">
      <c r="A14" s="3" t="s">
        <v>33</v>
      </c>
      <c r="B14" s="5" t="n">
        <v>0.0722774566473989</v>
      </c>
      <c r="C14" s="5" t="n">
        <v>0.103941176470588</v>
      </c>
      <c r="D14" s="5" t="n">
        <v>0.136012861736334</v>
      </c>
      <c r="E14" s="5" t="n">
        <v>0.101824104234528</v>
      </c>
      <c r="F14" s="5" t="n">
        <v>0.0694339622641509</v>
      </c>
      <c r="G14" s="5" t="n">
        <v>0.0945614035087719</v>
      </c>
      <c r="H14" s="5" t="n">
        <v>0.130133333333333</v>
      </c>
      <c r="I14" s="5" t="n">
        <v>0.0743337334933974</v>
      </c>
      <c r="J14" s="5" t="n">
        <v>0.0965806451612903</v>
      </c>
      <c r="K14" s="5" t="n">
        <v>0.104701986754967</v>
      </c>
      <c r="L14" s="5" t="n">
        <v>0.08109439124487</v>
      </c>
      <c r="M14" s="5" t="n">
        <v>0.0811091854419411</v>
      </c>
      <c r="N14" s="5" t="n">
        <v>0.09624</v>
      </c>
      <c r="O14" s="5" t="n">
        <v>0.123063829787234</v>
      </c>
      <c r="P14" s="5" t="n">
        <v>0.0905050505050505</v>
      </c>
      <c r="Q14" s="5" t="n">
        <v>0.0584779706275033</v>
      </c>
      <c r="R14" s="5" t="n">
        <v>0.12406015037594</v>
      </c>
      <c r="S14" s="5" t="n">
        <v>0.0988137931034483</v>
      </c>
      <c r="T14" s="5" t="n">
        <v>0.094472049689441</v>
      </c>
      <c r="U14" s="5" t="n">
        <v>0.0678041958041958</v>
      </c>
      <c r="V14" s="5" t="n">
        <v>0.0782608695652174</v>
      </c>
    </row>
    <row r="15" customFormat="false" ht="15" hidden="false" customHeight="false" outlineLevel="0" collapsed="false">
      <c r="A15" s="3" t="s">
        <v>34</v>
      </c>
      <c r="B15" s="5" t="n">
        <v>0.572231789364886</v>
      </c>
      <c r="C15" s="5" t="n">
        <v>0.39779890221123</v>
      </c>
      <c r="D15" s="5" t="n">
        <v>0.605804100007064</v>
      </c>
      <c r="E15" s="5" t="n">
        <v>0.352500963337763</v>
      </c>
      <c r="F15" s="5" t="n">
        <v>0.405645598332678</v>
      </c>
      <c r="G15" s="5" t="n">
        <v>0.402689570760892</v>
      </c>
      <c r="H15" s="5" t="n">
        <v>0.926714691708447</v>
      </c>
      <c r="I15" s="5" t="n">
        <v>0.454979210481038</v>
      </c>
      <c r="J15" s="5" t="n">
        <v>0.343244548463375</v>
      </c>
      <c r="K15" s="5" t="n">
        <v>0.361270847071376</v>
      </c>
      <c r="L15" s="5" t="n">
        <v>0.120341087429765</v>
      </c>
      <c r="M15" s="5" t="n">
        <v>0.155529175612906</v>
      </c>
      <c r="N15" s="5" t="n">
        <v>0.11528683054908</v>
      </c>
      <c r="O15" s="5" t="n">
        <v>0.222029191007956</v>
      </c>
      <c r="P15" s="5" t="n">
        <v>0.156632912230484</v>
      </c>
      <c r="Q15" s="5" t="n">
        <v>0.14663895725264</v>
      </c>
      <c r="R15" s="5" t="n">
        <v>0.241401958701889</v>
      </c>
      <c r="S15" s="5" t="n">
        <v>0.214493200203895</v>
      </c>
      <c r="T15" s="5" t="n">
        <v>0.167001579986196</v>
      </c>
      <c r="U15" s="5" t="n">
        <v>0.398990418946227</v>
      </c>
      <c r="V15" s="5" t="n">
        <v>0.185035068962331</v>
      </c>
    </row>
    <row r="16" customFormat="false" ht="15" hidden="false" customHeight="false" outlineLevel="0" collapsed="false">
      <c r="A16" s="3" t="s">
        <v>35</v>
      </c>
      <c r="B16" s="5" t="n">
        <v>10231.78</v>
      </c>
      <c r="C16" s="5" t="n">
        <v>32001.9</v>
      </c>
      <c r="D16" s="5" t="n">
        <v>31655.82</v>
      </c>
      <c r="E16" s="5" t="n">
        <v>58258.065</v>
      </c>
      <c r="F16" s="5" t="n">
        <v>9595.83</v>
      </c>
      <c r="G16" s="5" t="n">
        <v>87527.26</v>
      </c>
      <c r="H16" s="5" t="n">
        <v>35447.04</v>
      </c>
      <c r="I16" s="5" t="n">
        <v>32903.32</v>
      </c>
      <c r="J16" s="5" t="n">
        <v>19205.14</v>
      </c>
      <c r="K16" s="5" t="n">
        <v>14205</v>
      </c>
      <c r="L16" s="5" t="n">
        <v>19682.4</v>
      </c>
      <c r="M16" s="5" t="n">
        <v>37365.9</v>
      </c>
      <c r="N16" s="5" t="n">
        <v>28402.2</v>
      </c>
      <c r="O16" s="5" t="n">
        <v>17489.43</v>
      </c>
      <c r="P16" s="5" t="n">
        <v>74209.875</v>
      </c>
      <c r="Q16" s="5" t="n">
        <v>70025.76</v>
      </c>
      <c r="R16" s="5" t="n">
        <v>13038.96</v>
      </c>
      <c r="S16" s="5" t="n">
        <v>7560.69</v>
      </c>
      <c r="T16" s="5" t="n">
        <v>10323.56</v>
      </c>
      <c r="U16" s="5" t="n">
        <v>16772.56</v>
      </c>
      <c r="V16" s="5" t="n">
        <v>14380.8</v>
      </c>
    </row>
    <row r="17" customFormat="false" ht="15" hidden="false" customHeight="false" outlineLevel="0" collapsed="false">
      <c r="A17" s="3" t="s">
        <v>36</v>
      </c>
      <c r="B17" s="5" t="n">
        <v>97464.94</v>
      </c>
      <c r="C17" s="5" t="n">
        <v>161904.575</v>
      </c>
      <c r="D17" s="5" t="n">
        <v>205709.76</v>
      </c>
      <c r="E17" s="5" t="n">
        <v>67154.505</v>
      </c>
      <c r="F17" s="5" t="n">
        <v>266301.36</v>
      </c>
      <c r="G17" s="5" t="n">
        <v>123676.98</v>
      </c>
      <c r="H17" s="5" t="n">
        <v>99825.12</v>
      </c>
      <c r="I17" s="5" t="n">
        <v>49518.16</v>
      </c>
      <c r="J17" s="5" t="n">
        <v>78469.32</v>
      </c>
      <c r="K17" s="5" t="n">
        <v>60235.5</v>
      </c>
      <c r="L17" s="5" t="n">
        <v>39223.2</v>
      </c>
      <c r="M17" s="5" t="n">
        <v>229008</v>
      </c>
      <c r="N17" s="5" t="n">
        <v>65504.24</v>
      </c>
      <c r="O17" s="5" t="n">
        <v>27201.18</v>
      </c>
      <c r="P17" s="5" t="n">
        <v>132494.625</v>
      </c>
      <c r="Q17" s="5" t="n">
        <v>115062.08</v>
      </c>
      <c r="R17" s="5" t="n">
        <v>166883.2</v>
      </c>
      <c r="S17" s="5" t="n">
        <v>31136.73</v>
      </c>
      <c r="T17" s="5" t="n">
        <v>39562.9</v>
      </c>
      <c r="U17" s="5" t="n">
        <v>110844.32</v>
      </c>
      <c r="V17" s="5" t="n">
        <v>42430.4</v>
      </c>
    </row>
    <row r="18" customFormat="false" ht="15" hidden="false" customHeight="false" outlineLevel="0" collapsed="false">
      <c r="A18" s="3" t="s">
        <v>37</v>
      </c>
      <c r="B18" s="5" t="n">
        <v>58241.28</v>
      </c>
      <c r="C18" s="5" t="n">
        <v>245676.2</v>
      </c>
      <c r="D18" s="5" t="n">
        <v>9277.68</v>
      </c>
      <c r="E18" s="5" t="n">
        <v>68978.115</v>
      </c>
      <c r="F18" s="5" t="n">
        <v>13152.78</v>
      </c>
      <c r="G18" s="5" t="n">
        <v>3759.06</v>
      </c>
      <c r="H18" s="5" t="n">
        <v>209161.44</v>
      </c>
      <c r="I18" s="5" t="n">
        <v>32986.14</v>
      </c>
      <c r="J18" s="5" t="n">
        <v>106847.92</v>
      </c>
      <c r="K18" s="5" t="n">
        <v>97341</v>
      </c>
      <c r="L18" s="5" t="n">
        <v>79376.24</v>
      </c>
      <c r="M18" s="5" t="n">
        <v>6346.08</v>
      </c>
      <c r="N18" s="5" t="n">
        <v>21093.02</v>
      </c>
      <c r="O18" s="5" t="n">
        <v>9248.07</v>
      </c>
      <c r="P18" s="5" t="n">
        <v>68184</v>
      </c>
      <c r="Q18" s="5" t="n">
        <v>20668.48</v>
      </c>
      <c r="R18" s="5" t="n">
        <v>5544.88</v>
      </c>
      <c r="S18" s="5" t="n">
        <v>39256.42</v>
      </c>
      <c r="T18" s="5" t="n">
        <v>2542.54</v>
      </c>
      <c r="U18" s="5" t="n">
        <v>1615.28</v>
      </c>
      <c r="V18" s="5" t="n">
        <v>1914.4</v>
      </c>
    </row>
    <row r="19" customFormat="false" ht="15" hidden="false" customHeight="false" outlineLevel="0" collapsed="false">
      <c r="A19" s="3" t="s">
        <v>38</v>
      </c>
      <c r="B19" s="5" t="n">
        <v>3860.48</v>
      </c>
      <c r="C19" s="5" t="n">
        <v>21350.525</v>
      </c>
      <c r="D19" s="5" t="n">
        <v>19497.57</v>
      </c>
      <c r="E19" s="5" t="n">
        <v>7285.095</v>
      </c>
      <c r="F19" s="5" t="n">
        <v>10735.02</v>
      </c>
      <c r="G19" s="5" t="n">
        <v>8810.2</v>
      </c>
      <c r="H19" s="5" t="n">
        <v>9449.28</v>
      </c>
      <c r="I19" s="5" t="n">
        <v>6056.52</v>
      </c>
      <c r="J19" s="5" t="n">
        <v>11115.5</v>
      </c>
      <c r="K19" s="5" t="n">
        <v>4687.5</v>
      </c>
      <c r="L19" s="5" t="n">
        <v>2024.29</v>
      </c>
      <c r="M19" s="5" t="n">
        <v>6860.88</v>
      </c>
      <c r="N19" s="5" t="n">
        <v>5026.34</v>
      </c>
      <c r="O19" s="5" t="n">
        <v>3523.83</v>
      </c>
      <c r="P19" s="5" t="n">
        <v>6081.75</v>
      </c>
      <c r="Q19" s="5" t="n">
        <v>4393.2</v>
      </c>
      <c r="R19" s="5" t="n">
        <v>4282.08</v>
      </c>
      <c r="S19" s="5" t="n">
        <v>1996.49</v>
      </c>
      <c r="T19" s="5" t="n">
        <v>3250.26</v>
      </c>
      <c r="U19" s="5" t="n">
        <v>3519.09</v>
      </c>
      <c r="V19" s="5" t="n">
        <v>3791.2</v>
      </c>
    </row>
    <row r="20" customFormat="false" ht="15" hidden="false" customHeight="false" outlineLevel="0" collapsed="false">
      <c r="A20" s="3" t="s">
        <v>39</v>
      </c>
      <c r="B20" s="5" t="n">
        <v>16263.2</v>
      </c>
      <c r="C20" s="5" t="n">
        <v>67035.675</v>
      </c>
      <c r="D20" s="5" t="n">
        <v>48618.21</v>
      </c>
      <c r="E20" s="5" t="n">
        <v>131705.76</v>
      </c>
      <c r="F20" s="5" t="n">
        <v>15156.54</v>
      </c>
      <c r="G20" s="5" t="n">
        <v>40141.9</v>
      </c>
      <c r="H20" s="5" t="n">
        <v>80464.32</v>
      </c>
      <c r="I20" s="5" t="n">
        <v>11380.78</v>
      </c>
      <c r="J20" s="5" t="n">
        <v>16951.02</v>
      </c>
      <c r="K20" s="5" t="n">
        <v>28561.5</v>
      </c>
      <c r="L20" s="5" t="n">
        <v>8300.71</v>
      </c>
      <c r="M20" s="5" t="n">
        <v>8424.78</v>
      </c>
      <c r="N20" s="5" t="n">
        <v>42711.8</v>
      </c>
      <c r="O20" s="5" t="n">
        <v>28653.63</v>
      </c>
      <c r="P20" s="5" t="n">
        <v>20878.875</v>
      </c>
      <c r="Q20" s="5" t="n">
        <v>4752.72</v>
      </c>
      <c r="R20" s="5" t="n">
        <v>12233.76</v>
      </c>
      <c r="S20" s="5" t="n">
        <v>5949.48</v>
      </c>
      <c r="T20" s="5" t="n">
        <v>3553.94</v>
      </c>
      <c r="U20" s="5" t="n">
        <v>4216.32</v>
      </c>
      <c r="V20" s="5" t="n">
        <v>10055.2</v>
      </c>
    </row>
    <row r="21" customFormat="false" ht="15" hidden="false" customHeight="false" outlineLevel="0" collapsed="false">
      <c r="A21" s="3" t="s">
        <v>40</v>
      </c>
      <c r="B21" s="5" t="n">
        <v>150043.1</v>
      </c>
      <c r="C21" s="5" t="n">
        <v>307793.5</v>
      </c>
      <c r="D21" s="5" t="n">
        <v>229589.52</v>
      </c>
      <c r="E21" s="5" t="n">
        <v>289904.595</v>
      </c>
      <c r="F21" s="5" t="n">
        <v>109417.44</v>
      </c>
      <c r="G21" s="5" t="n">
        <v>130839.22</v>
      </c>
      <c r="H21" s="5" t="n">
        <v>225216</v>
      </c>
      <c r="I21" s="5" t="n">
        <v>175439.82</v>
      </c>
      <c r="J21" s="5" t="n">
        <v>123678.62</v>
      </c>
      <c r="K21" s="5" t="n">
        <v>90916.5</v>
      </c>
      <c r="L21" s="5" t="n">
        <v>46181.66</v>
      </c>
      <c r="M21" s="5" t="n">
        <v>402178.92</v>
      </c>
      <c r="N21" s="5" t="n">
        <v>159893.04</v>
      </c>
      <c r="O21" s="5" t="n">
        <v>94933.65</v>
      </c>
      <c r="P21" s="5" t="n">
        <v>130246.5</v>
      </c>
      <c r="Q21" s="5" t="n">
        <v>126701.12</v>
      </c>
      <c r="R21" s="5" t="n">
        <v>174597.28</v>
      </c>
      <c r="S21" s="5" t="n">
        <v>60394.36</v>
      </c>
      <c r="T21" s="5" t="n">
        <v>45908.98</v>
      </c>
      <c r="U21" s="5" t="n">
        <v>105978.35</v>
      </c>
      <c r="V21" s="5" t="n">
        <v>82832.8</v>
      </c>
    </row>
    <row r="22" customFormat="false" ht="15" hidden="false" customHeight="false" outlineLevel="0" collapsed="false">
      <c r="A22" s="3" t="s">
        <v>41</v>
      </c>
      <c r="B22" s="5" t="n">
        <v>1519.6</v>
      </c>
      <c r="C22" s="5" t="n">
        <v>2125.375</v>
      </c>
      <c r="D22" s="5" t="n">
        <v>2448.18</v>
      </c>
      <c r="E22" s="5" t="n">
        <v>3699.285</v>
      </c>
      <c r="F22" s="5" t="n">
        <v>2234.91</v>
      </c>
      <c r="G22" s="5" t="n">
        <v>1463.82</v>
      </c>
      <c r="H22" s="5" t="n">
        <v>2980.8</v>
      </c>
      <c r="I22" s="5" t="n">
        <v>1872.06</v>
      </c>
      <c r="J22" s="5" t="n">
        <v>2542.7</v>
      </c>
      <c r="K22" s="5" t="n">
        <v>1760.25</v>
      </c>
      <c r="L22" s="5" t="n">
        <v>486.75</v>
      </c>
      <c r="M22" s="5" t="n">
        <v>1464.06</v>
      </c>
      <c r="N22" s="5" t="n">
        <v>1495.44</v>
      </c>
      <c r="O22" s="5" t="n">
        <v>1208.88</v>
      </c>
      <c r="P22" s="5" t="n">
        <v>1452</v>
      </c>
      <c r="Q22" s="5" t="n">
        <v>1116.08</v>
      </c>
      <c r="R22" s="5" t="n">
        <v>1284.8</v>
      </c>
      <c r="S22" s="5" t="n">
        <v>762.39</v>
      </c>
      <c r="T22" s="5" t="n">
        <v>542.1</v>
      </c>
      <c r="U22" s="5" t="n">
        <v>925.98</v>
      </c>
      <c r="V22" s="5" t="n">
        <v>871.2</v>
      </c>
    </row>
    <row r="23" customFormat="false" ht="15" hidden="false" customHeight="false" outlineLevel="0" collapsed="false">
      <c r="A23" s="3" t="s">
        <v>42</v>
      </c>
      <c r="B23" s="5" t="n">
        <v>289966.94</v>
      </c>
      <c r="C23" s="5" t="n">
        <v>417063.5</v>
      </c>
      <c r="D23" s="5" t="n">
        <v>198734.1</v>
      </c>
      <c r="E23" s="5" t="n">
        <v>747274.26</v>
      </c>
      <c r="F23" s="5" t="n">
        <v>159532.83</v>
      </c>
      <c r="G23" s="5" t="n">
        <v>162464.18</v>
      </c>
      <c r="H23" s="5" t="n">
        <v>566383.68</v>
      </c>
      <c r="I23" s="5" t="n">
        <v>167116</v>
      </c>
      <c r="J23" s="5" t="n">
        <v>275360.78</v>
      </c>
      <c r="K23" s="5" t="n">
        <v>198270.75</v>
      </c>
      <c r="L23" s="5" t="n">
        <v>119980.63</v>
      </c>
      <c r="M23" s="5" t="n">
        <v>157604.46</v>
      </c>
      <c r="N23" s="5" t="n">
        <v>168573.04</v>
      </c>
      <c r="O23" s="5" t="n">
        <v>239047.74</v>
      </c>
      <c r="P23" s="5" t="n">
        <v>144515.625</v>
      </c>
      <c r="Q23" s="5" t="n">
        <v>145704.16</v>
      </c>
      <c r="R23" s="5" t="n">
        <v>135604.48</v>
      </c>
      <c r="S23" s="5" t="n">
        <v>77478.69</v>
      </c>
      <c r="T23" s="5" t="n">
        <v>72721.74</v>
      </c>
      <c r="U23" s="5" t="n">
        <v>170106.43</v>
      </c>
      <c r="V23" s="5" t="n">
        <v>116952</v>
      </c>
    </row>
    <row r="24" customFormat="false" ht="15" hidden="false" customHeight="false" outlineLevel="0" collapsed="false">
      <c r="A24" s="3" t="s">
        <v>43</v>
      </c>
      <c r="B24" s="5" t="n">
        <v>177990.98</v>
      </c>
      <c r="C24" s="5" t="n">
        <v>754315.8</v>
      </c>
      <c r="D24" s="5" t="n">
        <v>472746.69</v>
      </c>
      <c r="E24" s="5" t="n">
        <v>554073.06</v>
      </c>
      <c r="F24" s="5" t="n">
        <v>285676.56</v>
      </c>
      <c r="G24" s="5" t="n">
        <v>267836.9</v>
      </c>
      <c r="H24" s="5" t="n">
        <v>2952263.52</v>
      </c>
      <c r="I24" s="5" t="n">
        <v>325184.12</v>
      </c>
      <c r="J24" s="5" t="n">
        <v>844339.96</v>
      </c>
      <c r="K24" s="5" t="n">
        <v>311845.5</v>
      </c>
      <c r="L24" s="5" t="n">
        <v>230672.89</v>
      </c>
      <c r="M24" s="5" t="n">
        <v>321870.9</v>
      </c>
      <c r="N24" s="5" t="n">
        <v>285213.02</v>
      </c>
      <c r="O24" s="5" t="n">
        <v>578133.75</v>
      </c>
      <c r="P24" s="5" t="n">
        <v>84245.25</v>
      </c>
      <c r="Q24" s="5" t="n">
        <v>145025.44</v>
      </c>
      <c r="R24" s="5" t="n">
        <v>381181.68</v>
      </c>
      <c r="S24" s="5" t="n">
        <v>152485.31</v>
      </c>
      <c r="T24" s="5" t="n">
        <v>40285.7</v>
      </c>
      <c r="U24" s="5" t="n">
        <v>207393.29</v>
      </c>
      <c r="V24" s="5" t="n">
        <v>332861.6</v>
      </c>
    </row>
    <row r="25" customFormat="false" ht="15" hidden="false" customHeight="false" outlineLevel="0" collapsed="false">
      <c r="A25" s="3" t="s">
        <v>44</v>
      </c>
      <c r="B25" s="5" t="n">
        <v>159332.96</v>
      </c>
      <c r="C25" s="5" t="n">
        <v>624289.4</v>
      </c>
      <c r="D25" s="5" t="n">
        <v>307434.51</v>
      </c>
      <c r="E25" s="5" t="n">
        <v>575320.92</v>
      </c>
      <c r="F25" s="5" t="n">
        <v>124993.5</v>
      </c>
      <c r="G25" s="5" t="n">
        <v>136534.54</v>
      </c>
      <c r="H25" s="5" t="n">
        <v>317030.4</v>
      </c>
      <c r="I25" s="5" t="n">
        <v>202459.64</v>
      </c>
      <c r="J25" s="5" t="n">
        <v>109150.92</v>
      </c>
      <c r="K25" s="5" t="n">
        <v>112361.25</v>
      </c>
      <c r="L25" s="5" t="n">
        <v>61727.57</v>
      </c>
      <c r="M25" s="5" t="n">
        <v>69528.42</v>
      </c>
      <c r="N25" s="5" t="n">
        <v>174324.78</v>
      </c>
      <c r="O25" s="5" t="n">
        <v>238509.54</v>
      </c>
      <c r="P25" s="5" t="n">
        <v>138621.375</v>
      </c>
      <c r="Q25" s="5" t="n">
        <v>157122.56</v>
      </c>
      <c r="R25" s="5" t="n">
        <v>130211.84</v>
      </c>
      <c r="S25" s="5" t="n">
        <v>57691.81</v>
      </c>
      <c r="T25" s="5" t="n">
        <v>85862.4</v>
      </c>
      <c r="U25" s="5" t="n">
        <v>110248.96</v>
      </c>
      <c r="V25" s="5" t="n">
        <v>48265.6</v>
      </c>
    </row>
    <row r="26" customFormat="false" ht="15" hidden="false" customHeight="false" outlineLevel="0" collapsed="false">
      <c r="A26" s="3" t="s">
        <v>45</v>
      </c>
      <c r="B26" s="5" t="n">
        <v>768849.16</v>
      </c>
      <c r="C26" s="5" t="n">
        <v>583211.475</v>
      </c>
      <c r="D26" s="5" t="n">
        <v>4738786.47</v>
      </c>
      <c r="E26" s="5" t="n">
        <v>665145.06</v>
      </c>
      <c r="F26" s="5" t="n">
        <v>452387.46</v>
      </c>
      <c r="G26" s="5" t="n">
        <v>519315.72</v>
      </c>
      <c r="H26" s="5" t="n">
        <v>962040.96</v>
      </c>
      <c r="I26" s="5" t="n">
        <v>900330.48</v>
      </c>
      <c r="J26" s="5" t="n">
        <v>796694.18</v>
      </c>
      <c r="K26" s="5" t="n">
        <v>373392</v>
      </c>
      <c r="L26" s="5" t="n">
        <v>182347.17</v>
      </c>
      <c r="M26" s="5" t="n">
        <v>428460.24</v>
      </c>
      <c r="N26" s="5" t="n">
        <v>693118.46</v>
      </c>
      <c r="O26" s="5" t="n">
        <v>570335.37</v>
      </c>
      <c r="P26" s="5" t="n">
        <v>492954.75</v>
      </c>
      <c r="Q26" s="5" t="n">
        <v>605347.12</v>
      </c>
      <c r="R26" s="5" t="n">
        <v>793341.12</v>
      </c>
      <c r="S26" s="5" t="n">
        <v>447614.09</v>
      </c>
      <c r="T26" s="5" t="n">
        <v>118718.6</v>
      </c>
      <c r="U26" s="5" t="n">
        <v>426819.44</v>
      </c>
      <c r="V26" s="5" t="n">
        <v>639629.6</v>
      </c>
    </row>
    <row r="27" customFormat="false" ht="15" hidden="false" customHeight="false" outlineLevel="0" collapsed="false">
      <c r="A27" s="3" t="s">
        <v>46</v>
      </c>
      <c r="B27" s="5" t="n">
        <v>314078.7</v>
      </c>
      <c r="C27" s="5" t="n">
        <v>480800.25</v>
      </c>
      <c r="D27" s="5" t="n">
        <v>604216.74</v>
      </c>
      <c r="E27" s="5" t="n">
        <v>419721.33</v>
      </c>
      <c r="F27" s="5" t="n">
        <v>316054.5</v>
      </c>
      <c r="G27" s="5" t="n">
        <v>401216.88</v>
      </c>
      <c r="H27" s="5" t="n">
        <v>540097.92</v>
      </c>
      <c r="I27" s="5" t="n">
        <v>444106.26</v>
      </c>
      <c r="J27" s="5" t="n">
        <v>421808.08</v>
      </c>
      <c r="K27" s="5" t="n">
        <v>157968</v>
      </c>
      <c r="L27" s="5" t="n">
        <v>118856.09</v>
      </c>
      <c r="M27" s="5" t="n">
        <v>205957.44</v>
      </c>
      <c r="N27" s="5" t="n">
        <v>322308.24</v>
      </c>
      <c r="O27" s="5" t="n">
        <v>243856.35</v>
      </c>
      <c r="P27" s="5" t="n">
        <v>331893.375</v>
      </c>
      <c r="Q27" s="5" t="n">
        <v>383807.2</v>
      </c>
      <c r="R27" s="5" t="n">
        <v>464379.52</v>
      </c>
      <c r="S27" s="5" t="n">
        <v>278420.27</v>
      </c>
      <c r="T27" s="5" t="n">
        <v>97588.92</v>
      </c>
      <c r="U27" s="5" t="n">
        <v>251465.18</v>
      </c>
      <c r="V27" s="5" t="n">
        <v>266378.4</v>
      </c>
    </row>
    <row r="28" customFormat="false" ht="15" hidden="false" customHeight="false" outlineLevel="0" collapsed="false">
      <c r="A28" s="3" t="s">
        <v>47</v>
      </c>
      <c r="B28" s="5" t="n">
        <v>131527.18</v>
      </c>
      <c r="C28" s="5" t="n">
        <v>339871.35</v>
      </c>
      <c r="D28" s="5" t="n">
        <v>351466.08</v>
      </c>
      <c r="E28" s="5" t="n">
        <v>59180.55</v>
      </c>
      <c r="F28" s="5" t="n">
        <v>257052.6</v>
      </c>
      <c r="G28" s="5" t="n">
        <v>193789.68</v>
      </c>
      <c r="H28" s="5" t="n">
        <v>334643.04</v>
      </c>
      <c r="I28" s="5" t="n">
        <v>286205.42</v>
      </c>
      <c r="J28" s="5" t="n">
        <v>207111.14</v>
      </c>
      <c r="K28" s="5" t="n">
        <v>178359.75</v>
      </c>
      <c r="L28" s="5" t="n">
        <v>53850.48</v>
      </c>
      <c r="M28" s="5" t="n">
        <v>200793.06</v>
      </c>
      <c r="N28" s="5" t="n">
        <v>137411.84</v>
      </c>
      <c r="O28" s="5" t="n">
        <v>120487.11</v>
      </c>
      <c r="P28" s="5" t="n">
        <v>189654.75</v>
      </c>
      <c r="Q28" s="5" t="n">
        <v>219056.32</v>
      </c>
      <c r="R28" s="5" t="n">
        <v>167065.36</v>
      </c>
      <c r="S28" s="5" t="n">
        <v>89291.22</v>
      </c>
      <c r="T28" s="5" t="n">
        <v>76854.44</v>
      </c>
      <c r="U28" s="5" t="n">
        <v>94459.11</v>
      </c>
      <c r="V28" s="5" t="n">
        <v>202125.6</v>
      </c>
    </row>
    <row r="29" customFormat="false" ht="15" hidden="false" customHeight="false" outlineLevel="0" collapsed="false">
      <c r="A29" s="3" t="s">
        <v>48</v>
      </c>
      <c r="B29" s="5" t="n">
        <v>330803.58</v>
      </c>
      <c r="C29" s="5" t="n">
        <v>395378.55</v>
      </c>
      <c r="D29" s="5" t="n">
        <v>539864.58</v>
      </c>
      <c r="E29" s="5" t="n">
        <v>174551.25</v>
      </c>
      <c r="F29" s="5" t="n">
        <v>446476.92</v>
      </c>
      <c r="G29" s="5" t="n">
        <v>266428.26</v>
      </c>
      <c r="H29" s="5" t="n">
        <v>273844.8</v>
      </c>
      <c r="I29" s="5" t="n">
        <v>451331.28</v>
      </c>
      <c r="J29" s="5" t="n">
        <v>84989.16</v>
      </c>
      <c r="K29" s="5" t="n">
        <v>104562</v>
      </c>
      <c r="L29" s="5" t="n">
        <v>101555.52</v>
      </c>
      <c r="M29" s="5" t="n">
        <v>304476.12</v>
      </c>
      <c r="N29" s="5" t="n">
        <v>130033.22</v>
      </c>
      <c r="O29" s="5" t="n">
        <v>150949.23</v>
      </c>
      <c r="P29" s="5" t="n">
        <v>221200.5</v>
      </c>
      <c r="Q29" s="5" t="n">
        <v>279118</v>
      </c>
      <c r="R29" s="5" t="n">
        <v>245353.68</v>
      </c>
      <c r="S29" s="5" t="n">
        <v>105805.37</v>
      </c>
      <c r="T29" s="5" t="n">
        <v>178005.1</v>
      </c>
      <c r="U29" s="5" t="n">
        <v>137780.09</v>
      </c>
      <c r="V29" s="5" t="n">
        <v>129435.2</v>
      </c>
    </row>
    <row r="30" customFormat="false" ht="15" hidden="false" customHeight="false" outlineLevel="0" collapsed="false">
      <c r="A30" s="3" t="s">
        <v>49</v>
      </c>
      <c r="B30" s="5" t="n">
        <v>976370.84</v>
      </c>
      <c r="C30" s="5" t="n">
        <v>852775.175</v>
      </c>
      <c r="D30" s="5" t="n">
        <v>955636.71</v>
      </c>
      <c r="E30" s="5" t="n">
        <v>845368.725</v>
      </c>
      <c r="F30" s="5" t="n">
        <v>175588.44</v>
      </c>
      <c r="G30" s="5" t="n">
        <v>342279.06</v>
      </c>
      <c r="H30" s="5" t="n">
        <v>1228622.4</v>
      </c>
      <c r="I30" s="5" t="n">
        <v>361163.26</v>
      </c>
      <c r="J30" s="5" t="n">
        <v>420705.46</v>
      </c>
      <c r="K30" s="5" t="n">
        <v>382386.75</v>
      </c>
      <c r="L30" s="5" t="n">
        <v>18091.17</v>
      </c>
      <c r="M30" s="5" t="n">
        <v>468656.76</v>
      </c>
      <c r="N30" s="5" t="n">
        <v>334326.94</v>
      </c>
      <c r="O30" s="5" t="n">
        <v>456584.73</v>
      </c>
      <c r="P30" s="5" t="n">
        <v>311167.5</v>
      </c>
      <c r="Q30" s="5" t="n">
        <v>314967.52</v>
      </c>
      <c r="R30" s="5" t="n">
        <v>68302.96</v>
      </c>
      <c r="S30" s="5" t="n">
        <v>107856.9</v>
      </c>
      <c r="T30" s="5" t="n">
        <v>312.52</v>
      </c>
      <c r="U30" s="5" t="n">
        <v>234366.27</v>
      </c>
      <c r="V30" s="5" t="n">
        <v>113486.4</v>
      </c>
    </row>
    <row r="31" customFormat="false" ht="15" hidden="false" customHeight="false" outlineLevel="0" collapsed="false">
      <c r="A31" s="3" t="s">
        <v>50</v>
      </c>
      <c r="B31" s="5" t="n">
        <v>1927.92</v>
      </c>
      <c r="C31" s="5" t="n">
        <v>21177.8</v>
      </c>
      <c r="D31" s="5" t="n">
        <v>7475.04</v>
      </c>
      <c r="E31" s="5" t="n">
        <v>4304.04</v>
      </c>
      <c r="F31" s="5" t="n">
        <v>27548.94</v>
      </c>
      <c r="G31" s="5" t="n">
        <v>5351.84</v>
      </c>
      <c r="H31" s="5" t="n">
        <v>33442.56</v>
      </c>
      <c r="I31" s="5" t="n">
        <v>21167.48</v>
      </c>
      <c r="J31" s="5" t="n">
        <v>23011.2</v>
      </c>
      <c r="K31" s="5" t="n">
        <v>7095</v>
      </c>
      <c r="L31" s="5" t="n">
        <v>2973.6</v>
      </c>
      <c r="M31" s="5" t="n">
        <v>52866.06</v>
      </c>
      <c r="N31" s="5" t="n">
        <v>7092.8</v>
      </c>
      <c r="O31" s="5" t="n">
        <v>4559.52</v>
      </c>
      <c r="P31" s="5" t="n">
        <v>5301</v>
      </c>
      <c r="Q31" s="5" t="n">
        <v>5162.08</v>
      </c>
      <c r="R31" s="5" t="n">
        <v>97716.96</v>
      </c>
      <c r="S31" s="5" t="n">
        <v>2783.39</v>
      </c>
      <c r="T31" s="5" t="n">
        <v>2462.72</v>
      </c>
      <c r="U31" s="5" t="n">
        <v>22693.22</v>
      </c>
      <c r="V31" s="5" t="n">
        <v>1163.2</v>
      </c>
    </row>
    <row r="32" customFormat="false" ht="15" hidden="false" customHeight="false" outlineLevel="0" collapsed="false">
      <c r="A32" s="3" t="s">
        <v>51</v>
      </c>
      <c r="B32" s="5" t="n">
        <v>4844.16</v>
      </c>
      <c r="C32" s="5" t="n">
        <v>25330.55</v>
      </c>
      <c r="D32" s="5" t="n">
        <v>1024.86</v>
      </c>
      <c r="E32" s="5" t="n">
        <v>14093.595</v>
      </c>
      <c r="F32" s="5" t="n">
        <v>17703.33</v>
      </c>
      <c r="G32" s="5" t="n">
        <v>11831.46</v>
      </c>
      <c r="H32" s="5" t="n">
        <v>9485.28</v>
      </c>
      <c r="I32" s="5" t="n">
        <v>132278.3</v>
      </c>
      <c r="J32" s="5" t="n">
        <v>10440.58</v>
      </c>
      <c r="K32" s="5" t="n">
        <v>19930.5</v>
      </c>
      <c r="L32" s="5" t="n">
        <v>34.81</v>
      </c>
      <c r="M32" s="5" t="n">
        <v>116185.68</v>
      </c>
      <c r="N32" s="5" t="n">
        <v>2558.12</v>
      </c>
      <c r="O32" s="5" t="n">
        <v>5722.86</v>
      </c>
      <c r="P32" s="5" t="n">
        <v>12415.5</v>
      </c>
      <c r="Q32" s="5" t="n">
        <v>23026.64</v>
      </c>
      <c r="R32" s="5" t="n">
        <v>44110.88</v>
      </c>
      <c r="S32" s="5" t="n">
        <v>3741.86</v>
      </c>
      <c r="T32" s="5" t="n">
        <v>115311.04</v>
      </c>
      <c r="U32" s="5" t="n">
        <v>13063.15</v>
      </c>
      <c r="V32" s="5" t="n">
        <v>17443.2</v>
      </c>
    </row>
    <row r="33" customFormat="false" ht="15" hidden="false" customHeight="false" outlineLevel="0" collapsed="false">
      <c r="A33" s="3" t="s">
        <v>52</v>
      </c>
      <c r="B33" s="5" t="n">
        <v>95881.54</v>
      </c>
      <c r="C33" s="5" t="n">
        <v>220421.6</v>
      </c>
      <c r="D33" s="5" t="n">
        <v>223596.96</v>
      </c>
      <c r="E33" s="5" t="n">
        <v>161249.31</v>
      </c>
      <c r="F33" s="5" t="n">
        <v>75232.08</v>
      </c>
      <c r="G33" s="5" t="n">
        <v>142190.8</v>
      </c>
      <c r="H33" s="5" t="n">
        <v>244866.24</v>
      </c>
      <c r="I33" s="5" t="n">
        <v>241600.7</v>
      </c>
      <c r="J33" s="5" t="n">
        <v>200127.88</v>
      </c>
      <c r="K33" s="5" t="n">
        <v>130818.75</v>
      </c>
      <c r="L33" s="5" t="n">
        <v>106965.82</v>
      </c>
      <c r="M33" s="5" t="n">
        <v>158020.98</v>
      </c>
      <c r="N33" s="5" t="n">
        <v>88950.78</v>
      </c>
      <c r="O33" s="5" t="n">
        <v>121640.79</v>
      </c>
      <c r="P33" s="5" t="n">
        <v>96571.875</v>
      </c>
      <c r="Q33" s="5" t="n">
        <v>98969.36</v>
      </c>
      <c r="R33" s="5" t="n">
        <v>117253.84</v>
      </c>
      <c r="S33" s="5" t="n">
        <v>54508.52</v>
      </c>
      <c r="T33" s="5" t="n">
        <v>60279.7</v>
      </c>
      <c r="U33" s="5" t="n">
        <v>88899.57</v>
      </c>
      <c r="V33" s="5" t="n">
        <v>91423.2</v>
      </c>
    </row>
    <row r="34" customFormat="false" ht="15" hidden="false" customHeight="false" outlineLevel="0" collapsed="false">
      <c r="A34" s="3" t="s">
        <v>53</v>
      </c>
      <c r="B34" s="5" t="n">
        <v>349100.26</v>
      </c>
      <c r="C34" s="5" t="n">
        <v>465330.95</v>
      </c>
      <c r="D34" s="5" t="n">
        <v>1090203.09</v>
      </c>
      <c r="E34" s="5" t="n">
        <v>607956.33</v>
      </c>
      <c r="F34" s="5" t="n">
        <v>461913.6</v>
      </c>
      <c r="G34" s="5" t="n">
        <v>230060.3</v>
      </c>
      <c r="H34" s="5" t="n">
        <v>582128.64</v>
      </c>
      <c r="I34" s="5" t="n">
        <v>681926.76</v>
      </c>
      <c r="J34" s="5" t="n">
        <v>269818.54</v>
      </c>
      <c r="K34" s="5" t="n">
        <v>250073.25</v>
      </c>
      <c r="L34" s="5" t="n">
        <v>94067.83</v>
      </c>
      <c r="M34" s="5" t="n">
        <v>2602712.58</v>
      </c>
      <c r="N34" s="5" t="n">
        <v>157040.42</v>
      </c>
      <c r="O34" s="5" t="n">
        <v>169494.36</v>
      </c>
      <c r="P34" s="5" t="n">
        <v>283524.375</v>
      </c>
      <c r="Q34" s="5" t="n">
        <v>438919.04</v>
      </c>
      <c r="R34" s="5" t="n">
        <v>547675.92</v>
      </c>
      <c r="S34" s="5" t="n">
        <v>161459.84</v>
      </c>
      <c r="T34" s="5" t="n">
        <v>150658.3</v>
      </c>
      <c r="U34" s="5" t="n">
        <v>212858.89</v>
      </c>
      <c r="V34" s="5" t="n">
        <v>263059.2</v>
      </c>
    </row>
    <row r="35" customFormat="false" ht="15" hidden="false" customHeight="false" outlineLevel="0" collapsed="false">
      <c r="A35" s="3" t="s">
        <v>54</v>
      </c>
      <c r="B35" s="5" t="n">
        <v>535417.14</v>
      </c>
      <c r="C35" s="5" t="n">
        <v>927740.275</v>
      </c>
      <c r="D35" s="5" t="n">
        <v>744775.68</v>
      </c>
      <c r="E35" s="5" t="n">
        <v>15124335.15</v>
      </c>
      <c r="F35" s="5" t="n">
        <v>304349.34</v>
      </c>
      <c r="G35" s="5" t="n">
        <v>423396.14</v>
      </c>
      <c r="H35" s="5" t="n">
        <v>1005588</v>
      </c>
      <c r="I35" s="5" t="n">
        <v>656148.42</v>
      </c>
      <c r="J35" s="5" t="n">
        <v>302715.72</v>
      </c>
      <c r="K35" s="5" t="n">
        <v>216884.25</v>
      </c>
      <c r="L35" s="5" t="n">
        <v>114913.12</v>
      </c>
      <c r="M35" s="5" t="n">
        <v>366872.22</v>
      </c>
      <c r="N35" s="5" t="n">
        <v>497812.88</v>
      </c>
      <c r="O35" s="5" t="n">
        <v>257770.2</v>
      </c>
      <c r="P35" s="5" t="n">
        <v>347482.5</v>
      </c>
      <c r="Q35" s="5" t="n">
        <v>602404.88</v>
      </c>
      <c r="R35" s="5" t="n">
        <v>637032.88</v>
      </c>
      <c r="S35" s="5" t="n">
        <v>299585.73</v>
      </c>
      <c r="T35" s="5" t="n">
        <v>202760.48</v>
      </c>
      <c r="U35" s="5" t="n">
        <v>378201.83</v>
      </c>
      <c r="V35" s="5" t="n">
        <v>511498.4</v>
      </c>
    </row>
    <row r="36" customFormat="false" ht="15" hidden="false" customHeight="false" outlineLevel="0" collapsed="false">
      <c r="A36" s="3" t="s">
        <v>55</v>
      </c>
      <c r="B36" s="5" t="n">
        <v>23913.4</v>
      </c>
      <c r="C36" s="5" t="n">
        <v>125823.425</v>
      </c>
      <c r="D36" s="5" t="n">
        <v>114179.67</v>
      </c>
      <c r="E36" s="5" t="n">
        <v>52517.565</v>
      </c>
      <c r="F36" s="5" t="n">
        <v>77538.75</v>
      </c>
      <c r="G36" s="5" t="n">
        <v>14190.56</v>
      </c>
      <c r="H36" s="5" t="n">
        <v>113856.48</v>
      </c>
      <c r="I36" s="5" t="n">
        <v>29643.82</v>
      </c>
      <c r="J36" s="5" t="n">
        <v>56515.62</v>
      </c>
      <c r="K36" s="5" t="n">
        <v>39222.75</v>
      </c>
      <c r="L36" s="5" t="n">
        <v>17253.96</v>
      </c>
      <c r="M36" s="5" t="n">
        <v>27656.46</v>
      </c>
      <c r="N36" s="5" t="n">
        <v>27044.4</v>
      </c>
      <c r="O36" s="5" t="n">
        <v>35837.22</v>
      </c>
      <c r="P36" s="5" t="n">
        <v>65833.5</v>
      </c>
      <c r="Q36" s="5" t="n">
        <v>49126.56</v>
      </c>
      <c r="R36" s="5" t="n">
        <v>25186.48</v>
      </c>
      <c r="S36" s="5" t="n">
        <v>20265.04</v>
      </c>
      <c r="T36" s="5" t="n">
        <v>7115.94</v>
      </c>
      <c r="U36" s="5" t="n">
        <v>19678.6</v>
      </c>
      <c r="V36" s="5" t="n">
        <v>40065.6</v>
      </c>
    </row>
    <row r="37" customFormat="false" ht="15" hidden="false" customHeight="false" outlineLevel="0" collapsed="false">
      <c r="A37" s="3" t="s">
        <v>56</v>
      </c>
      <c r="B37" s="5" t="n">
        <v>20663.66</v>
      </c>
      <c r="C37" s="5" t="n">
        <v>50586.375</v>
      </c>
      <c r="D37" s="5" t="n">
        <v>74847.84</v>
      </c>
      <c r="E37" s="5" t="n">
        <v>38151.63</v>
      </c>
      <c r="F37" s="5" t="n">
        <v>31036.89</v>
      </c>
      <c r="G37" s="5" t="n">
        <v>49622.32</v>
      </c>
      <c r="H37" s="5" t="n">
        <v>57306.24</v>
      </c>
      <c r="I37" s="5" t="n">
        <v>44968.8</v>
      </c>
      <c r="J37" s="5" t="n">
        <v>50865.28</v>
      </c>
      <c r="K37" s="5" t="n">
        <v>30393</v>
      </c>
      <c r="L37" s="5" t="n">
        <v>13649.65</v>
      </c>
      <c r="M37" s="5" t="n">
        <v>40371.24</v>
      </c>
      <c r="N37" s="5" t="n">
        <v>27500.72</v>
      </c>
      <c r="O37" s="5" t="n">
        <v>21510.75</v>
      </c>
      <c r="P37" s="5" t="n">
        <v>43947.75</v>
      </c>
      <c r="Q37" s="5" t="n">
        <v>26192.32</v>
      </c>
      <c r="R37" s="5" t="n">
        <v>21830.16</v>
      </c>
      <c r="S37" s="5" t="n">
        <v>12729.29</v>
      </c>
      <c r="T37" s="5" t="n">
        <v>15910.96</v>
      </c>
      <c r="U37" s="5" t="n">
        <v>20822.35</v>
      </c>
      <c r="V37" s="5" t="n">
        <v>22694.4</v>
      </c>
    </row>
    <row r="38" customFormat="false" ht="15" hidden="false" customHeight="false" outlineLevel="0" collapsed="false">
      <c r="A38" s="3" t="s">
        <v>57</v>
      </c>
      <c r="B38" s="5" t="n">
        <v>1365616.38</v>
      </c>
      <c r="C38" s="5" t="n">
        <v>3735786.95</v>
      </c>
      <c r="D38" s="5" t="n">
        <v>2594653.2</v>
      </c>
      <c r="E38" s="5" t="n">
        <v>1843510.845</v>
      </c>
      <c r="F38" s="5" t="n">
        <v>1662283.14</v>
      </c>
      <c r="G38" s="5" t="n">
        <v>1704588.32</v>
      </c>
      <c r="H38" s="5" t="n">
        <v>3078027.36</v>
      </c>
      <c r="I38" s="5" t="n">
        <v>1851554.26</v>
      </c>
      <c r="J38" s="5" t="n">
        <v>2110586.7</v>
      </c>
      <c r="K38" s="5" t="n">
        <v>1604802</v>
      </c>
      <c r="L38" s="5" t="n">
        <v>566425.37</v>
      </c>
      <c r="M38" s="5" t="n">
        <v>1705162.68</v>
      </c>
      <c r="N38" s="5" t="n">
        <v>1346051</v>
      </c>
      <c r="O38" s="5" t="n">
        <v>1074094.02</v>
      </c>
      <c r="P38" s="5" t="n">
        <v>1383268.125</v>
      </c>
      <c r="Q38" s="5" t="n">
        <v>1362659.2</v>
      </c>
      <c r="R38" s="5" t="n">
        <v>1301616.8</v>
      </c>
      <c r="S38" s="5" t="n">
        <v>753627.89</v>
      </c>
      <c r="T38" s="5" t="n">
        <v>718029.52</v>
      </c>
      <c r="U38" s="5" t="n">
        <v>821577.28</v>
      </c>
      <c r="V38" s="5" t="n">
        <v>966948</v>
      </c>
    </row>
    <row r="39" customFormat="false" ht="15" hidden="false" customHeight="false" outlineLevel="0" collapsed="false">
      <c r="A39" s="3" t="s">
        <v>58</v>
      </c>
      <c r="B39" s="5" t="n">
        <v>2085616.78</v>
      </c>
      <c r="C39" s="5" t="n">
        <v>4687162.375</v>
      </c>
      <c r="D39" s="5" t="n">
        <v>3033856.17</v>
      </c>
      <c r="E39" s="5" t="n">
        <v>3995355.96</v>
      </c>
      <c r="F39" s="5" t="n">
        <v>2449971.27</v>
      </c>
      <c r="G39" s="5" t="n">
        <v>1557048.78</v>
      </c>
      <c r="H39" s="5" t="n">
        <v>2439272.16</v>
      </c>
      <c r="I39" s="5" t="n">
        <v>2993077.08</v>
      </c>
      <c r="J39" s="5" t="n">
        <v>2229346.3</v>
      </c>
      <c r="K39" s="5" t="n">
        <v>3089436</v>
      </c>
      <c r="L39" s="5" t="n">
        <v>1705868.18</v>
      </c>
      <c r="M39" s="5" t="n">
        <v>2773942.86</v>
      </c>
      <c r="N39" s="5" t="n">
        <v>1579651.5</v>
      </c>
      <c r="O39" s="5" t="n">
        <v>1725646.53</v>
      </c>
      <c r="P39" s="5" t="n">
        <v>1287954</v>
      </c>
      <c r="Q39" s="5" t="n">
        <v>2126857.04</v>
      </c>
      <c r="R39" s="5" t="n">
        <v>3067804.96</v>
      </c>
      <c r="S39" s="5" t="n">
        <v>1511056.55</v>
      </c>
      <c r="T39" s="5" t="n">
        <v>837870.28</v>
      </c>
      <c r="U39" s="5" t="n">
        <v>2095852.64</v>
      </c>
      <c r="V39" s="5" t="n">
        <v>1320363.2</v>
      </c>
    </row>
    <row r="40" customFormat="false" ht="15" hidden="false" customHeight="false" outlineLevel="0" collapsed="false">
      <c r="A40" s="3" t="s">
        <v>59</v>
      </c>
      <c r="B40" s="5" t="n">
        <v>33725.26</v>
      </c>
      <c r="C40" s="5" t="n">
        <v>91826</v>
      </c>
      <c r="D40" s="5" t="n">
        <v>85997.76</v>
      </c>
      <c r="E40" s="5" t="n">
        <v>29001.54</v>
      </c>
      <c r="F40" s="5" t="n">
        <v>94754.25</v>
      </c>
      <c r="G40" s="5" t="n">
        <v>51911.36</v>
      </c>
      <c r="H40" s="5" t="n">
        <v>25076.16</v>
      </c>
      <c r="I40" s="5" t="n">
        <v>157493.3</v>
      </c>
      <c r="J40" s="5" t="n">
        <v>56060.66</v>
      </c>
      <c r="K40" s="5" t="n">
        <v>37245</v>
      </c>
      <c r="L40" s="5" t="n">
        <v>16941.85</v>
      </c>
      <c r="M40" s="5" t="n">
        <v>179654.28</v>
      </c>
      <c r="N40" s="5" t="n">
        <v>36009.6</v>
      </c>
      <c r="O40" s="5" t="n">
        <v>53739.96</v>
      </c>
      <c r="P40" s="5" t="n">
        <v>46563</v>
      </c>
      <c r="Q40" s="5" t="n">
        <v>78874.88</v>
      </c>
      <c r="R40" s="5" t="n">
        <v>81166.8</v>
      </c>
      <c r="S40" s="5" t="n">
        <v>24254.58</v>
      </c>
      <c r="T40" s="5" t="n">
        <v>8998.34</v>
      </c>
      <c r="U40" s="5" t="n">
        <v>53769.06</v>
      </c>
      <c r="V40" s="5" t="n">
        <v>57041.6</v>
      </c>
    </row>
    <row r="41" customFormat="false" ht="15" hidden="false" customHeight="false" outlineLevel="0" collapsed="false">
      <c r="A41" s="3" t="s">
        <v>60</v>
      </c>
      <c r="B41" s="5" t="n">
        <v>117738.84</v>
      </c>
      <c r="C41" s="5" t="n">
        <v>252067.025</v>
      </c>
      <c r="D41" s="5" t="n">
        <v>114336.27</v>
      </c>
      <c r="E41" s="5" t="n">
        <v>165351.765</v>
      </c>
      <c r="F41" s="5" t="n">
        <v>100077.6</v>
      </c>
      <c r="G41" s="5" t="n">
        <v>112260.92</v>
      </c>
      <c r="H41" s="5" t="n">
        <v>245610.72</v>
      </c>
      <c r="I41" s="5" t="n">
        <v>109777.5</v>
      </c>
      <c r="J41" s="5" t="n">
        <v>133760.12</v>
      </c>
      <c r="K41" s="5" t="n">
        <v>89908.5</v>
      </c>
      <c r="L41" s="5" t="n">
        <v>34703.21</v>
      </c>
      <c r="M41" s="5" t="n">
        <v>68870.1</v>
      </c>
      <c r="N41" s="5" t="n">
        <v>141854.76</v>
      </c>
      <c r="O41" s="5" t="n">
        <v>101722.56</v>
      </c>
      <c r="P41" s="5" t="n">
        <v>137501.625</v>
      </c>
      <c r="Q41" s="5" t="n">
        <v>179399.36</v>
      </c>
      <c r="R41" s="5" t="n">
        <v>178082.08</v>
      </c>
      <c r="S41" s="5" t="n">
        <v>83733.47</v>
      </c>
      <c r="T41" s="5" t="n">
        <v>10355.02</v>
      </c>
      <c r="U41" s="5" t="n">
        <v>55913.82</v>
      </c>
      <c r="V41" s="5" t="n">
        <v>86132</v>
      </c>
    </row>
    <row r="42" customFormat="false" ht="15" hidden="false" customHeight="false" outlineLevel="0" collapsed="false">
      <c r="A42" s="3" t="s">
        <v>61</v>
      </c>
      <c r="B42" s="5" t="n">
        <v>10909.8</v>
      </c>
      <c r="C42" s="5" t="n">
        <v>15406.825</v>
      </c>
      <c r="D42" s="5" t="n">
        <v>15160.62</v>
      </c>
      <c r="E42" s="5" t="n">
        <v>16519.29</v>
      </c>
      <c r="F42" s="5" t="n">
        <v>8575.32</v>
      </c>
      <c r="G42" s="5" t="n">
        <v>12317.54</v>
      </c>
      <c r="H42" s="5" t="n">
        <v>27456.48</v>
      </c>
      <c r="I42" s="5" t="n">
        <v>20452.44</v>
      </c>
      <c r="J42" s="5" t="n">
        <v>17756.6</v>
      </c>
      <c r="K42" s="5" t="n">
        <v>13563.75</v>
      </c>
      <c r="L42" s="5" t="n">
        <v>9147.95</v>
      </c>
      <c r="M42" s="5" t="n">
        <v>15499.38</v>
      </c>
      <c r="N42" s="5" t="n">
        <v>8929.24</v>
      </c>
      <c r="O42" s="5" t="n">
        <v>10447.98</v>
      </c>
      <c r="P42" s="5" t="n">
        <v>12224.25</v>
      </c>
      <c r="Q42" s="5" t="n">
        <v>9634.24</v>
      </c>
      <c r="R42" s="5" t="n">
        <v>12256.64</v>
      </c>
      <c r="S42" s="5" t="n">
        <v>7309.57</v>
      </c>
      <c r="T42" s="5" t="n">
        <v>4098.64</v>
      </c>
      <c r="U42" s="5" t="n">
        <v>10761.62</v>
      </c>
      <c r="V42" s="5" t="n">
        <v>10382.4</v>
      </c>
    </row>
    <row r="43" customFormat="false" ht="15" hidden="false" customHeight="false" outlineLevel="0" collapsed="false">
      <c r="A43" s="3" t="s">
        <v>62</v>
      </c>
      <c r="B43" s="5" t="n">
        <v>1798477.34</v>
      </c>
      <c r="C43" s="5" t="n">
        <v>4509675.8</v>
      </c>
      <c r="D43" s="5" t="n">
        <v>3474856.56</v>
      </c>
      <c r="E43" s="5" t="n">
        <v>4673353.065</v>
      </c>
      <c r="F43" s="5" t="n">
        <v>2387078.46</v>
      </c>
      <c r="G43" s="5" t="n">
        <v>2122279.84</v>
      </c>
      <c r="H43" s="5" t="n">
        <v>3592156.32</v>
      </c>
      <c r="I43" s="5" t="n">
        <v>3061090.34</v>
      </c>
      <c r="J43" s="5" t="n">
        <v>2594201.66</v>
      </c>
      <c r="K43" s="5" t="n">
        <v>1656213</v>
      </c>
      <c r="L43" s="5" t="n">
        <v>856604.48</v>
      </c>
      <c r="M43" s="5" t="n">
        <v>2069603.64</v>
      </c>
      <c r="N43" s="5" t="n">
        <v>2032997.36</v>
      </c>
      <c r="O43" s="5" t="n">
        <v>1583484.45</v>
      </c>
      <c r="P43" s="5" t="n">
        <v>1314456.375</v>
      </c>
      <c r="Q43" s="5" t="n">
        <v>2268845.6</v>
      </c>
      <c r="R43" s="5" t="n">
        <v>2430294.24</v>
      </c>
      <c r="S43" s="5" t="n">
        <v>1155127.49</v>
      </c>
      <c r="T43" s="5" t="n">
        <v>404377.22</v>
      </c>
      <c r="U43" s="5" t="n">
        <v>1606034.84</v>
      </c>
      <c r="V43" s="5" t="n">
        <v>2258295.2</v>
      </c>
    </row>
    <row r="44" customFormat="false" ht="15" hidden="false" customHeight="false" outlineLevel="0" collapsed="false">
      <c r="A44" s="3" t="s">
        <v>63</v>
      </c>
      <c r="B44" s="5" t="n">
        <v>30967.94</v>
      </c>
      <c r="C44" s="5" t="n">
        <v>74726.225</v>
      </c>
      <c r="D44" s="5" t="n">
        <v>41248.44</v>
      </c>
      <c r="E44" s="5" t="n">
        <v>102605.43</v>
      </c>
      <c r="F44" s="5" t="n">
        <v>30254.43</v>
      </c>
      <c r="G44" s="5" t="n">
        <v>22690.14</v>
      </c>
      <c r="H44" s="5" t="n">
        <v>43696.8</v>
      </c>
      <c r="I44" s="5" t="n">
        <v>59594.32</v>
      </c>
      <c r="J44" s="5" t="n">
        <v>32912.22</v>
      </c>
      <c r="K44" s="5" t="n">
        <v>19632</v>
      </c>
      <c r="L44" s="5" t="n">
        <v>19863.53</v>
      </c>
      <c r="M44" s="5" t="n">
        <v>23570.04</v>
      </c>
      <c r="N44" s="5" t="n">
        <v>34514.16</v>
      </c>
      <c r="O44" s="5" t="n">
        <v>25504.47</v>
      </c>
      <c r="P44" s="5" t="n">
        <v>21816</v>
      </c>
      <c r="Q44" s="5" t="n">
        <v>47885.6</v>
      </c>
      <c r="R44" s="5" t="n">
        <v>37993.12</v>
      </c>
      <c r="S44" s="5" t="n">
        <v>29473.06</v>
      </c>
      <c r="T44" s="5" t="n">
        <v>10868.52</v>
      </c>
      <c r="U44" s="5" t="n">
        <v>32863.75</v>
      </c>
      <c r="V44" s="5" t="n">
        <v>46134.4</v>
      </c>
    </row>
    <row r="45" customFormat="false" ht="15" hidden="false" customHeight="false" outlineLevel="0" collapsed="false">
      <c r="A45" s="3" t="s">
        <v>64</v>
      </c>
      <c r="B45" s="5" t="n">
        <v>9886.68</v>
      </c>
      <c r="C45" s="5" t="n">
        <v>41177.15</v>
      </c>
      <c r="D45" s="5" t="n">
        <v>85209.54</v>
      </c>
      <c r="E45" s="5" t="n">
        <v>27553.065</v>
      </c>
      <c r="F45" s="5" t="n">
        <v>24811.71</v>
      </c>
      <c r="G45" s="5" t="n">
        <v>16703.42</v>
      </c>
      <c r="H45" s="5" t="n">
        <v>64573.92</v>
      </c>
      <c r="I45" s="5" t="n">
        <v>206760.54</v>
      </c>
      <c r="J45" s="5" t="n">
        <v>17169.1</v>
      </c>
      <c r="K45" s="5" t="n">
        <v>19267.5</v>
      </c>
      <c r="L45" s="5" t="n">
        <v>6651.07</v>
      </c>
      <c r="M45" s="5" t="n">
        <v>40996.02</v>
      </c>
      <c r="N45" s="5" t="n">
        <v>26150.98</v>
      </c>
      <c r="O45" s="5" t="n">
        <v>14752.2</v>
      </c>
      <c r="P45" s="5" t="n">
        <v>57499.125</v>
      </c>
      <c r="Q45" s="5" t="n">
        <v>28785.68</v>
      </c>
      <c r="R45" s="5" t="n">
        <v>32116.48</v>
      </c>
      <c r="S45" s="5" t="n">
        <v>8061.21</v>
      </c>
      <c r="T45" s="5" t="n">
        <v>1540.24</v>
      </c>
      <c r="U45" s="5" t="n">
        <v>1984.33</v>
      </c>
      <c r="V45" s="5" t="n">
        <v>23960</v>
      </c>
    </row>
    <row r="46" customFormat="false" ht="15" hidden="false" customHeight="false" outlineLevel="0" collapsed="false">
      <c r="A46" s="3" t="s">
        <v>65</v>
      </c>
      <c r="B46" s="5" t="n">
        <v>63864.38</v>
      </c>
      <c r="C46" s="5" t="n">
        <v>341240.9</v>
      </c>
      <c r="D46" s="5" t="n">
        <v>439542.27</v>
      </c>
      <c r="E46" s="5" t="n">
        <v>185077.725</v>
      </c>
      <c r="F46" s="5" t="n">
        <v>218326.35</v>
      </c>
      <c r="G46" s="5" t="n">
        <v>131366.84</v>
      </c>
      <c r="H46" s="5" t="n">
        <v>216158.4</v>
      </c>
      <c r="I46" s="5" t="n">
        <v>220863.72</v>
      </c>
      <c r="J46" s="5" t="n">
        <v>490142.32</v>
      </c>
      <c r="K46" s="5" t="n">
        <v>221616</v>
      </c>
      <c r="L46" s="5" t="n">
        <v>19008.62</v>
      </c>
      <c r="M46" s="5" t="n">
        <v>223891.2</v>
      </c>
      <c r="N46" s="5" t="n">
        <v>38080.4</v>
      </c>
      <c r="O46" s="5" t="n">
        <v>98838.36</v>
      </c>
      <c r="P46" s="5" t="n">
        <v>154708.5</v>
      </c>
      <c r="Q46" s="5" t="n">
        <v>121563.12</v>
      </c>
      <c r="R46" s="5" t="n">
        <v>200378.64</v>
      </c>
      <c r="S46" s="5" t="n">
        <v>248240.29</v>
      </c>
      <c r="T46" s="5" t="n">
        <v>91160.94</v>
      </c>
      <c r="U46" s="5" t="n">
        <v>143684.89</v>
      </c>
      <c r="V46" s="5" t="n">
        <v>194809.6</v>
      </c>
    </row>
    <row r="47" customFormat="false" ht="15" hidden="false" customHeight="false" outlineLevel="0" collapsed="false">
      <c r="A47" s="3" t="s">
        <v>66</v>
      </c>
      <c r="B47" s="5" t="n">
        <v>1209748.34</v>
      </c>
      <c r="C47" s="5" t="n">
        <v>1800923.95</v>
      </c>
      <c r="D47" s="5" t="n">
        <v>1683180.3</v>
      </c>
      <c r="E47" s="5" t="n">
        <v>447011.4</v>
      </c>
      <c r="F47" s="5" t="n">
        <v>558943.47</v>
      </c>
      <c r="G47" s="5" t="n">
        <v>2247132.34</v>
      </c>
      <c r="H47" s="5" t="n">
        <v>164951252.64</v>
      </c>
      <c r="I47" s="5" t="n">
        <v>1722023.78</v>
      </c>
      <c r="J47" s="5" t="n">
        <v>112065791.38</v>
      </c>
      <c r="K47" s="5" t="n">
        <v>808136.25</v>
      </c>
      <c r="L47" s="5" t="n">
        <v>572587.33</v>
      </c>
      <c r="M47" s="5" t="n">
        <v>1756073.28</v>
      </c>
      <c r="N47" s="5" t="n">
        <v>528314.4</v>
      </c>
      <c r="O47" s="5" t="n">
        <v>270439.29</v>
      </c>
      <c r="P47" s="5" t="n">
        <v>636333.75</v>
      </c>
      <c r="Q47" s="5" t="n">
        <v>890910.72</v>
      </c>
      <c r="R47" s="5" t="n">
        <v>805228.16</v>
      </c>
      <c r="S47" s="5" t="n">
        <v>387615.33</v>
      </c>
      <c r="T47" s="5" t="n">
        <v>265310.76</v>
      </c>
      <c r="U47" s="5" t="n">
        <v>1117483.4</v>
      </c>
      <c r="V47" s="5" t="n">
        <v>513210.4</v>
      </c>
    </row>
    <row r="48" customFormat="false" ht="15" hidden="false" customHeight="false" outlineLevel="0" collapsed="false">
      <c r="A48" s="3" t="s">
        <v>67</v>
      </c>
      <c r="B48" s="5" t="n">
        <v>2228.36</v>
      </c>
      <c r="C48" s="5" t="n">
        <v>12657.925</v>
      </c>
      <c r="D48" s="5" t="n">
        <v>7420.23</v>
      </c>
      <c r="E48" s="5" t="n">
        <v>12057.72</v>
      </c>
      <c r="F48" s="5" t="n">
        <v>4748.58</v>
      </c>
      <c r="G48" s="5" t="n">
        <v>3972.96</v>
      </c>
      <c r="H48" s="5" t="n">
        <v>6395.04</v>
      </c>
      <c r="I48" s="5" t="n">
        <v>2473.12</v>
      </c>
      <c r="J48" s="5" t="n">
        <v>4213.08</v>
      </c>
      <c r="K48" s="5" t="n">
        <v>3080.25</v>
      </c>
      <c r="L48" s="5" t="n">
        <v>1312.16</v>
      </c>
      <c r="M48" s="5" t="n">
        <v>5403.84</v>
      </c>
      <c r="N48" s="5" t="n">
        <v>3582.98</v>
      </c>
      <c r="O48" s="5" t="n">
        <v>3462.42</v>
      </c>
      <c r="P48" s="5" t="n">
        <v>5918.625</v>
      </c>
      <c r="Q48" s="5" t="n">
        <v>4572.4</v>
      </c>
      <c r="R48" s="5" t="n">
        <v>3273.6</v>
      </c>
      <c r="S48" s="5" t="n">
        <v>863.87</v>
      </c>
      <c r="T48" s="5" t="n">
        <v>3831.62</v>
      </c>
      <c r="U48" s="5" t="n">
        <v>2301.53</v>
      </c>
      <c r="V48" s="5" t="n">
        <v>2885.6</v>
      </c>
    </row>
    <row r="49" customFormat="false" ht="15" hidden="false" customHeight="false" outlineLevel="0" collapsed="false">
      <c r="A49" s="3" t="s">
        <v>68</v>
      </c>
      <c r="B49" s="5" t="n">
        <v>208949.64</v>
      </c>
      <c r="C49" s="5" t="n">
        <v>535018.75</v>
      </c>
      <c r="D49" s="5" t="n">
        <v>566442.21</v>
      </c>
      <c r="E49" s="5" t="n">
        <v>402166.08</v>
      </c>
      <c r="F49" s="5" t="n">
        <v>1529426.4</v>
      </c>
      <c r="G49" s="5" t="n">
        <v>887180.32</v>
      </c>
      <c r="H49" s="5" t="n">
        <v>3846656.16</v>
      </c>
      <c r="I49" s="5" t="n">
        <v>977945.12</v>
      </c>
      <c r="J49" s="5" t="n">
        <v>264600.6</v>
      </c>
      <c r="K49" s="5" t="n">
        <v>288344.25</v>
      </c>
      <c r="L49" s="5" t="n">
        <v>96202.45</v>
      </c>
      <c r="M49" s="5" t="n">
        <v>330020.34</v>
      </c>
      <c r="N49" s="5" t="n">
        <v>855728.96</v>
      </c>
      <c r="O49" s="5" t="n">
        <v>216931.17</v>
      </c>
      <c r="P49" s="5" t="n">
        <v>1485274.875</v>
      </c>
      <c r="Q49" s="5" t="n">
        <v>339048.64</v>
      </c>
      <c r="R49" s="5" t="n">
        <v>331161.6</v>
      </c>
      <c r="S49" s="5" t="n">
        <v>91747.81</v>
      </c>
      <c r="T49" s="5" t="n">
        <v>114870.34</v>
      </c>
      <c r="U49" s="5" t="n">
        <v>27072.41</v>
      </c>
      <c r="V49" s="5" t="n">
        <v>184666.4</v>
      </c>
    </row>
    <row r="50" customFormat="false" ht="15" hidden="false" customHeight="false" outlineLevel="0" collapsed="false">
      <c r="A50" s="3" t="s">
        <v>69</v>
      </c>
      <c r="B50" s="5" t="n">
        <v>768723.3</v>
      </c>
      <c r="C50" s="5" t="n">
        <v>147280.525</v>
      </c>
      <c r="D50" s="5" t="n">
        <v>128349.36</v>
      </c>
      <c r="E50" s="5" t="n">
        <v>220052.055</v>
      </c>
      <c r="F50" s="5" t="n">
        <v>66355.92</v>
      </c>
      <c r="G50" s="5" t="n">
        <v>230832.82</v>
      </c>
      <c r="H50" s="5" t="n">
        <v>305678.88</v>
      </c>
      <c r="I50" s="5" t="n">
        <v>895686.82</v>
      </c>
      <c r="J50" s="5" t="n">
        <v>217412.6</v>
      </c>
      <c r="K50" s="5" t="n">
        <v>95216.25</v>
      </c>
      <c r="L50" s="5" t="n">
        <v>162722</v>
      </c>
      <c r="M50" s="5" t="n">
        <v>121683.9</v>
      </c>
      <c r="N50" s="5" t="n">
        <v>1863522.22</v>
      </c>
      <c r="O50" s="5" t="n">
        <v>221969.55</v>
      </c>
      <c r="P50" s="5" t="n">
        <v>192555</v>
      </c>
      <c r="Q50" s="5" t="n">
        <v>614038.88</v>
      </c>
      <c r="R50" s="5" t="n">
        <v>958545.28</v>
      </c>
      <c r="S50" s="5" t="n">
        <v>202737.26</v>
      </c>
      <c r="T50" s="5" t="n">
        <v>32492.98</v>
      </c>
      <c r="U50" s="5" t="n">
        <v>111819.71</v>
      </c>
      <c r="V50" s="5" t="n">
        <v>302582.4</v>
      </c>
    </row>
    <row r="51" customFormat="false" ht="15" hidden="false" customHeight="false" outlineLevel="0" collapsed="false">
      <c r="A51" s="3" t="s">
        <v>70</v>
      </c>
      <c r="B51" s="5" t="n">
        <v>91549.52</v>
      </c>
      <c r="C51" s="5" t="n">
        <v>33908</v>
      </c>
      <c r="D51" s="5" t="n">
        <v>190791.87</v>
      </c>
      <c r="E51" s="5" t="n">
        <v>29384.685</v>
      </c>
      <c r="F51" s="5" t="n">
        <v>121799.49</v>
      </c>
      <c r="G51" s="5" t="n">
        <v>17390.38</v>
      </c>
      <c r="H51" s="5" t="n">
        <v>67381.92</v>
      </c>
      <c r="I51" s="5" t="n">
        <v>163079.96</v>
      </c>
      <c r="J51" s="5" t="n">
        <v>10323.08</v>
      </c>
      <c r="K51" s="5" t="n">
        <v>27642</v>
      </c>
      <c r="L51" s="5" t="n">
        <v>18083.5</v>
      </c>
      <c r="M51" s="5" t="n">
        <v>107124.42</v>
      </c>
      <c r="N51" s="5" t="n">
        <v>9056.96</v>
      </c>
      <c r="O51" s="5" t="n">
        <v>15992.13</v>
      </c>
      <c r="P51" s="5" t="n">
        <v>22235.25</v>
      </c>
      <c r="Q51" s="5" t="n">
        <v>51975.28</v>
      </c>
      <c r="R51" s="5" t="n">
        <v>41708.48</v>
      </c>
      <c r="S51" s="5" t="n">
        <v>12546.97</v>
      </c>
      <c r="T51" s="5" t="n">
        <v>11329.76</v>
      </c>
      <c r="U51" s="5" t="n">
        <v>32780.18</v>
      </c>
      <c r="V51" s="5" t="n">
        <v>12945.6</v>
      </c>
    </row>
    <row r="52" customFormat="false" ht="15" hidden="false" customHeight="false" outlineLevel="0" collapsed="false">
      <c r="A52" s="3" t="s">
        <v>71</v>
      </c>
      <c r="B52" s="5" t="n">
        <v>21530.76</v>
      </c>
      <c r="C52" s="5" t="n">
        <v>132081.95</v>
      </c>
      <c r="D52" s="5" t="n">
        <v>22244.16</v>
      </c>
      <c r="E52" s="5" t="n">
        <v>65603.235</v>
      </c>
      <c r="F52" s="5" t="n">
        <v>30637.38</v>
      </c>
      <c r="G52" s="5" t="n">
        <v>9244.2</v>
      </c>
      <c r="H52" s="5" t="n">
        <v>64350.72</v>
      </c>
      <c r="I52" s="5" t="n">
        <v>38626.92</v>
      </c>
      <c r="J52" s="5" t="n">
        <v>24563.14</v>
      </c>
      <c r="K52" s="5" t="n">
        <v>17418</v>
      </c>
      <c r="L52" s="5" t="n">
        <v>7333.7</v>
      </c>
      <c r="M52" s="5" t="n">
        <v>13554.84</v>
      </c>
      <c r="N52" s="5" t="n">
        <v>21244.3</v>
      </c>
      <c r="O52" s="5" t="n">
        <v>14514.15</v>
      </c>
      <c r="P52" s="5" t="n">
        <v>13258.5</v>
      </c>
      <c r="Q52" s="5" t="n">
        <v>14698.88</v>
      </c>
      <c r="R52" s="5" t="n">
        <v>19386.4</v>
      </c>
      <c r="S52" s="5" t="n">
        <v>20531.64</v>
      </c>
      <c r="T52" s="5" t="n">
        <v>5680.74</v>
      </c>
      <c r="U52" s="5" t="n">
        <v>26931.5</v>
      </c>
      <c r="V52" s="5" t="n">
        <v>19237.6</v>
      </c>
    </row>
    <row r="53" customFormat="false" ht="15" hidden="false" customHeight="false" outlineLevel="0" collapsed="false">
      <c r="A53" s="3" t="s">
        <v>72</v>
      </c>
      <c r="B53" s="5" t="n">
        <v>388731.08</v>
      </c>
      <c r="C53" s="5" t="n">
        <v>1087427.6</v>
      </c>
      <c r="D53" s="5" t="n">
        <v>895305.69</v>
      </c>
      <c r="E53" s="5" t="n">
        <v>749750.685</v>
      </c>
      <c r="F53" s="5" t="n">
        <v>566750.82</v>
      </c>
      <c r="G53" s="5" t="n">
        <v>496103.54</v>
      </c>
      <c r="H53" s="5" t="n">
        <v>1030860</v>
      </c>
      <c r="I53" s="5" t="n">
        <v>534084.86</v>
      </c>
      <c r="J53" s="5" t="n">
        <v>694230.42</v>
      </c>
      <c r="K53" s="5" t="n">
        <v>586204.5</v>
      </c>
      <c r="L53" s="5" t="n">
        <v>241548.95</v>
      </c>
      <c r="M53" s="5" t="n">
        <v>624095.94</v>
      </c>
      <c r="N53" s="5" t="n">
        <v>451643.96</v>
      </c>
      <c r="O53" s="5" t="n">
        <v>373896.51</v>
      </c>
      <c r="P53" s="5" t="n">
        <v>364069.875</v>
      </c>
      <c r="Q53" s="5" t="n">
        <v>428366.4</v>
      </c>
      <c r="R53" s="5" t="n">
        <v>596432.32</v>
      </c>
      <c r="S53" s="5" t="n">
        <v>273625.77</v>
      </c>
      <c r="T53" s="5" t="n">
        <v>238132.44</v>
      </c>
      <c r="U53" s="5" t="n">
        <v>413131.65</v>
      </c>
      <c r="V53" s="5" t="n">
        <v>500140</v>
      </c>
    </row>
    <row r="54" customFormat="false" ht="15" hidden="false" customHeight="false" outlineLevel="0" collapsed="false">
      <c r="A54" s="3" t="s">
        <v>73</v>
      </c>
      <c r="B54" s="5" t="n">
        <v>53632.6</v>
      </c>
      <c r="C54" s="5" t="n">
        <v>106962.1</v>
      </c>
      <c r="D54" s="5" t="n">
        <v>89235.9</v>
      </c>
      <c r="E54" s="5" t="n">
        <v>107002.92</v>
      </c>
      <c r="F54" s="5" t="n">
        <v>37017.12</v>
      </c>
      <c r="G54" s="5" t="n">
        <v>43563.06</v>
      </c>
      <c r="H54" s="5" t="n">
        <v>76196.16</v>
      </c>
      <c r="I54" s="5" t="n">
        <v>58805.48</v>
      </c>
      <c r="J54" s="5" t="n">
        <v>27176.34</v>
      </c>
      <c r="K54" s="5" t="n">
        <v>22662</v>
      </c>
      <c r="L54" s="5" t="n">
        <v>14254.4</v>
      </c>
      <c r="M54" s="5" t="n">
        <v>36366.72</v>
      </c>
      <c r="N54" s="5" t="n">
        <v>44246.3</v>
      </c>
      <c r="O54" s="5" t="n">
        <v>24530.88</v>
      </c>
      <c r="P54" s="5" t="n">
        <v>41675.25</v>
      </c>
      <c r="Q54" s="5" t="n">
        <v>52465.28</v>
      </c>
      <c r="R54" s="5" t="n">
        <v>59614.72</v>
      </c>
      <c r="S54" s="5" t="n">
        <v>18.92</v>
      </c>
      <c r="T54" s="5" t="n">
        <v>14688.96</v>
      </c>
      <c r="U54" s="5" t="n">
        <v>37101.42</v>
      </c>
      <c r="V54" s="5" t="n">
        <v>24678.4</v>
      </c>
    </row>
    <row r="55" customFormat="false" ht="15" hidden="false" customHeight="false" outlineLevel="0" collapsed="false">
      <c r="A55" s="3" t="s">
        <v>74</v>
      </c>
      <c r="B55" s="5" t="n">
        <v>191763.66</v>
      </c>
      <c r="C55" s="5" t="n">
        <v>736131.9</v>
      </c>
      <c r="D55" s="5" t="n">
        <v>530132.76</v>
      </c>
      <c r="E55" s="5" t="n">
        <v>329935.905</v>
      </c>
      <c r="F55" s="5" t="n">
        <v>385262.88</v>
      </c>
      <c r="G55" s="5" t="n">
        <v>184973.9</v>
      </c>
      <c r="H55" s="5" t="n">
        <v>364970.88</v>
      </c>
      <c r="I55" s="5" t="n">
        <v>291931.48</v>
      </c>
      <c r="J55" s="5" t="n">
        <v>340558.24</v>
      </c>
      <c r="K55" s="5" t="n">
        <v>279996</v>
      </c>
      <c r="L55" s="5" t="n">
        <v>116812.92</v>
      </c>
      <c r="M55" s="5" t="n">
        <v>319051.2</v>
      </c>
      <c r="N55" s="5" t="n">
        <v>156613.86</v>
      </c>
      <c r="O55" s="5" t="n">
        <v>180679.26</v>
      </c>
      <c r="P55" s="5" t="n">
        <v>214953.375</v>
      </c>
      <c r="Q55" s="5" t="n">
        <v>267867.6</v>
      </c>
      <c r="R55" s="5" t="n">
        <v>215571.84</v>
      </c>
      <c r="S55" s="5" t="n">
        <v>141341.86</v>
      </c>
      <c r="T55" s="5" t="n">
        <v>105480.18</v>
      </c>
      <c r="U55" s="5" t="n">
        <v>172373.19</v>
      </c>
      <c r="V55" s="5" t="n">
        <v>174958.4</v>
      </c>
    </row>
    <row r="56" customFormat="false" ht="15" hidden="false" customHeight="false" outlineLevel="0" collapsed="false">
      <c r="A56" s="3" t="s">
        <v>75</v>
      </c>
      <c r="B56" s="5" t="n">
        <v>2114.1</v>
      </c>
      <c r="C56" s="5" t="n">
        <v>7036.4</v>
      </c>
      <c r="D56" s="5" t="n">
        <v>7769.97</v>
      </c>
      <c r="E56" s="5" t="n">
        <v>5538.915</v>
      </c>
      <c r="F56" s="5" t="n">
        <v>3109.14</v>
      </c>
      <c r="G56" s="5" t="n">
        <v>4015.12</v>
      </c>
      <c r="H56" s="5" t="n">
        <v>2321.28</v>
      </c>
      <c r="I56" s="5" t="n">
        <v>7787.54</v>
      </c>
      <c r="J56" s="5" t="n">
        <v>5035.58</v>
      </c>
      <c r="K56" s="5" t="n">
        <v>924</v>
      </c>
      <c r="L56" s="5" t="n">
        <v>815.38</v>
      </c>
      <c r="M56" s="5" t="n">
        <v>22759.62</v>
      </c>
      <c r="N56" s="5" t="n">
        <v>1248.68</v>
      </c>
      <c r="O56" s="5" t="n">
        <v>914.25</v>
      </c>
      <c r="P56" s="5" t="n">
        <v>675.375</v>
      </c>
      <c r="Q56" s="5" t="n">
        <v>5285.84</v>
      </c>
      <c r="R56" s="5" t="n">
        <v>22234.96</v>
      </c>
      <c r="S56" s="5" t="n">
        <v>417.96</v>
      </c>
      <c r="T56" s="5" t="n">
        <v>29206.06</v>
      </c>
      <c r="U56" s="5" t="n">
        <v>3685.62</v>
      </c>
      <c r="V56" s="5" t="n">
        <v>15650.4</v>
      </c>
    </row>
    <row r="57" customFormat="false" ht="15" hidden="false" customHeight="false" outlineLevel="0" collapsed="false">
      <c r="A57" s="3" t="s">
        <v>76</v>
      </c>
      <c r="B57" s="5" t="n">
        <v>35170.04</v>
      </c>
      <c r="C57" s="5" t="n">
        <v>142064.475</v>
      </c>
      <c r="D57" s="5" t="n">
        <v>108607.32</v>
      </c>
      <c r="E57" s="5" t="n">
        <v>135688.065</v>
      </c>
      <c r="F57" s="5" t="n">
        <v>118742.1</v>
      </c>
      <c r="G57" s="5" t="n">
        <v>73114.12</v>
      </c>
      <c r="H57" s="5" t="n">
        <v>88352.64</v>
      </c>
      <c r="I57" s="5" t="n">
        <v>306607.02</v>
      </c>
      <c r="J57" s="5" t="n">
        <v>72778.56</v>
      </c>
      <c r="K57" s="5" t="n">
        <v>92580</v>
      </c>
      <c r="L57" s="5" t="n">
        <v>24254.9</v>
      </c>
      <c r="M57" s="5" t="n">
        <v>339463.8</v>
      </c>
      <c r="N57" s="5" t="n">
        <v>57898.08</v>
      </c>
      <c r="O57" s="5" t="n">
        <v>31480.56</v>
      </c>
      <c r="P57" s="5" t="n">
        <v>86716.875</v>
      </c>
      <c r="Q57" s="5" t="n">
        <v>56524.72</v>
      </c>
      <c r="R57" s="5" t="n">
        <v>83978.4</v>
      </c>
      <c r="S57" s="5" t="n">
        <v>17733.2</v>
      </c>
      <c r="T57" s="5" t="n">
        <v>141042.72</v>
      </c>
      <c r="U57" s="5" t="n">
        <v>36241.93</v>
      </c>
      <c r="V57" s="5" t="n">
        <v>46684</v>
      </c>
    </row>
    <row r="58" customFormat="false" ht="15" hidden="false" customHeight="false" outlineLevel="0" collapsed="false">
      <c r="A58" s="3" t="s">
        <v>77</v>
      </c>
      <c r="B58" s="5" t="n">
        <v>85716.46</v>
      </c>
      <c r="C58" s="5" t="n">
        <v>259453.775</v>
      </c>
      <c r="D58" s="5" t="n">
        <v>96199.38</v>
      </c>
      <c r="E58" s="5" t="n">
        <v>273581.55</v>
      </c>
      <c r="F58" s="5" t="n">
        <v>162232.11</v>
      </c>
      <c r="G58" s="5" t="n">
        <v>96573.68</v>
      </c>
      <c r="H58" s="5" t="n">
        <v>181228.32</v>
      </c>
      <c r="I58" s="5" t="n">
        <v>132480.84</v>
      </c>
      <c r="J58" s="5" t="n">
        <v>119963.74</v>
      </c>
      <c r="K58" s="5" t="n">
        <v>70164</v>
      </c>
      <c r="L58" s="5" t="n">
        <v>31013.94</v>
      </c>
      <c r="M58" s="5" t="n">
        <v>69377.88</v>
      </c>
      <c r="N58" s="5" t="n">
        <v>82579.04</v>
      </c>
      <c r="O58" s="5" t="n">
        <v>99743.64</v>
      </c>
      <c r="P58" s="5" t="n">
        <v>64938.75</v>
      </c>
      <c r="Q58" s="5" t="n">
        <v>105966</v>
      </c>
      <c r="R58" s="5" t="n">
        <v>109297.76</v>
      </c>
      <c r="S58" s="5" t="n">
        <v>32791.37</v>
      </c>
      <c r="T58" s="5" t="n">
        <v>35960.86</v>
      </c>
      <c r="U58" s="5" t="n">
        <v>49917.52</v>
      </c>
      <c r="V58" s="5" t="n">
        <v>105866.4</v>
      </c>
    </row>
    <row r="59" customFormat="false" ht="15" hidden="false" customHeight="false" outlineLevel="0" collapsed="false">
      <c r="A59" s="3" t="s">
        <v>78</v>
      </c>
      <c r="B59" s="5" t="n">
        <v>11821.56</v>
      </c>
      <c r="C59" s="5" t="n">
        <v>52973.9</v>
      </c>
      <c r="D59" s="5" t="n">
        <v>46694.64</v>
      </c>
      <c r="E59" s="5" t="n">
        <v>247163.235</v>
      </c>
      <c r="F59" s="5" t="n">
        <v>36544.47</v>
      </c>
      <c r="G59" s="5" t="n">
        <v>25106.9</v>
      </c>
      <c r="H59" s="5" t="n">
        <v>55003.68</v>
      </c>
      <c r="I59" s="5" t="n">
        <v>124236.56</v>
      </c>
      <c r="J59" s="5" t="n">
        <v>138620.86</v>
      </c>
      <c r="K59" s="5" t="n">
        <v>11822.25</v>
      </c>
      <c r="L59" s="5" t="n">
        <v>14720.5</v>
      </c>
      <c r="M59" s="5" t="n">
        <v>33368.4</v>
      </c>
      <c r="N59" s="5" t="n">
        <v>33543.24</v>
      </c>
      <c r="O59" s="5" t="n">
        <v>7380.24</v>
      </c>
      <c r="P59" s="5" t="n">
        <v>23897.625</v>
      </c>
      <c r="Q59" s="5" t="n">
        <v>87551.52</v>
      </c>
      <c r="R59" s="5" t="n">
        <v>9784.72</v>
      </c>
      <c r="S59" s="5" t="n">
        <v>5252.02</v>
      </c>
      <c r="T59" s="5" t="n">
        <v>3282.76</v>
      </c>
      <c r="U59" s="5" t="n">
        <v>43073.93</v>
      </c>
      <c r="V59" s="5" t="n">
        <v>33784.8</v>
      </c>
    </row>
    <row r="60" customFormat="false" ht="15" hidden="false" customHeight="false" outlineLevel="0" collapsed="false">
      <c r="A60" s="3" t="s">
        <v>79</v>
      </c>
      <c r="B60" s="5" t="n">
        <v>11035.08</v>
      </c>
      <c r="C60" s="5" t="n">
        <v>21333.375</v>
      </c>
      <c r="D60" s="5" t="n">
        <v>16664.85</v>
      </c>
      <c r="E60" s="5" t="n">
        <v>27703.92</v>
      </c>
      <c r="F60" s="5" t="n">
        <v>17575.68</v>
      </c>
      <c r="G60" s="5" t="n">
        <v>10094.84</v>
      </c>
      <c r="H60" s="5" t="n">
        <v>35107.2</v>
      </c>
      <c r="I60" s="5" t="n">
        <v>17894.86</v>
      </c>
      <c r="J60" s="5" t="n">
        <v>22844.82</v>
      </c>
      <c r="K60" s="5" t="n">
        <v>18571.5</v>
      </c>
      <c r="L60" s="5" t="n">
        <v>9887.81</v>
      </c>
      <c r="M60" s="5" t="n">
        <v>18930.6</v>
      </c>
      <c r="N60" s="5" t="n">
        <v>10991.36</v>
      </c>
      <c r="O60" s="5" t="n">
        <v>17586.03</v>
      </c>
      <c r="P60" s="5" t="n">
        <v>9949.5</v>
      </c>
      <c r="Q60" s="5" t="n">
        <v>13977.6</v>
      </c>
      <c r="R60" s="5" t="n">
        <v>16522.88</v>
      </c>
      <c r="S60" s="5" t="n">
        <v>11434.99</v>
      </c>
      <c r="T60" s="5" t="n">
        <v>5749.64</v>
      </c>
      <c r="U60" s="5" t="n">
        <v>13010.08</v>
      </c>
      <c r="V60" s="5" t="n">
        <v>13189.6</v>
      </c>
    </row>
    <row r="61" customFormat="false" ht="15" hidden="false" customHeight="false" outlineLevel="0" collapsed="false">
      <c r="A61" s="3" t="s">
        <v>80</v>
      </c>
      <c r="B61" s="5" t="n">
        <v>2547657.54</v>
      </c>
      <c r="C61" s="5" t="n">
        <v>5875942.8</v>
      </c>
      <c r="D61" s="5" t="n">
        <v>2336873.07</v>
      </c>
      <c r="E61" s="5" t="n">
        <v>5662717.56</v>
      </c>
      <c r="F61" s="5" t="n">
        <v>3295704.96</v>
      </c>
      <c r="G61" s="5" t="n">
        <v>2973396</v>
      </c>
      <c r="H61" s="5" t="n">
        <v>3827622.24</v>
      </c>
      <c r="I61" s="5" t="n">
        <v>1780931.76</v>
      </c>
      <c r="J61" s="5" t="n">
        <v>2567274.42</v>
      </c>
      <c r="K61" s="5" t="n">
        <v>2560998.75</v>
      </c>
      <c r="L61" s="5" t="n">
        <v>1264378.85</v>
      </c>
      <c r="M61" s="5" t="n">
        <v>2558590.32</v>
      </c>
      <c r="N61" s="5" t="n">
        <v>2834796.24</v>
      </c>
      <c r="O61" s="5" t="n">
        <v>3306739.44</v>
      </c>
      <c r="P61" s="5" t="n">
        <v>985786.5</v>
      </c>
      <c r="Q61" s="5" t="n">
        <v>2485091.84</v>
      </c>
      <c r="R61" s="5" t="n">
        <v>1570280.8</v>
      </c>
      <c r="S61" s="5" t="n">
        <v>393068.59</v>
      </c>
      <c r="T61" s="5" t="n">
        <v>774527.52</v>
      </c>
      <c r="U61" s="5" t="n">
        <v>1854232.86</v>
      </c>
      <c r="V61" s="5" t="n">
        <v>448185.6</v>
      </c>
    </row>
    <row r="62" customFormat="false" ht="15" hidden="false" customHeight="false" outlineLevel="0" collapsed="false">
      <c r="A62" s="3" t="s">
        <v>81</v>
      </c>
      <c r="B62" s="5" t="n">
        <v>1730.14</v>
      </c>
      <c r="C62" s="5" t="n">
        <v>5213.6</v>
      </c>
      <c r="D62" s="5" t="n">
        <v>7668.18</v>
      </c>
      <c r="E62" s="5" t="n">
        <v>14056.215</v>
      </c>
      <c r="F62" s="5" t="n">
        <v>2967.69</v>
      </c>
      <c r="G62" s="5" t="n">
        <v>4654.34</v>
      </c>
      <c r="H62" s="5" t="n">
        <v>3196.8</v>
      </c>
      <c r="I62" s="5" t="n">
        <v>1293.14</v>
      </c>
      <c r="J62" s="5" t="n">
        <v>3064.4</v>
      </c>
      <c r="K62" s="5" t="n">
        <v>5574.75</v>
      </c>
      <c r="L62" s="5" t="n">
        <v>1015.39</v>
      </c>
      <c r="M62" s="5" t="n">
        <v>1081.86</v>
      </c>
      <c r="N62" s="5" t="n">
        <v>3109.92</v>
      </c>
      <c r="O62" s="5" t="n">
        <v>3231.27</v>
      </c>
      <c r="P62" s="5" t="n">
        <v>2763.375</v>
      </c>
      <c r="Q62" s="5" t="n">
        <v>412.72</v>
      </c>
      <c r="R62" s="5" t="n">
        <v>834.24</v>
      </c>
      <c r="S62" s="5" t="n">
        <v>674.24</v>
      </c>
      <c r="T62" s="5" t="n">
        <v>401.18</v>
      </c>
      <c r="U62" s="5" t="n">
        <v>320.25</v>
      </c>
      <c r="V62" s="5" t="n">
        <v>576.8</v>
      </c>
    </row>
    <row r="63" customFormat="false" ht="15" hidden="false" customHeight="false" outlineLevel="0" collapsed="false">
      <c r="A63" s="3" t="s">
        <v>82</v>
      </c>
      <c r="B63" s="5" t="n">
        <v>157859.76</v>
      </c>
      <c r="C63" s="5" t="n">
        <v>577425.8</v>
      </c>
      <c r="D63" s="5" t="n">
        <v>285069.42</v>
      </c>
      <c r="E63" s="5" t="n">
        <v>303862.02</v>
      </c>
      <c r="F63" s="5" t="n">
        <v>166008.48</v>
      </c>
      <c r="G63" s="5" t="n">
        <v>161495.74</v>
      </c>
      <c r="H63" s="5" t="n">
        <v>356201.28</v>
      </c>
      <c r="I63" s="5" t="n">
        <v>190368.74</v>
      </c>
      <c r="J63" s="5" t="n">
        <v>216368.26</v>
      </c>
      <c r="K63" s="5" t="n">
        <v>133592.25</v>
      </c>
      <c r="L63" s="5" t="n">
        <v>63810.27</v>
      </c>
      <c r="M63" s="5" t="n">
        <v>102332.88</v>
      </c>
      <c r="N63" s="5" t="n">
        <v>164200.18</v>
      </c>
      <c r="O63" s="5" t="n">
        <v>119702.58</v>
      </c>
      <c r="P63" s="5" t="n">
        <v>130222.5</v>
      </c>
      <c r="Q63" s="5" t="n">
        <v>229954.48</v>
      </c>
      <c r="R63" s="5" t="n">
        <v>130039.36</v>
      </c>
      <c r="S63" s="5" t="n">
        <v>77412.47</v>
      </c>
      <c r="T63" s="5" t="n">
        <v>40091.48</v>
      </c>
      <c r="U63" s="5" t="n">
        <v>150648.65</v>
      </c>
      <c r="V63" s="5" t="n">
        <v>181129.6</v>
      </c>
    </row>
    <row r="64" customFormat="false" ht="15" hidden="false" customHeight="false" outlineLevel="0" collapsed="false">
      <c r="A64" s="3" t="s">
        <v>83</v>
      </c>
      <c r="B64" s="5" t="n">
        <v>593515.74</v>
      </c>
      <c r="C64" s="5" t="n">
        <v>1774094</v>
      </c>
      <c r="D64" s="5" t="n">
        <v>1015273.47</v>
      </c>
      <c r="E64" s="5" t="n">
        <v>2175106.155</v>
      </c>
      <c r="F64" s="5" t="n">
        <v>531810.6</v>
      </c>
      <c r="G64" s="5" t="n">
        <v>581351.68</v>
      </c>
      <c r="H64" s="5" t="n">
        <v>2252406.24</v>
      </c>
      <c r="I64" s="5" t="n">
        <v>2205040.68</v>
      </c>
      <c r="J64" s="5" t="n">
        <v>704328.84</v>
      </c>
      <c r="K64" s="5" t="n">
        <v>972558.75</v>
      </c>
      <c r="L64" s="5" t="n">
        <v>316850.06</v>
      </c>
      <c r="M64" s="5" t="n">
        <v>525040.62</v>
      </c>
      <c r="N64" s="5" t="n">
        <v>2031775.96</v>
      </c>
      <c r="O64" s="5" t="n">
        <v>875439.57</v>
      </c>
      <c r="P64" s="5" t="n">
        <v>658753.875</v>
      </c>
      <c r="Q64" s="5" t="n">
        <v>674694.72</v>
      </c>
      <c r="R64" s="5" t="n">
        <v>733660.4</v>
      </c>
      <c r="S64" s="5" t="n">
        <v>341660.8</v>
      </c>
      <c r="T64" s="5" t="n">
        <v>72234.24</v>
      </c>
      <c r="U64" s="5" t="n">
        <v>512195.65</v>
      </c>
      <c r="V64" s="5" t="n">
        <v>526708</v>
      </c>
    </row>
    <row r="65" customFormat="false" ht="15" hidden="false" customHeight="false" outlineLevel="0" collapsed="false">
      <c r="A65" s="3" t="s">
        <v>84</v>
      </c>
      <c r="B65" s="5" t="n">
        <v>646144.36</v>
      </c>
      <c r="C65" s="5" t="n">
        <v>2556927.8</v>
      </c>
      <c r="D65" s="5" t="n">
        <v>1753013.46</v>
      </c>
      <c r="E65" s="5" t="n">
        <v>3867819.405</v>
      </c>
      <c r="F65" s="5" t="n">
        <v>819481.95</v>
      </c>
      <c r="G65" s="5" t="n">
        <v>1004646.14</v>
      </c>
      <c r="H65" s="5" t="n">
        <v>2922585.12</v>
      </c>
      <c r="I65" s="5" t="n">
        <v>2139211.9</v>
      </c>
      <c r="J65" s="5" t="n">
        <v>970776.54</v>
      </c>
      <c r="K65" s="5" t="n">
        <v>657940.5</v>
      </c>
      <c r="L65" s="5" t="n">
        <v>446562.15</v>
      </c>
      <c r="M65" s="5" t="n">
        <v>816601.5</v>
      </c>
      <c r="N65" s="5" t="n">
        <v>759266.88</v>
      </c>
      <c r="O65" s="5" t="n">
        <v>1114230.63</v>
      </c>
      <c r="P65" s="5" t="n">
        <v>781500</v>
      </c>
      <c r="Q65" s="5" t="n">
        <v>451101.28</v>
      </c>
      <c r="R65" s="5" t="n">
        <v>704927.52</v>
      </c>
      <c r="S65" s="5" t="n">
        <v>698673.46</v>
      </c>
      <c r="T65" s="5" t="n">
        <v>478933.26</v>
      </c>
      <c r="U65" s="5" t="n">
        <v>868696.73</v>
      </c>
      <c r="V65" s="5" t="n">
        <v>84156</v>
      </c>
    </row>
    <row r="66" customFormat="false" ht="15" hidden="false" customHeight="false" outlineLevel="0" collapsed="false">
      <c r="A66" s="3" t="s">
        <v>85</v>
      </c>
      <c r="B66" s="5" t="n">
        <v>20572.6</v>
      </c>
      <c r="C66" s="5" t="n">
        <v>89505.85</v>
      </c>
      <c r="D66" s="5" t="n">
        <v>58124.7</v>
      </c>
      <c r="E66" s="5" t="n">
        <v>42467.685</v>
      </c>
      <c r="F66" s="5" t="n">
        <v>98024.16</v>
      </c>
      <c r="G66" s="5" t="n">
        <v>10216.98</v>
      </c>
      <c r="H66" s="5" t="n">
        <v>21723.84</v>
      </c>
      <c r="I66" s="5" t="n">
        <v>89373.44</v>
      </c>
      <c r="J66" s="5" t="n">
        <v>35773.58</v>
      </c>
      <c r="K66" s="5" t="n">
        <v>40306.5</v>
      </c>
      <c r="L66" s="5" t="n">
        <v>13938.75</v>
      </c>
      <c r="M66" s="5" t="n">
        <v>81522.48</v>
      </c>
      <c r="N66" s="5" t="n">
        <v>12148.9</v>
      </c>
      <c r="O66" s="5" t="n">
        <v>27177.03</v>
      </c>
      <c r="P66" s="5" t="n">
        <v>23872.125</v>
      </c>
      <c r="Q66" s="5" t="n">
        <v>55978.16</v>
      </c>
      <c r="R66" s="5" t="n">
        <v>54378.72</v>
      </c>
      <c r="S66" s="5" t="n">
        <v>14113.46</v>
      </c>
      <c r="T66" s="5" t="n">
        <v>9021.22</v>
      </c>
      <c r="U66" s="5" t="n">
        <v>42118.67</v>
      </c>
      <c r="V66" s="5" t="n">
        <v>46952</v>
      </c>
    </row>
    <row r="67" customFormat="false" ht="15" hidden="false" customHeight="false" outlineLevel="0" collapsed="false">
      <c r="A67" s="3" t="s">
        <v>86</v>
      </c>
      <c r="B67" s="5" t="n">
        <v>79298.76</v>
      </c>
      <c r="C67" s="5" t="n">
        <v>219175.775</v>
      </c>
      <c r="D67" s="5" t="n">
        <v>286933.83</v>
      </c>
      <c r="E67" s="5" t="n">
        <v>56071.335</v>
      </c>
      <c r="F67" s="5" t="n">
        <v>201023.22</v>
      </c>
      <c r="G67" s="5" t="n">
        <v>352893.46</v>
      </c>
      <c r="H67" s="5" t="n">
        <v>526419.36</v>
      </c>
      <c r="I67" s="5" t="n">
        <v>422776.42</v>
      </c>
      <c r="J67" s="5" t="n">
        <v>186435.84</v>
      </c>
      <c r="K67" s="5" t="n">
        <v>80414.25</v>
      </c>
      <c r="L67" s="5" t="n">
        <v>23169.3</v>
      </c>
      <c r="M67" s="5" t="n">
        <v>337740.78</v>
      </c>
      <c r="N67" s="5" t="n">
        <v>53112.92</v>
      </c>
      <c r="O67" s="5" t="n">
        <v>94467.9</v>
      </c>
      <c r="P67" s="5" t="n">
        <v>104655.375</v>
      </c>
      <c r="Q67" s="5" t="n">
        <v>232426.32</v>
      </c>
      <c r="R67" s="5" t="n">
        <v>232298</v>
      </c>
      <c r="S67" s="5" t="n">
        <v>37552.33</v>
      </c>
      <c r="T67" s="5" t="n">
        <v>108513.34</v>
      </c>
      <c r="U67" s="5" t="n">
        <v>150074.64</v>
      </c>
      <c r="V67" s="5" t="n">
        <v>772852</v>
      </c>
    </row>
    <row r="68" customFormat="false" ht="15" hidden="false" customHeight="false" outlineLevel="0" collapsed="false">
      <c r="A68" s="3" t="s">
        <v>87</v>
      </c>
      <c r="B68" s="5" t="n">
        <v>31320.58</v>
      </c>
      <c r="C68" s="5" t="n">
        <v>5931.45</v>
      </c>
      <c r="D68" s="5" t="n">
        <v>7618.59</v>
      </c>
      <c r="E68" s="5" t="n">
        <v>9238.2</v>
      </c>
      <c r="F68" s="5" t="n">
        <v>3100.86</v>
      </c>
      <c r="G68" s="5" t="n">
        <v>20367.62</v>
      </c>
      <c r="H68" s="5" t="n">
        <v>36211.68</v>
      </c>
      <c r="I68" s="5" t="n">
        <v>92613.26</v>
      </c>
      <c r="J68" s="5" t="n">
        <v>7131.78</v>
      </c>
      <c r="K68" s="5" t="n">
        <v>19122</v>
      </c>
      <c r="L68" s="5" t="n">
        <v>856.68</v>
      </c>
      <c r="M68" s="5" t="n">
        <v>4420.26</v>
      </c>
      <c r="N68" s="5" t="n">
        <v>96567.48</v>
      </c>
      <c r="O68" s="5" t="n">
        <v>46044.39</v>
      </c>
      <c r="P68" s="5" t="n">
        <v>8827.125</v>
      </c>
      <c r="Q68" s="5" t="n">
        <v>77438.48</v>
      </c>
      <c r="R68" s="5" t="n">
        <v>86812.88</v>
      </c>
      <c r="S68" s="5" t="n">
        <v>10979.62</v>
      </c>
      <c r="T68" s="5" t="n">
        <v>375.7</v>
      </c>
      <c r="U68" s="5" t="n">
        <v>37785.23</v>
      </c>
      <c r="V68" s="5" t="n">
        <v>7586.4</v>
      </c>
    </row>
    <row r="69" customFormat="false" ht="15" hidden="false" customHeight="false" outlineLevel="0" collapsed="false">
      <c r="A69" s="3" t="s">
        <v>88</v>
      </c>
      <c r="B69" s="5" t="n">
        <v>168354.86</v>
      </c>
      <c r="C69" s="5" t="n">
        <v>23118.2</v>
      </c>
      <c r="D69" s="5" t="n">
        <v>20928.72</v>
      </c>
      <c r="E69" s="5" t="n">
        <v>10240.785</v>
      </c>
      <c r="F69" s="5" t="n">
        <v>13159.68</v>
      </c>
      <c r="G69" s="5" t="n">
        <v>73140.78</v>
      </c>
      <c r="H69" s="5" t="n">
        <v>181922.4</v>
      </c>
      <c r="I69" s="5" t="n">
        <v>80197.64</v>
      </c>
      <c r="J69" s="5" t="n">
        <v>102084</v>
      </c>
      <c r="K69" s="5" t="n">
        <v>74675.25</v>
      </c>
      <c r="L69" s="5" t="n">
        <v>21220.53</v>
      </c>
      <c r="M69" s="5" t="n">
        <v>13210.86</v>
      </c>
      <c r="N69" s="5" t="n">
        <v>170183.18</v>
      </c>
      <c r="O69" s="5" t="n">
        <v>100696.53</v>
      </c>
      <c r="P69" s="5" t="n">
        <v>67202.625</v>
      </c>
      <c r="Q69" s="5" t="n">
        <v>15424.08</v>
      </c>
      <c r="R69" s="5" t="n">
        <v>257366.56</v>
      </c>
      <c r="S69" s="5" t="n">
        <v>102614.77</v>
      </c>
      <c r="T69" s="5" t="n">
        <v>5089.76</v>
      </c>
      <c r="U69" s="5" t="n">
        <v>84902.85</v>
      </c>
      <c r="V69" s="5" t="n">
        <v>89960.8</v>
      </c>
    </row>
    <row r="70" customFormat="false" ht="15" hidden="false" customHeight="false" outlineLevel="0" collapsed="false">
      <c r="A70" s="3" t="s">
        <v>89</v>
      </c>
      <c r="B70" s="5" t="n">
        <v>232410.06</v>
      </c>
      <c r="C70" s="5" t="n">
        <v>651051.975</v>
      </c>
      <c r="D70" s="5" t="n">
        <v>525196.38</v>
      </c>
      <c r="E70" s="5" t="n">
        <v>233763.84</v>
      </c>
      <c r="F70" s="5" t="n">
        <v>453373.47</v>
      </c>
      <c r="G70" s="5" t="n">
        <v>403660.3</v>
      </c>
      <c r="H70" s="5" t="n">
        <v>577992.96</v>
      </c>
      <c r="I70" s="5" t="n">
        <v>608657.3</v>
      </c>
      <c r="J70" s="5" t="n">
        <v>418706.08</v>
      </c>
      <c r="K70" s="5" t="n">
        <v>310518</v>
      </c>
      <c r="L70" s="5" t="n">
        <v>110646.24</v>
      </c>
      <c r="M70" s="5" t="n">
        <v>455154.96</v>
      </c>
      <c r="N70" s="5" t="n">
        <v>258800.4</v>
      </c>
      <c r="O70" s="5" t="n">
        <v>161208.84</v>
      </c>
      <c r="P70" s="5" t="n">
        <v>364033.875</v>
      </c>
      <c r="Q70" s="5" t="n">
        <v>506648.24</v>
      </c>
      <c r="R70" s="5" t="n">
        <v>235455.44</v>
      </c>
      <c r="S70" s="5" t="n">
        <v>130802.13</v>
      </c>
      <c r="T70" s="5" t="n">
        <v>166943.92</v>
      </c>
      <c r="U70" s="5" t="n">
        <v>279949.74</v>
      </c>
      <c r="V70" s="5" t="n">
        <v>218975.2</v>
      </c>
    </row>
    <row r="71" customFormat="false" ht="15" hidden="false" customHeight="false" outlineLevel="0" collapsed="false">
      <c r="A71" s="3" t="s">
        <v>90</v>
      </c>
      <c r="B71" s="5" t="n">
        <v>498273.94</v>
      </c>
      <c r="C71" s="5" t="n">
        <v>1454534.375</v>
      </c>
      <c r="D71" s="5" t="n">
        <v>1026929.73</v>
      </c>
      <c r="E71" s="5" t="n">
        <v>948294.555</v>
      </c>
      <c r="F71" s="5" t="n">
        <v>627501.18</v>
      </c>
      <c r="G71" s="5" t="n">
        <v>733449.46</v>
      </c>
      <c r="H71" s="5" t="n">
        <v>1159680.96</v>
      </c>
      <c r="I71" s="5" t="n">
        <v>927401.96</v>
      </c>
      <c r="J71" s="5" t="n">
        <v>659070.66</v>
      </c>
      <c r="K71" s="5" t="n">
        <v>508170.75</v>
      </c>
      <c r="L71" s="5" t="n">
        <v>190445.51</v>
      </c>
      <c r="M71" s="5" t="n">
        <v>602852.64</v>
      </c>
      <c r="N71" s="5" t="n">
        <v>613311.44</v>
      </c>
      <c r="O71" s="5" t="n">
        <v>395444.52</v>
      </c>
      <c r="P71" s="5" t="n">
        <v>519832.125</v>
      </c>
      <c r="Q71" s="5" t="n">
        <v>637501.2</v>
      </c>
      <c r="R71" s="5" t="n">
        <v>514655.68</v>
      </c>
      <c r="S71" s="5" t="n">
        <v>236564.07</v>
      </c>
      <c r="T71" s="5" t="n">
        <v>274464.06</v>
      </c>
      <c r="U71" s="5" t="n">
        <v>351851.66</v>
      </c>
      <c r="V71" s="5" t="n">
        <v>612370.4</v>
      </c>
    </row>
    <row r="72" customFormat="false" ht="15" hidden="false" customHeight="false" outlineLevel="0" collapsed="false">
      <c r="A72" s="3" t="s">
        <v>91</v>
      </c>
      <c r="B72" s="5" t="n">
        <v>132089.78</v>
      </c>
      <c r="C72" s="5" t="n">
        <v>258857.2</v>
      </c>
      <c r="D72" s="5" t="n">
        <v>214162.68</v>
      </c>
      <c r="E72" s="5" t="n">
        <v>233213.82</v>
      </c>
      <c r="F72" s="5" t="n">
        <v>162936.6</v>
      </c>
      <c r="G72" s="5" t="n">
        <v>207824</v>
      </c>
      <c r="H72" s="5" t="n">
        <v>361051.2</v>
      </c>
      <c r="I72" s="5" t="n">
        <v>295026.16</v>
      </c>
      <c r="J72" s="5" t="n">
        <v>178208.02</v>
      </c>
      <c r="K72" s="5" t="n">
        <v>133885.5</v>
      </c>
      <c r="L72" s="5" t="n">
        <v>55449.97</v>
      </c>
      <c r="M72" s="5" t="n">
        <v>150402.72</v>
      </c>
      <c r="N72" s="5" t="n">
        <v>161934.08</v>
      </c>
      <c r="O72" s="5" t="n">
        <v>117801.63</v>
      </c>
      <c r="P72" s="5" t="n">
        <v>192439.125</v>
      </c>
      <c r="Q72" s="5" t="n">
        <v>225999.2</v>
      </c>
      <c r="R72" s="5" t="n">
        <v>145215.84</v>
      </c>
      <c r="S72" s="5" t="n">
        <v>48599.03</v>
      </c>
      <c r="T72" s="5" t="n">
        <v>78039</v>
      </c>
      <c r="U72" s="5" t="n">
        <v>84093.99</v>
      </c>
      <c r="V72" s="5" t="n">
        <v>117846.4</v>
      </c>
    </row>
    <row r="73" customFormat="false" ht="15" hidden="false" customHeight="false" outlineLevel="0" collapsed="false">
      <c r="A73" s="3" t="s">
        <v>92</v>
      </c>
      <c r="B73" s="5" t="n">
        <v>261408.32</v>
      </c>
      <c r="C73" s="5" t="n">
        <v>625926</v>
      </c>
      <c r="D73" s="5" t="n">
        <v>763679.04</v>
      </c>
      <c r="E73" s="5" t="n">
        <v>644221.605</v>
      </c>
      <c r="F73" s="5" t="n">
        <v>233603.64</v>
      </c>
      <c r="G73" s="5" t="n">
        <v>458497.44</v>
      </c>
      <c r="H73" s="5" t="n">
        <v>412482.24</v>
      </c>
      <c r="I73" s="5" t="n">
        <v>474840.68</v>
      </c>
      <c r="J73" s="5" t="n">
        <v>499880.72</v>
      </c>
      <c r="K73" s="5" t="n">
        <v>401634.75</v>
      </c>
      <c r="L73" s="5" t="n">
        <v>103427</v>
      </c>
      <c r="M73" s="5" t="n">
        <v>187835.7</v>
      </c>
      <c r="N73" s="5" t="n">
        <v>397684.74</v>
      </c>
      <c r="O73" s="5" t="n">
        <v>374456.79</v>
      </c>
      <c r="P73" s="5" t="n">
        <v>425223.75</v>
      </c>
      <c r="Q73" s="5" t="n">
        <v>414338.4</v>
      </c>
      <c r="R73" s="5" t="n">
        <v>228853.68</v>
      </c>
      <c r="S73" s="5" t="n">
        <v>150876.68</v>
      </c>
      <c r="T73" s="5" t="n">
        <v>152449.44</v>
      </c>
      <c r="U73" s="5" t="n">
        <v>219722</v>
      </c>
      <c r="V73" s="5" t="n">
        <v>173859.2</v>
      </c>
    </row>
    <row r="74" customFormat="false" ht="15" hidden="false" customHeight="false" outlineLevel="0" collapsed="false">
      <c r="A74" s="3" t="s">
        <v>93</v>
      </c>
      <c r="B74" s="5" t="n">
        <v>1141934.74</v>
      </c>
      <c r="C74" s="5" t="n">
        <v>1994600.125</v>
      </c>
      <c r="D74" s="5" t="n">
        <v>767097.27</v>
      </c>
      <c r="E74" s="5" t="n">
        <v>1494624.615</v>
      </c>
      <c r="F74" s="5" t="n">
        <v>1232295.15</v>
      </c>
      <c r="G74" s="5" t="n">
        <v>1243305.22</v>
      </c>
      <c r="H74" s="5" t="n">
        <v>2928130.56</v>
      </c>
      <c r="I74" s="5" t="n">
        <v>1590421.16</v>
      </c>
      <c r="J74" s="5" t="n">
        <v>1473550.58</v>
      </c>
      <c r="K74" s="5" t="n">
        <v>794219.25</v>
      </c>
      <c r="L74" s="5" t="n">
        <v>544669.12</v>
      </c>
      <c r="M74" s="5" t="n">
        <v>1229024.94</v>
      </c>
      <c r="N74" s="5" t="n">
        <v>829578.6</v>
      </c>
      <c r="O74" s="5" t="n">
        <v>1434315.42</v>
      </c>
      <c r="P74" s="5" t="n">
        <v>1139517.75</v>
      </c>
      <c r="Q74" s="5" t="n">
        <v>963275.6</v>
      </c>
      <c r="R74" s="5" t="n">
        <v>715682.88</v>
      </c>
      <c r="S74" s="5" t="n">
        <v>1035697.14</v>
      </c>
      <c r="T74" s="5" t="n">
        <v>594049.56</v>
      </c>
      <c r="U74" s="5" t="n">
        <v>746181.28</v>
      </c>
      <c r="V74" s="5" t="n">
        <v>604748</v>
      </c>
    </row>
    <row r="75" customFormat="false" ht="15" hidden="false" customHeight="false" outlineLevel="0" collapsed="false">
      <c r="A75" s="3" t="s">
        <v>94</v>
      </c>
      <c r="B75" s="5" t="n">
        <v>226356.6</v>
      </c>
      <c r="C75" s="5" t="n">
        <v>858802.175</v>
      </c>
      <c r="D75" s="5" t="n">
        <v>408958.29</v>
      </c>
      <c r="E75" s="5" t="n">
        <v>786030.645</v>
      </c>
      <c r="F75" s="5" t="n">
        <v>372081.81</v>
      </c>
      <c r="G75" s="5" t="n">
        <v>400014.08</v>
      </c>
      <c r="H75" s="5" t="n">
        <v>819535.68</v>
      </c>
      <c r="I75" s="5" t="n">
        <v>147250.68</v>
      </c>
      <c r="J75" s="5" t="n">
        <v>508668.78</v>
      </c>
      <c r="K75" s="5" t="n">
        <v>484782</v>
      </c>
      <c r="L75" s="5" t="n">
        <v>281591.07</v>
      </c>
      <c r="M75" s="5" t="n">
        <v>630942</v>
      </c>
      <c r="N75" s="5" t="n">
        <v>382208.92</v>
      </c>
      <c r="O75" s="5" t="n">
        <v>346201.98</v>
      </c>
      <c r="P75" s="5" t="n">
        <v>212662.875</v>
      </c>
      <c r="Q75" s="5" t="n">
        <v>370723.92</v>
      </c>
      <c r="R75" s="5" t="n">
        <v>485325.28</v>
      </c>
      <c r="S75" s="5" t="n">
        <v>169554.16</v>
      </c>
      <c r="T75" s="5" t="n">
        <v>184730</v>
      </c>
      <c r="U75" s="5" t="n">
        <v>394565.08</v>
      </c>
      <c r="V75" s="5" t="n">
        <v>447644</v>
      </c>
    </row>
    <row r="76" customFormat="false" ht="15" hidden="false" customHeight="false" outlineLevel="0" collapsed="false">
      <c r="A76" s="3" t="s">
        <v>95</v>
      </c>
      <c r="B76" s="5" t="n">
        <v>53231.24</v>
      </c>
      <c r="C76" s="5" t="n">
        <v>160421.1</v>
      </c>
      <c r="D76" s="5" t="n">
        <v>128569.47</v>
      </c>
      <c r="E76" s="5" t="n">
        <v>109221.69</v>
      </c>
      <c r="F76" s="5" t="n">
        <v>74240.55</v>
      </c>
      <c r="G76" s="5" t="n">
        <v>62949.84</v>
      </c>
      <c r="H76" s="5" t="n">
        <v>97194.24</v>
      </c>
      <c r="I76" s="5" t="n">
        <v>144880.88</v>
      </c>
      <c r="J76" s="5" t="n">
        <v>98135.06</v>
      </c>
      <c r="K76" s="5" t="n">
        <v>55432.5</v>
      </c>
      <c r="L76" s="5" t="n">
        <v>22243</v>
      </c>
      <c r="M76" s="5" t="n">
        <v>61627.02</v>
      </c>
      <c r="N76" s="5" t="n">
        <v>264348.16</v>
      </c>
      <c r="O76" s="5" t="n">
        <v>28646.04</v>
      </c>
      <c r="P76" s="5" t="n">
        <v>59188.125</v>
      </c>
      <c r="Q76" s="5" t="n">
        <v>123790.24</v>
      </c>
      <c r="R76" s="5" t="n">
        <v>64200.4</v>
      </c>
      <c r="S76" s="5" t="n">
        <v>26349.11</v>
      </c>
      <c r="T76" s="5" t="n">
        <v>12935.52</v>
      </c>
      <c r="U76" s="5" t="n">
        <v>38264.69</v>
      </c>
      <c r="V76" s="5" t="n">
        <v>65114.4</v>
      </c>
    </row>
    <row r="77" customFormat="false" ht="15" hidden="false" customHeight="false" outlineLevel="0" collapsed="false">
      <c r="A77" s="3" t="s">
        <v>96</v>
      </c>
      <c r="B77" s="5" t="n">
        <v>123552.76</v>
      </c>
      <c r="C77" s="5" t="n">
        <v>521461.675</v>
      </c>
      <c r="D77" s="5" t="n">
        <v>378576.15</v>
      </c>
      <c r="E77" s="5" t="n">
        <v>223284.09</v>
      </c>
      <c r="F77" s="5" t="n">
        <v>164184.12</v>
      </c>
      <c r="G77" s="5" t="n">
        <v>152088.48</v>
      </c>
      <c r="H77" s="5" t="n">
        <v>266375.52</v>
      </c>
      <c r="I77" s="5" t="n">
        <v>266765.68</v>
      </c>
      <c r="J77" s="5" t="n">
        <v>158777.28</v>
      </c>
      <c r="K77" s="5" t="n">
        <v>137466.75</v>
      </c>
      <c r="L77" s="5" t="n">
        <v>47867.88</v>
      </c>
      <c r="M77" s="5" t="n">
        <v>188309.16</v>
      </c>
      <c r="N77" s="5" t="n">
        <v>199205.38</v>
      </c>
      <c r="O77" s="5" t="n">
        <v>101429.31</v>
      </c>
      <c r="P77" s="5" t="n">
        <v>201998.625</v>
      </c>
      <c r="Q77" s="5" t="n">
        <v>151133.92</v>
      </c>
      <c r="R77" s="5" t="n">
        <v>156128.72</v>
      </c>
      <c r="S77" s="5" t="n">
        <v>104797.88</v>
      </c>
      <c r="T77" s="5" t="n">
        <v>55293.94</v>
      </c>
      <c r="U77" s="5" t="n">
        <v>124127.68</v>
      </c>
      <c r="V77" s="5" t="n">
        <v>90801.6</v>
      </c>
    </row>
    <row r="78" customFormat="false" ht="15" hidden="false" customHeight="false" outlineLevel="0" collapsed="false">
      <c r="A78" s="3" t="s">
        <v>97</v>
      </c>
      <c r="B78" s="5" t="n">
        <v>834712.22</v>
      </c>
      <c r="C78" s="5" t="n">
        <v>3916642.275</v>
      </c>
      <c r="D78" s="5" t="n">
        <v>2770699.44</v>
      </c>
      <c r="E78" s="5" t="n">
        <v>4898964.06</v>
      </c>
      <c r="F78" s="5" t="n">
        <v>819927.69</v>
      </c>
      <c r="G78" s="5" t="n">
        <v>1590634.18</v>
      </c>
      <c r="H78" s="5" t="n">
        <v>5198253.12</v>
      </c>
      <c r="I78" s="5" t="n">
        <v>3848253.44</v>
      </c>
      <c r="J78" s="5" t="n">
        <v>2998823.72</v>
      </c>
      <c r="K78" s="5" t="n">
        <v>4100582.25</v>
      </c>
      <c r="L78" s="5" t="n">
        <v>2241709.72</v>
      </c>
      <c r="M78" s="5" t="n">
        <v>2236107.12</v>
      </c>
      <c r="N78" s="5" t="n">
        <v>1338010.22</v>
      </c>
      <c r="O78" s="5" t="n">
        <v>1490477.28</v>
      </c>
      <c r="P78" s="5" t="n">
        <v>812852.25</v>
      </c>
      <c r="Q78" s="5" t="n">
        <v>2141469.68</v>
      </c>
      <c r="R78" s="5" t="n">
        <v>2960637.68</v>
      </c>
      <c r="S78" s="5" t="n">
        <v>1693063.08</v>
      </c>
      <c r="T78" s="5" t="n">
        <v>1217665.28</v>
      </c>
      <c r="U78" s="5" t="n">
        <v>1875361.43</v>
      </c>
      <c r="V78" s="5" t="n">
        <v>2943143.2</v>
      </c>
    </row>
    <row r="79" customFormat="false" ht="15" hidden="false" customHeight="false" outlineLevel="0" collapsed="false">
      <c r="A79" s="3" t="s">
        <v>98</v>
      </c>
      <c r="B79" s="5" t="n">
        <v>87283.62</v>
      </c>
      <c r="C79" s="5" t="n">
        <v>255816.75</v>
      </c>
      <c r="D79" s="5" t="n">
        <v>133260.51</v>
      </c>
      <c r="E79" s="5" t="n">
        <v>140691.645</v>
      </c>
      <c r="F79" s="5" t="n">
        <v>120029.64</v>
      </c>
      <c r="G79" s="5" t="n">
        <v>175954.14</v>
      </c>
      <c r="H79" s="5" t="n">
        <v>313817.76</v>
      </c>
      <c r="I79" s="5" t="n">
        <v>175079.02</v>
      </c>
      <c r="J79" s="5" t="n">
        <v>125502.22</v>
      </c>
      <c r="K79" s="5" t="n">
        <v>119318.25</v>
      </c>
      <c r="L79" s="5" t="n">
        <v>46002.3</v>
      </c>
      <c r="M79" s="5" t="n">
        <v>82393.74</v>
      </c>
      <c r="N79" s="5" t="n">
        <v>141729.52</v>
      </c>
      <c r="O79" s="5" t="n">
        <v>127626.54</v>
      </c>
      <c r="P79" s="5" t="n">
        <v>92425.5</v>
      </c>
      <c r="Q79" s="5" t="n">
        <v>118395.2</v>
      </c>
      <c r="R79" s="5" t="n">
        <v>237058.8</v>
      </c>
      <c r="S79" s="5" t="n">
        <v>65534.15</v>
      </c>
      <c r="T79" s="5" t="n">
        <v>78742.04</v>
      </c>
      <c r="U79" s="5" t="n">
        <v>56151.11</v>
      </c>
      <c r="V79" s="5" t="n">
        <v>63492.8</v>
      </c>
    </row>
    <row r="80" customFormat="false" ht="15" hidden="false" customHeight="false" outlineLevel="0" collapsed="false">
      <c r="A80" s="3" t="s">
        <v>99</v>
      </c>
      <c r="B80" s="5" t="n">
        <v>70413.16</v>
      </c>
      <c r="C80" s="5" t="n">
        <v>78437.975</v>
      </c>
      <c r="D80" s="5" t="n">
        <v>122281.98</v>
      </c>
      <c r="E80" s="5" t="n">
        <v>147123.675</v>
      </c>
      <c r="F80" s="5" t="n">
        <v>38526.84</v>
      </c>
      <c r="G80" s="5" t="n">
        <v>79585.68</v>
      </c>
      <c r="H80" s="5" t="n">
        <v>161065.44</v>
      </c>
      <c r="I80" s="5" t="n">
        <v>90618.2</v>
      </c>
      <c r="J80" s="5" t="n">
        <v>84308.6</v>
      </c>
      <c r="K80" s="5" t="n">
        <v>68653.5</v>
      </c>
      <c r="L80" s="5" t="n">
        <v>21669.52</v>
      </c>
      <c r="M80" s="5" t="n">
        <v>40327.56</v>
      </c>
      <c r="N80" s="5" t="n">
        <v>121678.1</v>
      </c>
      <c r="O80" s="5" t="n">
        <v>66936.21</v>
      </c>
      <c r="P80" s="5" t="n">
        <v>85059</v>
      </c>
      <c r="Q80" s="5" t="n">
        <v>26876.08</v>
      </c>
      <c r="R80" s="5" t="n">
        <v>80002.56</v>
      </c>
      <c r="S80" s="5" t="n">
        <v>40398.07</v>
      </c>
      <c r="T80" s="5" t="n">
        <v>14457.82</v>
      </c>
      <c r="U80" s="5" t="n">
        <v>35387.32</v>
      </c>
      <c r="V80" s="5" t="n">
        <v>41231.2</v>
      </c>
    </row>
    <row r="81" customFormat="false" ht="15" hidden="false" customHeight="false" outlineLevel="0" collapsed="false">
      <c r="A81" s="3" t="s">
        <v>100</v>
      </c>
      <c r="B81" s="5" t="n">
        <v>824428.82</v>
      </c>
      <c r="C81" s="5" t="n">
        <v>2474247.65</v>
      </c>
      <c r="D81" s="5" t="n">
        <v>2168502.84</v>
      </c>
      <c r="E81" s="5" t="n">
        <v>3724850.25</v>
      </c>
      <c r="F81" s="5" t="n">
        <v>958712.22</v>
      </c>
      <c r="G81" s="5" t="n">
        <v>1143612.94</v>
      </c>
      <c r="H81" s="5" t="n">
        <v>3302311.68</v>
      </c>
      <c r="I81" s="5" t="n">
        <v>27212606.1</v>
      </c>
      <c r="J81" s="5" t="n">
        <v>1898673.1</v>
      </c>
      <c r="K81" s="5" t="n">
        <v>1410633.75</v>
      </c>
      <c r="L81" s="5" t="n">
        <v>1167843.05</v>
      </c>
      <c r="M81" s="5" t="n">
        <v>1413322.56</v>
      </c>
      <c r="N81" s="5" t="n">
        <v>1382409.04</v>
      </c>
      <c r="O81" s="5" t="n">
        <v>1492772.91</v>
      </c>
      <c r="P81" s="5" t="n">
        <v>738709.125</v>
      </c>
      <c r="Q81" s="5" t="n">
        <v>1139672.24</v>
      </c>
      <c r="R81" s="5" t="n">
        <v>1586895.2</v>
      </c>
      <c r="S81" s="5" t="n">
        <v>440780.96</v>
      </c>
      <c r="T81" s="5" t="n">
        <v>238119.7</v>
      </c>
      <c r="U81" s="5" t="n">
        <v>1054431.36</v>
      </c>
      <c r="V81" s="5" t="n">
        <v>1464028.8</v>
      </c>
    </row>
    <row r="82" customFormat="false" ht="15" hidden="false" customHeight="false" outlineLevel="0" collapsed="false">
      <c r="A82" s="3" t="s">
        <v>101</v>
      </c>
      <c r="B82" s="5" t="n">
        <v>26091.88</v>
      </c>
      <c r="C82" s="5" t="n">
        <v>60485.6</v>
      </c>
      <c r="D82" s="5" t="n">
        <v>46551.96</v>
      </c>
      <c r="E82" s="5" t="n">
        <v>49097.295</v>
      </c>
      <c r="F82" s="5" t="n">
        <v>74201.22</v>
      </c>
      <c r="G82" s="5" t="n">
        <v>24460.24</v>
      </c>
      <c r="H82" s="5" t="n">
        <v>66456</v>
      </c>
      <c r="I82" s="5" t="n">
        <v>54388.96</v>
      </c>
      <c r="J82" s="5" t="n">
        <v>27009.02</v>
      </c>
      <c r="K82" s="5" t="n">
        <v>38714.25</v>
      </c>
      <c r="L82" s="5" t="n">
        <v>3734.11</v>
      </c>
      <c r="M82" s="5" t="n">
        <v>24525.54</v>
      </c>
      <c r="N82" s="5" t="n">
        <v>38694.2</v>
      </c>
      <c r="O82" s="5" t="n">
        <v>11391.21</v>
      </c>
      <c r="P82" s="5" t="n">
        <v>28883.25</v>
      </c>
      <c r="Q82" s="5" t="n">
        <v>25102</v>
      </c>
      <c r="R82" s="5" t="n">
        <v>20571.76</v>
      </c>
      <c r="S82" s="5" t="n">
        <v>12463.98</v>
      </c>
      <c r="T82" s="5" t="n">
        <v>10532.86</v>
      </c>
      <c r="U82" s="5" t="n">
        <v>20353.26</v>
      </c>
      <c r="V82" s="5" t="n">
        <v>15289.6</v>
      </c>
    </row>
    <row r="83" customFormat="false" ht="15" hidden="false" customHeight="false" outlineLevel="0" collapsed="false">
      <c r="A83" s="3" t="s">
        <v>102</v>
      </c>
      <c r="B83" s="5" t="n">
        <v>3577.44</v>
      </c>
      <c r="C83" s="5" t="n">
        <v>6164.2</v>
      </c>
      <c r="D83" s="5" t="n">
        <v>4899.84</v>
      </c>
      <c r="E83" s="5" t="n">
        <v>19362.84</v>
      </c>
      <c r="F83" s="5" t="n">
        <v>32959.23</v>
      </c>
      <c r="G83" s="5" t="n">
        <v>14587.36</v>
      </c>
      <c r="H83" s="5" t="n">
        <v>18753.12</v>
      </c>
      <c r="I83" s="5" t="n">
        <v>45526.4</v>
      </c>
      <c r="J83" s="5" t="n">
        <v>168015.6</v>
      </c>
      <c r="K83" s="5" t="n">
        <v>5816.25</v>
      </c>
      <c r="L83" s="5" t="n">
        <v>8579.78</v>
      </c>
      <c r="M83" s="5" t="n">
        <v>58978.92</v>
      </c>
      <c r="N83" s="5" t="n">
        <v>1329.28</v>
      </c>
      <c r="O83" s="5" t="n">
        <v>2931.12</v>
      </c>
      <c r="P83" s="5" t="n">
        <v>7242</v>
      </c>
      <c r="Q83" s="5" t="n">
        <v>56054.88</v>
      </c>
      <c r="R83" s="5" t="n">
        <v>5800.96</v>
      </c>
      <c r="S83" s="5" t="n">
        <v>4920.06</v>
      </c>
      <c r="T83" s="5" t="n">
        <v>5057</v>
      </c>
      <c r="U83" s="5" t="n">
        <v>27509.78</v>
      </c>
      <c r="V83" s="5" t="n">
        <v>16841.6</v>
      </c>
    </row>
    <row r="84" customFormat="false" ht="15" hidden="false" customHeight="false" outlineLevel="0" collapsed="false">
      <c r="A84" s="3" t="s">
        <v>103</v>
      </c>
      <c r="B84" s="5" t="n">
        <v>48485.1</v>
      </c>
      <c r="C84" s="5" t="n">
        <v>822049.725</v>
      </c>
      <c r="D84" s="5" t="n">
        <v>215717.37</v>
      </c>
      <c r="E84" s="5" t="n">
        <v>266922.57</v>
      </c>
      <c r="F84" s="5" t="n">
        <v>217765.38</v>
      </c>
      <c r="G84" s="5" t="n">
        <v>136248.1</v>
      </c>
      <c r="H84" s="5" t="n">
        <v>291546.72</v>
      </c>
      <c r="I84" s="5" t="n">
        <v>15652.16</v>
      </c>
      <c r="J84" s="5" t="n">
        <v>1438450.98</v>
      </c>
      <c r="K84" s="5" t="n">
        <v>71672.25</v>
      </c>
      <c r="L84" s="5" t="n">
        <v>172127.78</v>
      </c>
      <c r="M84" s="5" t="n">
        <v>129728.04</v>
      </c>
      <c r="N84" s="5" t="n">
        <v>216490.98</v>
      </c>
      <c r="O84" s="5" t="n">
        <v>785713.35</v>
      </c>
      <c r="P84" s="5" t="n">
        <v>23534.625</v>
      </c>
      <c r="Q84" s="5" t="n">
        <v>255101.84</v>
      </c>
      <c r="R84" s="5" t="n">
        <v>356898.08</v>
      </c>
      <c r="S84" s="5" t="n">
        <v>3636.51</v>
      </c>
      <c r="T84" s="5" t="n">
        <v>73377.98</v>
      </c>
      <c r="U84" s="5" t="n">
        <v>213366.41</v>
      </c>
      <c r="V84" s="5" t="n">
        <v>113730.4</v>
      </c>
    </row>
    <row r="85" customFormat="false" ht="15" hidden="false" customHeight="false" outlineLevel="0" collapsed="false">
      <c r="A85" s="3" t="s">
        <v>104</v>
      </c>
      <c r="B85" s="5" t="n">
        <v>1606.02</v>
      </c>
      <c r="C85" s="5" t="n">
        <v>3513.3</v>
      </c>
      <c r="D85" s="5" t="n">
        <v>3710.55</v>
      </c>
      <c r="E85" s="5" t="n">
        <v>2281.515</v>
      </c>
      <c r="F85" s="5" t="n">
        <v>2443.29</v>
      </c>
      <c r="G85" s="5" t="n">
        <v>1168.7</v>
      </c>
      <c r="H85" s="5" t="n">
        <v>4262.4</v>
      </c>
      <c r="I85" s="5" t="n">
        <v>8882.24</v>
      </c>
      <c r="J85" s="5" t="n">
        <v>2064.24</v>
      </c>
      <c r="K85" s="5" t="n">
        <v>1453.5</v>
      </c>
      <c r="L85" s="5" t="n">
        <v>521.56</v>
      </c>
      <c r="M85" s="5" t="n">
        <v>6938.88</v>
      </c>
      <c r="N85" s="5" t="n">
        <v>640.46</v>
      </c>
      <c r="O85" s="5" t="n">
        <v>759.69</v>
      </c>
      <c r="P85" s="5" t="n">
        <v>1865.625</v>
      </c>
      <c r="Q85" s="5" t="n">
        <v>21052.64</v>
      </c>
      <c r="R85" s="5" t="n">
        <v>2379.52</v>
      </c>
      <c r="S85" s="5" t="n">
        <v>585.66</v>
      </c>
      <c r="T85" s="5" t="n">
        <v>2025.4</v>
      </c>
      <c r="U85" s="5" t="n">
        <v>3496.52</v>
      </c>
      <c r="V85" s="5" t="n">
        <v>5521.6</v>
      </c>
    </row>
    <row r="86" customFormat="false" ht="15" hidden="false" customHeight="false" outlineLevel="0" collapsed="false">
      <c r="A86" s="3" t="s">
        <v>105</v>
      </c>
      <c r="B86" s="5" t="n">
        <v>113877.78</v>
      </c>
      <c r="C86" s="5" t="n">
        <v>294362.6</v>
      </c>
      <c r="D86" s="5" t="n">
        <v>204147.24</v>
      </c>
      <c r="E86" s="5" t="n">
        <v>126369.765</v>
      </c>
      <c r="F86" s="5" t="n">
        <v>122218.32</v>
      </c>
      <c r="G86" s="5" t="n">
        <v>140798.28</v>
      </c>
      <c r="H86" s="5" t="n">
        <v>229995.36</v>
      </c>
      <c r="I86" s="5" t="n">
        <v>204731.04</v>
      </c>
      <c r="J86" s="5" t="n">
        <v>103458.28</v>
      </c>
      <c r="K86" s="5" t="n">
        <v>70838.25</v>
      </c>
      <c r="L86" s="5" t="n">
        <v>29178.45</v>
      </c>
      <c r="M86" s="5" t="n">
        <v>104325.78</v>
      </c>
      <c r="N86" s="5" t="n">
        <v>109343.2</v>
      </c>
      <c r="O86" s="5" t="n">
        <v>62923.17</v>
      </c>
      <c r="P86" s="5" t="n">
        <v>170280</v>
      </c>
      <c r="Q86" s="5" t="n">
        <v>151075.68</v>
      </c>
      <c r="R86" s="5" t="n">
        <v>115539.6</v>
      </c>
      <c r="S86" s="5" t="n">
        <v>91747.38</v>
      </c>
      <c r="T86" s="5" t="n">
        <v>73349.12</v>
      </c>
      <c r="U86" s="5" t="n">
        <v>55738.14</v>
      </c>
      <c r="V86" s="5" t="n">
        <v>53452</v>
      </c>
    </row>
    <row r="87" customFormat="false" ht="15" hidden="false" customHeight="false" outlineLevel="0" collapsed="false">
      <c r="A87" s="3" t="s">
        <v>106</v>
      </c>
      <c r="B87" s="5" t="n">
        <v>311106.2</v>
      </c>
      <c r="C87" s="5" t="n">
        <v>701378.65</v>
      </c>
      <c r="D87" s="5" t="n">
        <v>687930.75</v>
      </c>
      <c r="E87" s="5" t="n">
        <v>361822.38</v>
      </c>
      <c r="F87" s="5" t="n">
        <v>435183</v>
      </c>
      <c r="G87" s="5" t="n">
        <v>342638.66</v>
      </c>
      <c r="H87" s="5" t="n">
        <v>663622.56</v>
      </c>
      <c r="I87" s="5" t="n">
        <v>210197.16</v>
      </c>
      <c r="J87" s="5" t="n">
        <v>297516.58</v>
      </c>
      <c r="K87" s="5" t="n">
        <v>268876.5</v>
      </c>
      <c r="L87" s="5" t="n">
        <v>103646.48</v>
      </c>
      <c r="M87" s="5" t="n">
        <v>338881.14</v>
      </c>
      <c r="N87" s="5" t="n">
        <v>341678.28</v>
      </c>
      <c r="O87" s="5" t="n">
        <v>230250.24</v>
      </c>
      <c r="P87" s="5" t="n">
        <v>355897.875</v>
      </c>
      <c r="Q87" s="5" t="n">
        <v>448204.4</v>
      </c>
      <c r="R87" s="5" t="n">
        <v>194567.12</v>
      </c>
      <c r="S87" s="5" t="n">
        <v>166124.05</v>
      </c>
      <c r="T87" s="5" t="n">
        <v>71778.72</v>
      </c>
      <c r="U87" s="5" t="n">
        <v>194554.01</v>
      </c>
      <c r="V87" s="5" t="n">
        <v>241351.2</v>
      </c>
    </row>
    <row r="88" customFormat="false" ht="15" hidden="false" customHeight="false" outlineLevel="0" collapsed="false">
      <c r="A88" s="3" t="s">
        <v>107</v>
      </c>
      <c r="B88" s="5" t="n">
        <v>710634.56</v>
      </c>
      <c r="C88" s="5" t="n">
        <v>1791958.175</v>
      </c>
      <c r="D88" s="5" t="n">
        <v>576056.58</v>
      </c>
      <c r="E88" s="5" t="n">
        <v>1742799.78</v>
      </c>
      <c r="F88" s="5" t="n">
        <v>646261.59</v>
      </c>
      <c r="G88" s="5" t="n">
        <v>305681.7</v>
      </c>
      <c r="H88" s="5" t="n">
        <v>1063716.48</v>
      </c>
      <c r="I88" s="5" t="n">
        <v>1460527.42</v>
      </c>
      <c r="J88" s="5" t="n">
        <v>802962.1</v>
      </c>
      <c r="K88" s="5" t="n">
        <v>348610.5</v>
      </c>
      <c r="L88" s="5" t="n">
        <v>139427.03</v>
      </c>
      <c r="M88" s="5" t="n">
        <v>556124.4</v>
      </c>
      <c r="N88" s="5" t="n">
        <v>690855.46</v>
      </c>
      <c r="O88" s="5" t="n">
        <v>367031.7</v>
      </c>
      <c r="P88" s="5" t="n">
        <v>316150.125</v>
      </c>
      <c r="Q88" s="5" t="n">
        <v>684994.8</v>
      </c>
      <c r="R88" s="5" t="n">
        <v>1028161.2</v>
      </c>
      <c r="S88" s="5" t="n">
        <v>360941.14</v>
      </c>
      <c r="T88" s="5" t="n">
        <v>263832.4</v>
      </c>
      <c r="U88" s="5" t="n">
        <v>653227.04</v>
      </c>
      <c r="V88" s="5" t="n">
        <v>931506.4</v>
      </c>
    </row>
    <row r="89" customFormat="false" ht="15" hidden="false" customHeight="false" outlineLevel="0" collapsed="false">
      <c r="A89" s="3" t="s">
        <v>108</v>
      </c>
      <c r="B89" s="5" t="n">
        <v>10337.92</v>
      </c>
      <c r="C89" s="5" t="n">
        <v>89654.075</v>
      </c>
      <c r="D89" s="5" t="n">
        <v>79812.06</v>
      </c>
      <c r="E89" s="5" t="n">
        <v>29236.5</v>
      </c>
      <c r="F89" s="5" t="n">
        <v>35448.75</v>
      </c>
      <c r="G89" s="5" t="n">
        <v>36554.58</v>
      </c>
      <c r="H89" s="5" t="n">
        <v>36063.36</v>
      </c>
      <c r="I89" s="5" t="n">
        <v>47997.06</v>
      </c>
      <c r="J89" s="5" t="n">
        <v>46946.42</v>
      </c>
      <c r="K89" s="5" t="n">
        <v>19493.25</v>
      </c>
      <c r="L89" s="5" t="n">
        <v>12614.2</v>
      </c>
      <c r="M89" s="5" t="n">
        <v>46587.06</v>
      </c>
      <c r="N89" s="5" t="n">
        <v>12989.62</v>
      </c>
      <c r="O89" s="5" t="n">
        <v>17732.31</v>
      </c>
      <c r="P89" s="5" t="n">
        <v>14569.875</v>
      </c>
      <c r="Q89" s="5" t="n">
        <v>80867.92</v>
      </c>
      <c r="R89" s="5" t="n">
        <v>122210</v>
      </c>
      <c r="S89" s="5" t="n">
        <v>15403.89</v>
      </c>
      <c r="T89" s="5" t="n">
        <v>96329.48</v>
      </c>
      <c r="U89" s="5" t="n">
        <v>35600.21</v>
      </c>
      <c r="V89" s="5" t="n">
        <v>20368.8</v>
      </c>
    </row>
    <row r="90" customFormat="false" ht="15" hidden="false" customHeight="false" outlineLevel="0" collapsed="false">
      <c r="A90" s="3" t="s">
        <v>109</v>
      </c>
      <c r="B90" s="5" t="n">
        <v>5106.32</v>
      </c>
      <c r="C90" s="5" t="n">
        <v>17265.15</v>
      </c>
      <c r="D90" s="5" t="n">
        <v>11348.28</v>
      </c>
      <c r="E90" s="5" t="n">
        <v>10041.87</v>
      </c>
      <c r="F90" s="5" t="n">
        <v>2950.44</v>
      </c>
      <c r="G90" s="5" t="n">
        <v>12188.58</v>
      </c>
      <c r="H90" s="5" t="n">
        <v>15649.92</v>
      </c>
      <c r="I90" s="5" t="n">
        <v>7396.4</v>
      </c>
      <c r="J90" s="5" t="n">
        <v>11423.82</v>
      </c>
      <c r="K90" s="5" t="n">
        <v>4969.5</v>
      </c>
      <c r="L90" s="5" t="n">
        <v>2693.35</v>
      </c>
      <c r="M90" s="5" t="n">
        <v>4986.54</v>
      </c>
      <c r="N90" s="5" t="n">
        <v>4095.72</v>
      </c>
      <c r="O90" s="5" t="n">
        <v>6488.07</v>
      </c>
      <c r="P90" s="5" t="n">
        <v>7254.75</v>
      </c>
      <c r="Q90" s="5" t="n">
        <v>4973.92</v>
      </c>
      <c r="R90" s="5" t="n">
        <v>4751.12</v>
      </c>
      <c r="S90" s="5" t="n">
        <v>2988.07</v>
      </c>
      <c r="T90" s="5" t="n">
        <v>4719.26</v>
      </c>
      <c r="U90" s="5" t="n">
        <v>3276.92</v>
      </c>
      <c r="V90" s="5" t="n">
        <v>3894.4</v>
      </c>
    </row>
    <row r="91" customFormat="false" ht="15" hidden="false" customHeight="false" outlineLevel="0" collapsed="false">
      <c r="A91" s="3" t="s">
        <v>110</v>
      </c>
      <c r="B91" s="5" t="n">
        <v>48374.9</v>
      </c>
      <c r="C91" s="5" t="n">
        <v>570580.5</v>
      </c>
      <c r="D91" s="5" t="n">
        <v>414919.53</v>
      </c>
      <c r="E91" s="5" t="n">
        <v>239178.6</v>
      </c>
      <c r="F91" s="5" t="n">
        <v>393129.57</v>
      </c>
      <c r="G91" s="5" t="n">
        <v>209814.82</v>
      </c>
      <c r="H91" s="5" t="n">
        <v>237663.36</v>
      </c>
      <c r="I91" s="5" t="n">
        <v>349052.68</v>
      </c>
      <c r="J91" s="5" t="n">
        <v>221314.54</v>
      </c>
      <c r="K91" s="5" t="n">
        <v>126516</v>
      </c>
      <c r="L91" s="5" t="n">
        <v>71820.7</v>
      </c>
      <c r="M91" s="5" t="n">
        <v>201234.54</v>
      </c>
      <c r="N91" s="5" t="n">
        <v>139172.02</v>
      </c>
      <c r="O91" s="5" t="n">
        <v>151606.11</v>
      </c>
      <c r="P91" s="5" t="n">
        <v>194159.25</v>
      </c>
      <c r="Q91" s="5" t="n">
        <v>246401.68</v>
      </c>
      <c r="R91" s="5" t="n">
        <v>187086.24</v>
      </c>
      <c r="S91" s="5" t="n">
        <v>73935.92</v>
      </c>
      <c r="T91" s="5" t="n">
        <v>119200.64</v>
      </c>
      <c r="U91" s="5" t="n">
        <v>62999.58</v>
      </c>
      <c r="V91" s="5" t="n">
        <v>116974.4</v>
      </c>
    </row>
    <row r="92" customFormat="false" ht="15" hidden="false" customHeight="false" outlineLevel="0" collapsed="false">
      <c r="A92" s="3" t="s">
        <v>111</v>
      </c>
      <c r="B92" s="5" t="n">
        <v>19062.86</v>
      </c>
      <c r="C92" s="5" t="n">
        <v>83317.15</v>
      </c>
      <c r="D92" s="5" t="n">
        <v>80422.8</v>
      </c>
      <c r="E92" s="5" t="n">
        <v>20219.91</v>
      </c>
      <c r="F92" s="5" t="n">
        <v>68634.99</v>
      </c>
      <c r="G92" s="5" t="n">
        <v>81425.84</v>
      </c>
      <c r="H92" s="5" t="n">
        <v>51448.32</v>
      </c>
      <c r="I92" s="5" t="n">
        <v>102631.2</v>
      </c>
      <c r="J92" s="5" t="n">
        <v>49205.24</v>
      </c>
      <c r="K92" s="5" t="n">
        <v>50715.75</v>
      </c>
      <c r="L92" s="5" t="n">
        <v>16422.06</v>
      </c>
      <c r="M92" s="5" t="n">
        <v>45150.3</v>
      </c>
      <c r="N92" s="5" t="n">
        <v>20530.06</v>
      </c>
      <c r="O92" s="5" t="n">
        <v>51774.15</v>
      </c>
      <c r="P92" s="5" t="n">
        <v>95520</v>
      </c>
      <c r="Q92" s="5" t="n">
        <v>54981.92</v>
      </c>
      <c r="R92" s="5" t="n">
        <v>13534.4</v>
      </c>
      <c r="S92" s="5" t="n">
        <v>29475.21</v>
      </c>
      <c r="T92" s="5" t="n">
        <v>78954.2</v>
      </c>
      <c r="U92" s="5" t="n">
        <v>25263.76</v>
      </c>
      <c r="V92" s="5" t="n">
        <v>35974.4</v>
      </c>
    </row>
    <row r="93" customFormat="false" ht="15" hidden="false" customHeight="false" outlineLevel="0" collapsed="false">
      <c r="A93" s="3" t="s">
        <v>112</v>
      </c>
      <c r="B93" s="5" t="n">
        <v>33416.7</v>
      </c>
      <c r="C93" s="5" t="n">
        <v>56331.625</v>
      </c>
      <c r="D93" s="5" t="n">
        <v>27159.66</v>
      </c>
      <c r="E93" s="5" t="n">
        <v>50130.585</v>
      </c>
      <c r="F93" s="5" t="n">
        <v>10827.48</v>
      </c>
      <c r="G93" s="5" t="n">
        <v>17294.28</v>
      </c>
      <c r="H93" s="5" t="n">
        <v>118641.6</v>
      </c>
      <c r="I93" s="5" t="n">
        <v>94676.38</v>
      </c>
      <c r="J93" s="5" t="n">
        <v>24043.32</v>
      </c>
      <c r="K93" s="5" t="n">
        <v>10040.25</v>
      </c>
      <c r="L93" s="5" t="n">
        <v>6005.61</v>
      </c>
      <c r="M93" s="5" t="n">
        <v>11340.42</v>
      </c>
      <c r="N93" s="5" t="n">
        <v>7851.06</v>
      </c>
      <c r="O93" s="5" t="n">
        <v>8745.75</v>
      </c>
      <c r="P93" s="5" t="n">
        <v>9784.875</v>
      </c>
      <c r="Q93" s="5" t="n">
        <v>23719.36</v>
      </c>
      <c r="R93" s="5" t="n">
        <v>22745.36</v>
      </c>
      <c r="S93" s="5" t="n">
        <v>10956.83</v>
      </c>
      <c r="T93" s="5" t="n">
        <v>34013.98</v>
      </c>
      <c r="U93" s="5" t="n">
        <v>15184.12</v>
      </c>
      <c r="V93" s="5" t="n">
        <v>44334.4</v>
      </c>
    </row>
    <row r="94" customFormat="false" ht="15" hidden="false" customHeight="false" outlineLevel="0" collapsed="false">
      <c r="A94" s="3" t="s">
        <v>113</v>
      </c>
      <c r="B94" s="5" t="n">
        <v>24201.66</v>
      </c>
      <c r="C94" s="5" t="n">
        <v>73339.525</v>
      </c>
      <c r="D94" s="5" t="n">
        <v>71829.81</v>
      </c>
      <c r="E94" s="5" t="n">
        <v>39124.845</v>
      </c>
      <c r="F94" s="5" t="n">
        <v>37899.63</v>
      </c>
      <c r="G94" s="5" t="n">
        <v>43248.72</v>
      </c>
      <c r="H94" s="5" t="n">
        <v>66489.12</v>
      </c>
      <c r="I94" s="5" t="n">
        <v>58801.38</v>
      </c>
      <c r="J94" s="5" t="n">
        <v>48472.04</v>
      </c>
      <c r="K94" s="5" t="n">
        <v>30298.5</v>
      </c>
      <c r="L94" s="5" t="n">
        <v>11948.68</v>
      </c>
      <c r="M94" s="5" t="n">
        <v>31714.8</v>
      </c>
      <c r="N94" s="5" t="n">
        <v>32494.2</v>
      </c>
      <c r="O94" s="5" t="n">
        <v>28989.66</v>
      </c>
      <c r="P94" s="5" t="n">
        <v>28050.375</v>
      </c>
      <c r="Q94" s="5" t="n">
        <v>36058.4</v>
      </c>
      <c r="R94" s="5" t="n">
        <v>37430.8</v>
      </c>
      <c r="S94" s="5" t="n">
        <v>15362.18</v>
      </c>
      <c r="T94" s="5" t="n">
        <v>24578.58</v>
      </c>
      <c r="U94" s="5" t="n">
        <v>21803.23</v>
      </c>
      <c r="V94" s="5" t="n">
        <v>18032</v>
      </c>
    </row>
    <row r="95" customFormat="false" ht="15" hidden="false" customHeight="false" outlineLevel="0" collapsed="false">
      <c r="A95" s="3" t="s">
        <v>114</v>
      </c>
      <c r="B95" s="5" t="n">
        <v>246636.88</v>
      </c>
      <c r="C95" s="5" t="n">
        <v>598628.1</v>
      </c>
      <c r="D95" s="5" t="n">
        <v>203300.73</v>
      </c>
      <c r="E95" s="5" t="n">
        <v>433625.355</v>
      </c>
      <c r="F95" s="5" t="n">
        <v>236846.64</v>
      </c>
      <c r="G95" s="5" t="n">
        <v>257411.6</v>
      </c>
      <c r="H95" s="5" t="n">
        <v>326855.52</v>
      </c>
      <c r="I95" s="5" t="n">
        <v>253396.4</v>
      </c>
      <c r="J95" s="5" t="n">
        <v>269090.04</v>
      </c>
      <c r="K95" s="5" t="n">
        <v>121036.5</v>
      </c>
      <c r="L95" s="5" t="n">
        <v>80628.22</v>
      </c>
      <c r="M95" s="5" t="n">
        <v>159675.36</v>
      </c>
      <c r="N95" s="5" t="n">
        <v>155307.52</v>
      </c>
      <c r="O95" s="5" t="n">
        <v>140490.21</v>
      </c>
      <c r="P95" s="5" t="n">
        <v>219936</v>
      </c>
      <c r="Q95" s="5" t="n">
        <v>267640.24</v>
      </c>
      <c r="R95" s="5" t="n">
        <v>159540.48</v>
      </c>
      <c r="S95" s="5" t="n">
        <v>92627.16</v>
      </c>
      <c r="T95" s="5" t="n">
        <v>100769.5</v>
      </c>
      <c r="U95" s="5" t="n">
        <v>232815.65</v>
      </c>
      <c r="V95" s="5" t="n">
        <v>215332</v>
      </c>
    </row>
    <row r="96" customFormat="false" ht="15" hidden="false" customHeight="false" outlineLevel="0" collapsed="false">
      <c r="A96" s="3" t="s">
        <v>115</v>
      </c>
      <c r="B96" s="5" t="n">
        <v>47218.38</v>
      </c>
      <c r="C96" s="5" t="n">
        <v>56686.875</v>
      </c>
      <c r="D96" s="5" t="n">
        <v>168336.3</v>
      </c>
      <c r="E96" s="5" t="n">
        <v>220349.76</v>
      </c>
      <c r="F96" s="5" t="n">
        <v>80733.45</v>
      </c>
      <c r="G96" s="5" t="n">
        <v>114694.42</v>
      </c>
      <c r="H96" s="5" t="n">
        <v>316167.84</v>
      </c>
      <c r="I96" s="5" t="n">
        <v>159759.78</v>
      </c>
      <c r="J96" s="5" t="n">
        <v>159482.28</v>
      </c>
      <c r="K96" s="5" t="n">
        <v>160704</v>
      </c>
      <c r="L96" s="5" t="n">
        <v>104815.86</v>
      </c>
      <c r="M96" s="5" t="n">
        <v>124746.96</v>
      </c>
      <c r="N96" s="5" t="n">
        <v>82030.96</v>
      </c>
      <c r="O96" s="5" t="n">
        <v>80989.44</v>
      </c>
      <c r="P96" s="5" t="n">
        <v>103232.25</v>
      </c>
      <c r="Q96" s="5" t="n">
        <v>109013.52</v>
      </c>
      <c r="R96" s="5" t="n">
        <v>198794.64</v>
      </c>
      <c r="S96" s="5" t="n">
        <v>76400.25</v>
      </c>
      <c r="T96" s="5" t="n">
        <v>120502.46</v>
      </c>
      <c r="U96" s="5" t="n">
        <v>91587.84</v>
      </c>
      <c r="V96" s="5" t="n">
        <v>36546.4</v>
      </c>
    </row>
    <row r="97" customFormat="false" ht="15" hidden="false" customHeight="false" outlineLevel="0" collapsed="false">
      <c r="A97" s="3" t="s">
        <v>116</v>
      </c>
      <c r="B97" s="5" t="n">
        <v>15435.54</v>
      </c>
      <c r="C97" s="5" t="n">
        <v>22639.225</v>
      </c>
      <c r="D97" s="5" t="n">
        <v>13176.15</v>
      </c>
      <c r="E97" s="5" t="n">
        <v>6302.535</v>
      </c>
      <c r="F97" s="5" t="n">
        <v>11842.47</v>
      </c>
      <c r="G97" s="5" t="n">
        <v>13996.5</v>
      </c>
      <c r="H97" s="5" t="n">
        <v>23231.52</v>
      </c>
      <c r="I97" s="5" t="n">
        <v>33995.56</v>
      </c>
      <c r="J97" s="5" t="n">
        <v>25212.68</v>
      </c>
      <c r="K97" s="5" t="n">
        <v>13003.5</v>
      </c>
      <c r="L97" s="5" t="n">
        <v>6766.12</v>
      </c>
      <c r="M97" s="5" t="n">
        <v>11262.42</v>
      </c>
      <c r="N97" s="5" t="n">
        <v>25775.88</v>
      </c>
      <c r="O97" s="5" t="n">
        <v>20416.41</v>
      </c>
      <c r="P97" s="5" t="n">
        <v>9611.625</v>
      </c>
      <c r="Q97" s="5" t="n">
        <v>55256.32</v>
      </c>
      <c r="R97" s="5" t="n">
        <v>28909.76</v>
      </c>
      <c r="S97" s="5" t="n">
        <v>9761.43</v>
      </c>
      <c r="T97" s="5" t="n">
        <v>2062.84</v>
      </c>
      <c r="U97" s="5" t="n">
        <v>21174.93</v>
      </c>
      <c r="V97" s="5" t="n">
        <v>18290.4</v>
      </c>
    </row>
    <row r="98" customFormat="false" ht="15" hidden="false" customHeight="false" outlineLevel="0" collapsed="false">
      <c r="A98" s="3" t="s">
        <v>117</v>
      </c>
      <c r="B98" s="5" t="n">
        <v>16963.84</v>
      </c>
      <c r="C98" s="5" t="n">
        <v>12536.65</v>
      </c>
      <c r="D98" s="5" t="n">
        <v>16322.94</v>
      </c>
      <c r="E98" s="5" t="n">
        <v>24159.495</v>
      </c>
      <c r="F98" s="5" t="n">
        <v>85847.04</v>
      </c>
      <c r="G98" s="5" t="n">
        <v>13783.22</v>
      </c>
      <c r="H98" s="5" t="n">
        <v>58826.88</v>
      </c>
      <c r="I98" s="5" t="n">
        <v>96983.04</v>
      </c>
      <c r="J98" s="5" t="n">
        <v>93493.34</v>
      </c>
      <c r="K98" s="5" t="n">
        <v>76800</v>
      </c>
      <c r="L98" s="5" t="n">
        <v>36772.34</v>
      </c>
      <c r="M98" s="5" t="n">
        <v>25750.92</v>
      </c>
      <c r="N98" s="5" t="n">
        <v>72058.88</v>
      </c>
      <c r="O98" s="5" t="n">
        <v>15561.57</v>
      </c>
      <c r="P98" s="5" t="n">
        <v>3537.375</v>
      </c>
      <c r="Q98" s="5" t="n">
        <v>7310.24</v>
      </c>
      <c r="R98" s="5" t="n">
        <v>9081.6</v>
      </c>
      <c r="S98" s="5" t="n">
        <v>8573.34</v>
      </c>
      <c r="T98" s="5" t="n">
        <v>6068.14</v>
      </c>
      <c r="U98" s="5" t="n">
        <v>18119.44</v>
      </c>
      <c r="V98" s="5" t="n">
        <v>61297.6</v>
      </c>
    </row>
    <row r="99" customFormat="false" ht="15" hidden="false" customHeight="false" outlineLevel="0" collapsed="false">
      <c r="A99" s="3" t="s">
        <v>118</v>
      </c>
      <c r="B99" s="5" t="n">
        <v>6114.94</v>
      </c>
      <c r="C99" s="5" t="n">
        <v>8793.05</v>
      </c>
      <c r="D99" s="5" t="n">
        <v>9316.83</v>
      </c>
      <c r="E99" s="5" t="n">
        <v>5919.39</v>
      </c>
      <c r="F99" s="5" t="n">
        <v>8610.51</v>
      </c>
      <c r="G99" s="5" t="n">
        <v>4157.72</v>
      </c>
      <c r="H99" s="5" t="n">
        <v>9290.88</v>
      </c>
      <c r="I99" s="5" t="n">
        <v>18880.5</v>
      </c>
      <c r="J99" s="5" t="n">
        <v>3818.28</v>
      </c>
      <c r="K99" s="5" t="n">
        <v>4542.75</v>
      </c>
      <c r="L99" s="5" t="n">
        <v>1389.45</v>
      </c>
      <c r="M99" s="5" t="n">
        <v>4988.1</v>
      </c>
      <c r="N99" s="5" t="n">
        <v>5554.58</v>
      </c>
      <c r="O99" s="5" t="n">
        <v>3000.12</v>
      </c>
      <c r="P99" s="5" t="n">
        <v>5972.25</v>
      </c>
      <c r="Q99" s="5" t="n">
        <v>4732</v>
      </c>
      <c r="R99" s="5" t="n">
        <v>4906.88</v>
      </c>
      <c r="S99" s="5" t="n">
        <v>4206.26</v>
      </c>
      <c r="T99" s="5" t="n">
        <v>1324.18</v>
      </c>
      <c r="U99" s="5" t="n">
        <v>6163.44</v>
      </c>
      <c r="V99" s="5" t="n">
        <v>2002.4</v>
      </c>
    </row>
    <row r="100" customFormat="false" ht="15" hidden="false" customHeight="false" outlineLevel="0" collapsed="false">
      <c r="A100" s="3" t="s">
        <v>119</v>
      </c>
      <c r="B100" s="5" t="n">
        <v>28149.14</v>
      </c>
      <c r="C100" s="5" t="n">
        <v>60866.575</v>
      </c>
      <c r="D100" s="5" t="n">
        <v>29428.62</v>
      </c>
      <c r="E100" s="5" t="n">
        <v>89758.725</v>
      </c>
      <c r="F100" s="5" t="n">
        <v>19366.92</v>
      </c>
      <c r="G100" s="5" t="n">
        <v>27666.88</v>
      </c>
      <c r="H100" s="5" t="n">
        <v>26196.48</v>
      </c>
      <c r="I100" s="5" t="n">
        <v>44556.34</v>
      </c>
      <c r="J100" s="5" t="n">
        <v>10412.38</v>
      </c>
      <c r="K100" s="5" t="n">
        <v>10464</v>
      </c>
      <c r="L100" s="5" t="n">
        <v>5353.07</v>
      </c>
      <c r="M100" s="5" t="n">
        <v>15769.26</v>
      </c>
      <c r="N100" s="5" t="n">
        <v>29223.08</v>
      </c>
      <c r="O100" s="5" t="n">
        <v>11484.36</v>
      </c>
      <c r="P100" s="5" t="n">
        <v>16513.125</v>
      </c>
      <c r="Q100" s="5" t="n">
        <v>56227.36</v>
      </c>
      <c r="R100" s="5" t="n">
        <v>34841.84</v>
      </c>
      <c r="S100" s="5" t="n">
        <v>21099.67</v>
      </c>
      <c r="T100" s="5" t="n">
        <v>7785.44</v>
      </c>
      <c r="U100" s="5" t="n">
        <v>26186.69</v>
      </c>
      <c r="V100" s="5" t="n">
        <v>36780</v>
      </c>
    </row>
    <row r="101" customFormat="false" ht="15" hidden="false" customHeight="false" outlineLevel="0" collapsed="false">
      <c r="A101" s="3" t="s">
        <v>120</v>
      </c>
      <c r="B101" s="5" t="n">
        <v>1933.72</v>
      </c>
      <c r="C101" s="5" t="n">
        <v>4323.025</v>
      </c>
      <c r="D101" s="5" t="n">
        <v>4458.75</v>
      </c>
      <c r="E101" s="5" t="n">
        <v>8848.38</v>
      </c>
      <c r="F101" s="5" t="n">
        <v>849.39</v>
      </c>
      <c r="G101" s="5" t="n">
        <v>1874.88</v>
      </c>
      <c r="H101" s="5" t="n">
        <v>4564.8</v>
      </c>
      <c r="I101" s="5" t="n">
        <v>3412.02</v>
      </c>
      <c r="J101" s="5" t="n">
        <v>5199.14</v>
      </c>
      <c r="K101" s="5" t="n">
        <v>2277.75</v>
      </c>
      <c r="L101" s="5" t="n">
        <v>664.93</v>
      </c>
      <c r="M101" s="5" t="n">
        <v>1290.12</v>
      </c>
      <c r="N101" s="5" t="n">
        <v>2533.94</v>
      </c>
      <c r="O101" s="5" t="n">
        <v>2784.15</v>
      </c>
      <c r="P101" s="5" t="n">
        <v>2196.75</v>
      </c>
      <c r="Q101" s="5" t="n">
        <v>2966.88</v>
      </c>
      <c r="R101" s="5" t="n">
        <v>1602.48</v>
      </c>
      <c r="S101" s="5" t="n">
        <v>619.63</v>
      </c>
      <c r="T101" s="5" t="n">
        <v>2052.18</v>
      </c>
      <c r="U101" s="5" t="n">
        <v>2186.85</v>
      </c>
      <c r="V101" s="5" t="n">
        <v>2065.6</v>
      </c>
    </row>
    <row r="102" customFormat="false" ht="15" hidden="false" customHeight="false" outlineLevel="0" collapsed="false">
      <c r="A102" s="3" t="s">
        <v>121</v>
      </c>
      <c r="B102" s="5" t="n">
        <v>12202.62</v>
      </c>
      <c r="C102" s="5" t="n">
        <v>29974.525</v>
      </c>
      <c r="D102" s="5" t="n">
        <v>33371.46</v>
      </c>
      <c r="E102" s="5" t="n">
        <v>13255.215</v>
      </c>
      <c r="F102" s="5" t="n">
        <v>2808.3</v>
      </c>
      <c r="G102" s="5" t="n">
        <v>17114.48</v>
      </c>
      <c r="H102" s="5" t="n">
        <v>2194.56</v>
      </c>
      <c r="I102" s="5" t="n">
        <v>22461.44</v>
      </c>
      <c r="J102" s="5" t="n">
        <v>38117.94</v>
      </c>
      <c r="K102" s="5" t="n">
        <v>15805.5</v>
      </c>
      <c r="L102" s="5" t="n">
        <v>4694.63</v>
      </c>
      <c r="M102" s="5" t="n">
        <v>10914.54</v>
      </c>
      <c r="N102" s="5" t="n">
        <v>12464.48</v>
      </c>
      <c r="O102" s="5" t="n">
        <v>255.99</v>
      </c>
      <c r="P102" s="5" t="n">
        <v>19603.5</v>
      </c>
      <c r="Q102" s="5" t="n">
        <v>32082.96</v>
      </c>
      <c r="R102" s="5" t="n">
        <v>12237.28</v>
      </c>
      <c r="S102" s="5" t="n">
        <v>3817.54</v>
      </c>
      <c r="T102" s="5" t="n">
        <v>7245.16</v>
      </c>
      <c r="U102" s="5" t="n">
        <v>15595.87</v>
      </c>
      <c r="V102" s="5" t="n">
        <v>13319.2</v>
      </c>
    </row>
    <row r="103" customFormat="false" ht="15" hidden="false" customHeight="false" outlineLevel="0" collapsed="false">
      <c r="A103" s="3" t="s">
        <v>122</v>
      </c>
      <c r="B103" s="5" t="n">
        <v>66608.94</v>
      </c>
      <c r="C103" s="5" t="n">
        <v>173887.525</v>
      </c>
      <c r="D103" s="5" t="n">
        <v>136847.52</v>
      </c>
      <c r="E103" s="5" t="n">
        <v>181276.98</v>
      </c>
      <c r="F103" s="5" t="n">
        <v>107398.5</v>
      </c>
      <c r="G103" s="5" t="n">
        <v>73601.44</v>
      </c>
      <c r="H103" s="5" t="n">
        <v>187896.96</v>
      </c>
      <c r="I103" s="5" t="n">
        <v>130836.74</v>
      </c>
      <c r="J103" s="5" t="n">
        <v>187668.18</v>
      </c>
      <c r="K103" s="5" t="n">
        <v>129748.5</v>
      </c>
      <c r="L103" s="5" t="n">
        <v>72195.94</v>
      </c>
      <c r="M103" s="5" t="n">
        <v>123304.74</v>
      </c>
      <c r="N103" s="5" t="n">
        <v>77681.04</v>
      </c>
      <c r="O103" s="5" t="n">
        <v>80430.54</v>
      </c>
      <c r="P103" s="5" t="n">
        <v>60341.25</v>
      </c>
      <c r="Q103" s="5" t="n">
        <v>75719.28</v>
      </c>
      <c r="R103" s="5" t="n">
        <v>99243.76</v>
      </c>
      <c r="S103" s="5" t="n">
        <v>77692.83</v>
      </c>
      <c r="T103" s="5" t="n">
        <v>26057.98</v>
      </c>
      <c r="U103" s="5" t="n">
        <v>75966.35</v>
      </c>
      <c r="V103" s="5" t="n">
        <v>92706.4</v>
      </c>
    </row>
    <row r="104" customFormat="false" ht="15" hidden="false" customHeight="false" outlineLevel="0" collapsed="false">
      <c r="A104" s="3" t="s">
        <v>123</v>
      </c>
      <c r="B104" s="5" t="n">
        <v>5747.22</v>
      </c>
      <c r="C104" s="5" t="n">
        <v>7308.35</v>
      </c>
      <c r="D104" s="5" t="n">
        <v>8611.26</v>
      </c>
      <c r="E104" s="5" t="n">
        <v>1873.005</v>
      </c>
      <c r="F104" s="5" t="n">
        <v>5482.05</v>
      </c>
      <c r="G104" s="5" t="n">
        <v>6091.5</v>
      </c>
      <c r="H104" s="5" t="n">
        <v>12343.68</v>
      </c>
      <c r="I104" s="5" t="n">
        <v>6996.24</v>
      </c>
      <c r="J104" s="5" t="n">
        <v>8951.62</v>
      </c>
      <c r="K104" s="5" t="n">
        <v>1512</v>
      </c>
      <c r="L104" s="5" t="n">
        <v>765.82</v>
      </c>
      <c r="M104" s="5" t="n">
        <v>18127.98</v>
      </c>
      <c r="N104" s="5" t="n">
        <v>2148.3</v>
      </c>
      <c r="O104" s="5" t="n">
        <v>3105.69</v>
      </c>
      <c r="P104" s="5" t="n">
        <v>3342</v>
      </c>
      <c r="Q104" s="5" t="n">
        <v>4436.32</v>
      </c>
      <c r="R104" s="5" t="n">
        <v>6797.12</v>
      </c>
      <c r="S104" s="5" t="n">
        <v>479.88</v>
      </c>
      <c r="T104" s="5" t="n">
        <v>3515.2</v>
      </c>
      <c r="U104" s="5" t="n">
        <v>3466.63</v>
      </c>
      <c r="V104" s="5" t="n">
        <v>17106.4</v>
      </c>
    </row>
    <row r="105" customFormat="false" ht="15" hidden="false" customHeight="false" outlineLevel="0" collapsed="false">
      <c r="A105" s="3" t="s">
        <v>124</v>
      </c>
      <c r="B105" s="5" t="n">
        <v>10319.36</v>
      </c>
      <c r="C105" s="5" t="n">
        <v>24424.05</v>
      </c>
      <c r="D105" s="5" t="n">
        <v>7836.96</v>
      </c>
      <c r="E105" s="5" t="n">
        <v>6974.04</v>
      </c>
      <c r="F105" s="5" t="n">
        <v>5020.44</v>
      </c>
      <c r="G105" s="5" t="n">
        <v>4359.22</v>
      </c>
      <c r="H105" s="5" t="n">
        <v>16693.92</v>
      </c>
      <c r="I105" s="5" t="n">
        <v>774.08</v>
      </c>
      <c r="J105" s="5" t="n">
        <v>8465.64</v>
      </c>
      <c r="K105" s="5" t="n">
        <v>5832</v>
      </c>
      <c r="L105" s="5" t="n">
        <v>3552.39</v>
      </c>
      <c r="M105" s="5" t="n">
        <v>8218.08</v>
      </c>
      <c r="N105" s="5" t="n">
        <v>5240.24</v>
      </c>
      <c r="O105" s="5" t="n">
        <v>4791.36</v>
      </c>
      <c r="P105" s="5" t="n">
        <v>1848.75</v>
      </c>
      <c r="Q105" s="5" t="n">
        <v>2226</v>
      </c>
      <c r="R105" s="5" t="n">
        <v>13685.76</v>
      </c>
      <c r="S105" s="5" t="n">
        <v>1936.29</v>
      </c>
      <c r="T105" s="5" t="n">
        <v>3802.24</v>
      </c>
      <c r="U105" s="5" t="n">
        <v>6558.11</v>
      </c>
      <c r="V105" s="5" t="n">
        <v>4009.6</v>
      </c>
    </row>
    <row r="106" customFormat="false" ht="15" hidden="false" customHeight="false" outlineLevel="0" collapsed="false">
      <c r="A106" s="3" t="s">
        <v>125</v>
      </c>
      <c r="B106" s="5" t="n">
        <v>2632.04</v>
      </c>
      <c r="C106" s="5" t="n">
        <v>5002.9</v>
      </c>
      <c r="D106" s="5" t="n">
        <v>18563.19</v>
      </c>
      <c r="E106" s="5" t="n">
        <v>5872.665</v>
      </c>
      <c r="F106" s="5" t="n">
        <v>1048.8</v>
      </c>
      <c r="G106" s="5" t="n">
        <v>4953.18</v>
      </c>
      <c r="H106" s="5" t="n">
        <v>7575.84</v>
      </c>
      <c r="I106" s="5" t="n">
        <v>2199.24</v>
      </c>
      <c r="J106" s="5" t="n">
        <v>2845.38</v>
      </c>
      <c r="K106" s="5" t="n">
        <v>2070.75</v>
      </c>
      <c r="L106" s="5" t="n">
        <v>556.37</v>
      </c>
      <c r="M106" s="5" t="n">
        <v>5555.16</v>
      </c>
      <c r="N106" s="5" t="n">
        <v>2659.8</v>
      </c>
      <c r="O106" s="5" t="n">
        <v>603.06</v>
      </c>
      <c r="P106" s="5" t="n">
        <v>1909.875</v>
      </c>
      <c r="Q106" s="5" t="n">
        <v>4236.96</v>
      </c>
      <c r="R106" s="5" t="n">
        <v>1612.16</v>
      </c>
      <c r="S106" s="5" t="n">
        <v>1663.24</v>
      </c>
      <c r="T106" s="5" t="n">
        <v>1250.6</v>
      </c>
      <c r="U106" s="5" t="n">
        <v>1390.19</v>
      </c>
      <c r="V106" s="5" t="n">
        <v>2745.6</v>
      </c>
    </row>
    <row r="107" customFormat="false" ht="15" hidden="false" customHeight="false" outlineLevel="0" collapsed="false">
      <c r="A107" s="3" t="s">
        <v>126</v>
      </c>
      <c r="B107" s="5" t="n">
        <v>287.1</v>
      </c>
      <c r="C107" s="5" t="n">
        <v>574.525</v>
      </c>
      <c r="D107" s="5" t="n">
        <v>1547.73</v>
      </c>
      <c r="E107" s="5" t="n">
        <v>1293.615</v>
      </c>
      <c r="F107" s="5" t="n">
        <v>4978.35</v>
      </c>
      <c r="G107" s="5" t="n">
        <v>116.56</v>
      </c>
      <c r="H107" s="5" t="n">
        <v>1280.16</v>
      </c>
      <c r="I107" s="5" t="n">
        <v>657.64</v>
      </c>
      <c r="J107" s="5" t="n">
        <v>423.94</v>
      </c>
      <c r="K107" s="5" t="n">
        <v>4882.5</v>
      </c>
      <c r="L107" s="5" t="n">
        <v>460.2</v>
      </c>
      <c r="M107" s="5" t="n">
        <v>515.58</v>
      </c>
      <c r="N107" s="5" t="n">
        <v>465</v>
      </c>
      <c r="O107" s="5" t="n">
        <v>2547.48</v>
      </c>
      <c r="P107" s="5" t="n">
        <v>7552.875</v>
      </c>
      <c r="Q107" s="5" t="n">
        <v>467.04</v>
      </c>
      <c r="R107" s="5" t="n">
        <v>552.64</v>
      </c>
      <c r="S107" s="5" t="n">
        <v>571.04</v>
      </c>
      <c r="T107" s="5" t="n">
        <v>205.4</v>
      </c>
      <c r="U107" s="5" t="n">
        <v>1137.65</v>
      </c>
      <c r="V107" s="5" t="n">
        <v>238.4</v>
      </c>
    </row>
    <row r="108" customFormat="false" ht="15" hidden="false" customHeight="false" outlineLevel="0" collapsed="false">
      <c r="A108" s="3" t="s">
        <v>127</v>
      </c>
      <c r="B108" s="5" t="n">
        <v>741.82</v>
      </c>
      <c r="C108" s="5" t="n">
        <v>3791.375</v>
      </c>
      <c r="D108" s="5" t="n">
        <v>1217.13</v>
      </c>
      <c r="E108" s="5" t="n">
        <v>1569.96</v>
      </c>
      <c r="F108" s="5" t="n">
        <v>4904.52</v>
      </c>
      <c r="G108" s="5" t="n">
        <v>1540.08</v>
      </c>
      <c r="H108" s="5" t="n">
        <v>2543.04</v>
      </c>
      <c r="I108" s="5" t="n">
        <v>1227.54</v>
      </c>
      <c r="J108" s="5" t="n">
        <v>1186.28</v>
      </c>
      <c r="K108" s="5" t="n">
        <v>1061.25</v>
      </c>
      <c r="L108" s="5" t="n">
        <v>497.37</v>
      </c>
      <c r="M108" s="5" t="n">
        <v>2277.6</v>
      </c>
      <c r="N108" s="5" t="n">
        <v>845.68</v>
      </c>
      <c r="O108" s="5" t="n">
        <v>1141.95</v>
      </c>
      <c r="P108" s="5" t="n">
        <v>1477.5</v>
      </c>
      <c r="Q108" s="5" t="n">
        <v>1800.4</v>
      </c>
      <c r="R108" s="5" t="n">
        <v>1024.32</v>
      </c>
      <c r="S108" s="5" t="n">
        <v>254.99</v>
      </c>
      <c r="T108" s="5" t="n">
        <v>1154.92</v>
      </c>
      <c r="U108" s="5" t="n">
        <v>1027.85</v>
      </c>
      <c r="V108" s="5" t="n">
        <v>660</v>
      </c>
    </row>
    <row r="109" customFormat="false" ht="15" hidden="false" customHeight="false" outlineLevel="0" collapsed="false">
      <c r="A109" s="3" t="s">
        <v>128</v>
      </c>
      <c r="B109" s="5" t="n">
        <v>7197.8</v>
      </c>
      <c r="C109" s="5" t="n">
        <v>22502.025</v>
      </c>
      <c r="D109" s="5" t="n">
        <v>20782.56</v>
      </c>
      <c r="E109" s="5" t="n">
        <v>32779.59</v>
      </c>
      <c r="F109" s="5" t="n">
        <v>29714.16</v>
      </c>
      <c r="G109" s="5" t="n">
        <v>6648.26</v>
      </c>
      <c r="H109" s="5" t="n">
        <v>15749.28</v>
      </c>
      <c r="I109" s="5" t="n">
        <v>23571.72</v>
      </c>
      <c r="J109" s="5" t="n">
        <v>24937.26</v>
      </c>
      <c r="K109" s="5" t="n">
        <v>14595</v>
      </c>
      <c r="L109" s="5" t="n">
        <v>27187.2</v>
      </c>
      <c r="M109" s="5" t="n">
        <v>44328.96</v>
      </c>
      <c r="N109" s="5" t="n">
        <v>3230.82</v>
      </c>
      <c r="O109" s="5" t="n">
        <v>5878.11</v>
      </c>
      <c r="P109" s="5" t="n">
        <v>5776.5</v>
      </c>
      <c r="Q109" s="5" t="n">
        <v>18933.04</v>
      </c>
      <c r="R109" s="5" t="n">
        <v>3375.68</v>
      </c>
      <c r="S109" s="5" t="n">
        <v>1204.43</v>
      </c>
      <c r="T109" s="5" t="n">
        <v>6013.54</v>
      </c>
      <c r="U109" s="5" t="n">
        <v>19108.86</v>
      </c>
      <c r="V109" s="5" t="n">
        <v>12340</v>
      </c>
    </row>
    <row r="110" customFormat="false" ht="15" hidden="false" customHeight="false" outlineLevel="0" collapsed="false">
      <c r="A110" s="3" t="s">
        <v>129</v>
      </c>
      <c r="B110" s="5" t="n">
        <v>18294.36</v>
      </c>
      <c r="C110" s="5" t="n">
        <v>77141.925</v>
      </c>
      <c r="D110" s="5" t="n">
        <v>195113.16</v>
      </c>
      <c r="E110" s="5" t="n">
        <v>7649.55</v>
      </c>
      <c r="F110" s="5" t="n">
        <v>37017.81</v>
      </c>
      <c r="G110" s="5" t="n">
        <v>23222.72</v>
      </c>
      <c r="H110" s="5" t="n">
        <v>36443.52</v>
      </c>
      <c r="I110" s="5" t="n">
        <v>36601.52</v>
      </c>
      <c r="J110" s="5" t="n">
        <v>98582.5</v>
      </c>
      <c r="K110" s="5" t="n">
        <v>16029</v>
      </c>
      <c r="L110" s="5" t="n">
        <v>10319.1</v>
      </c>
      <c r="M110" s="5" t="n">
        <v>33369.96</v>
      </c>
      <c r="N110" s="5" t="n">
        <v>16769.76</v>
      </c>
      <c r="O110" s="5" t="n">
        <v>4190.37</v>
      </c>
      <c r="P110" s="5" t="n">
        <v>30841.875</v>
      </c>
      <c r="Q110" s="5" t="n">
        <v>34741.84</v>
      </c>
      <c r="R110" s="5" t="n">
        <v>45534.72</v>
      </c>
      <c r="S110" s="5" t="n">
        <v>31079.11</v>
      </c>
      <c r="T110" s="5" t="n">
        <v>21080.54</v>
      </c>
      <c r="U110" s="5" t="n">
        <v>31567.5</v>
      </c>
      <c r="V110" s="5" t="n">
        <v>17025.6</v>
      </c>
    </row>
    <row r="111" customFormat="false" ht="15" hidden="false" customHeight="false" outlineLevel="0" collapsed="false">
      <c r="A111" s="3" t="s">
        <v>130</v>
      </c>
      <c r="B111" s="5" t="n">
        <v>1388.52</v>
      </c>
      <c r="C111" s="5" t="n">
        <v>5734.225</v>
      </c>
      <c r="D111" s="5" t="n">
        <v>4304.76</v>
      </c>
      <c r="E111" s="5" t="n">
        <v>1541.925</v>
      </c>
      <c r="F111" s="5" t="n">
        <v>2954.58</v>
      </c>
      <c r="G111" s="5" t="n">
        <v>2278.5</v>
      </c>
      <c r="H111" s="5" t="n">
        <v>3384</v>
      </c>
      <c r="I111" s="5" t="n">
        <v>2379.64</v>
      </c>
      <c r="J111" s="5" t="n">
        <v>4689.66</v>
      </c>
      <c r="K111" s="5" t="n">
        <v>1489.5</v>
      </c>
      <c r="L111" s="5" t="n">
        <v>838.98</v>
      </c>
      <c r="M111" s="5" t="n">
        <v>3112.2</v>
      </c>
      <c r="N111" s="5" t="n">
        <v>1488.62</v>
      </c>
      <c r="O111" s="5" t="n">
        <v>1217.16</v>
      </c>
      <c r="P111" s="5" t="n">
        <v>2838.75</v>
      </c>
      <c r="Q111" s="5" t="n">
        <v>1895.04</v>
      </c>
      <c r="R111" s="5" t="n">
        <v>1540</v>
      </c>
      <c r="S111" s="5" t="n">
        <v>1918.23</v>
      </c>
      <c r="T111" s="5" t="n">
        <v>1034.02</v>
      </c>
      <c r="U111" s="5" t="n">
        <v>2580.91</v>
      </c>
      <c r="V111" s="5" t="n">
        <v>1692.8</v>
      </c>
    </row>
    <row r="112" customFormat="false" ht="15" hidden="false" customHeight="false" outlineLevel="0" collapsed="false">
      <c r="A112" s="3" t="s">
        <v>131</v>
      </c>
      <c r="B112" s="5" t="n">
        <v>2870.42</v>
      </c>
      <c r="C112" s="5" t="n">
        <v>3943.275</v>
      </c>
      <c r="D112" s="5" t="n">
        <v>4858.95</v>
      </c>
      <c r="E112" s="5" t="n">
        <v>1393.74</v>
      </c>
      <c r="F112" s="5" t="n">
        <v>14612.13</v>
      </c>
      <c r="G112" s="5" t="n">
        <v>1965.4</v>
      </c>
      <c r="H112" s="5" t="n">
        <v>5705.28</v>
      </c>
      <c r="I112" s="5" t="n">
        <v>2642.04</v>
      </c>
      <c r="J112" s="5" t="n">
        <v>1692.94</v>
      </c>
      <c r="K112" s="5" t="n">
        <v>7010.25</v>
      </c>
      <c r="L112" s="5" t="n">
        <v>689.71</v>
      </c>
      <c r="M112" s="5" t="n">
        <v>903.24</v>
      </c>
      <c r="N112" s="5" t="n">
        <v>1436.54</v>
      </c>
      <c r="O112" s="5" t="n">
        <v>1290.99</v>
      </c>
      <c r="P112" s="5" t="n">
        <v>1184.625</v>
      </c>
      <c r="Q112" s="5" t="n">
        <v>655.2</v>
      </c>
      <c r="R112" s="5" t="n">
        <v>2385.68</v>
      </c>
      <c r="S112" s="5" t="n">
        <v>840.22</v>
      </c>
      <c r="T112" s="5" t="n">
        <v>1743.56</v>
      </c>
      <c r="U112" s="5" t="n">
        <v>724.68</v>
      </c>
      <c r="V112" s="5" t="n">
        <v>8210.4</v>
      </c>
    </row>
    <row r="113" customFormat="false" ht="15" hidden="false" customHeight="false" outlineLevel="0" collapsed="false">
      <c r="A113" s="3" t="s">
        <v>132</v>
      </c>
      <c r="B113" s="5" t="n">
        <v>5787.24</v>
      </c>
      <c r="C113" s="5" t="n">
        <v>14254.1</v>
      </c>
      <c r="D113" s="5" t="n">
        <v>10514.82</v>
      </c>
      <c r="E113" s="5" t="n">
        <v>9049.965</v>
      </c>
      <c r="F113" s="5" t="n">
        <v>9124.56</v>
      </c>
      <c r="G113" s="5" t="n">
        <v>7191.38</v>
      </c>
      <c r="H113" s="5" t="n">
        <v>12641.76</v>
      </c>
      <c r="I113" s="5" t="n">
        <v>6619.86</v>
      </c>
      <c r="J113" s="5" t="n">
        <v>12323.4</v>
      </c>
      <c r="K113" s="5" t="n">
        <v>9671.25</v>
      </c>
      <c r="L113" s="5" t="n">
        <v>3603.72</v>
      </c>
      <c r="M113" s="5" t="n">
        <v>7114.38</v>
      </c>
      <c r="N113" s="5" t="n">
        <v>7421.4</v>
      </c>
      <c r="O113" s="5" t="n">
        <v>5215.71</v>
      </c>
      <c r="P113" s="5" t="n">
        <v>4906.125</v>
      </c>
      <c r="Q113" s="5" t="n">
        <v>5341.84</v>
      </c>
      <c r="R113" s="5" t="n">
        <v>7035.6</v>
      </c>
      <c r="S113" s="5" t="n">
        <v>3322.18</v>
      </c>
      <c r="T113" s="5" t="n">
        <v>2438.8</v>
      </c>
      <c r="U113" s="5" t="n">
        <v>4819</v>
      </c>
      <c r="V113" s="5" t="n">
        <v>5061.6</v>
      </c>
    </row>
    <row r="114" customFormat="false" ht="15" hidden="false" customHeight="false" outlineLevel="0" collapsed="false">
      <c r="A114" s="3" t="s">
        <v>133</v>
      </c>
      <c r="B114" s="5" t="n">
        <v>9630.32</v>
      </c>
      <c r="C114" s="5" t="n">
        <v>22167.6</v>
      </c>
      <c r="D114" s="5" t="n">
        <v>9101.94</v>
      </c>
      <c r="E114" s="5" t="n">
        <v>1133.415</v>
      </c>
      <c r="F114" s="5" t="n">
        <v>9281.88</v>
      </c>
      <c r="G114" s="5" t="n">
        <v>5654.4</v>
      </c>
      <c r="H114" s="5" t="n">
        <v>28933.92</v>
      </c>
      <c r="I114" s="5" t="n">
        <v>20298.28</v>
      </c>
      <c r="J114" s="5" t="n">
        <v>5894.74</v>
      </c>
      <c r="K114" s="5" t="n">
        <v>9762</v>
      </c>
      <c r="L114" s="5" t="n">
        <v>5560.16</v>
      </c>
      <c r="M114" s="5" t="n">
        <v>8314.02</v>
      </c>
      <c r="N114" s="5" t="n">
        <v>11682.66</v>
      </c>
      <c r="O114" s="5" t="n">
        <v>10808.85</v>
      </c>
      <c r="P114" s="5" t="n">
        <v>5446.125</v>
      </c>
      <c r="Q114" s="5" t="n">
        <v>3325.84</v>
      </c>
      <c r="R114" s="5" t="n">
        <v>17180.24</v>
      </c>
      <c r="S114" s="5" t="n">
        <v>5542.27</v>
      </c>
      <c r="T114" s="5" t="n">
        <v>4795.7</v>
      </c>
      <c r="U114" s="5" t="n">
        <v>4945.27</v>
      </c>
      <c r="V114" s="5" t="n">
        <v>3025.6</v>
      </c>
    </row>
    <row r="115" customFormat="false" ht="15" hidden="false" customHeight="false" outlineLevel="0" collapsed="false">
      <c r="A115" s="3" t="s">
        <v>134</v>
      </c>
      <c r="B115" s="5" t="n">
        <v>24696.98</v>
      </c>
      <c r="C115" s="5" t="n">
        <v>51813.825</v>
      </c>
      <c r="D115" s="5" t="n">
        <v>60384.09</v>
      </c>
      <c r="E115" s="5" t="n">
        <v>24433.17</v>
      </c>
      <c r="F115" s="5" t="n">
        <v>64657.14</v>
      </c>
      <c r="G115" s="5" t="n">
        <v>28820.7</v>
      </c>
      <c r="H115" s="5" t="n">
        <v>56429.28</v>
      </c>
      <c r="I115" s="5" t="n">
        <v>32873.8</v>
      </c>
      <c r="J115" s="5" t="n">
        <v>73377.34</v>
      </c>
      <c r="K115" s="5" t="n">
        <v>34195.5</v>
      </c>
      <c r="L115" s="5" t="n">
        <v>5122.97</v>
      </c>
      <c r="M115" s="5" t="n">
        <v>27524.64</v>
      </c>
      <c r="N115" s="5" t="n">
        <v>16692.26</v>
      </c>
      <c r="O115" s="5" t="n">
        <v>5555.19</v>
      </c>
      <c r="P115" s="5" t="n">
        <v>32960.625</v>
      </c>
      <c r="Q115" s="5" t="n">
        <v>2595.6</v>
      </c>
      <c r="R115" s="5" t="n">
        <v>13811.6</v>
      </c>
      <c r="S115" s="5" t="n">
        <v>15371.21</v>
      </c>
      <c r="T115" s="5" t="n">
        <v>13730.86</v>
      </c>
      <c r="U115" s="5" t="n">
        <v>32397.71</v>
      </c>
      <c r="V115" s="5" t="n">
        <v>9642.4</v>
      </c>
    </row>
    <row r="116" customFormat="false" ht="15" hidden="false" customHeight="false" outlineLevel="0" collapsed="false">
      <c r="A116" s="3" t="s">
        <v>135</v>
      </c>
      <c r="B116" s="5" t="n">
        <v>9087.44</v>
      </c>
      <c r="C116" s="5" t="n">
        <v>19309.675</v>
      </c>
      <c r="D116" s="5" t="n">
        <v>9200.25</v>
      </c>
      <c r="E116" s="5" t="n">
        <v>9625.35</v>
      </c>
      <c r="F116" s="5" t="n">
        <v>3120.87</v>
      </c>
      <c r="G116" s="5" t="n">
        <v>4389.6</v>
      </c>
      <c r="H116" s="5" t="n">
        <v>22403.52</v>
      </c>
      <c r="I116" s="5" t="n">
        <v>12075.32</v>
      </c>
      <c r="J116" s="5" t="n">
        <v>12208.72</v>
      </c>
      <c r="K116" s="5" t="n">
        <v>13554</v>
      </c>
      <c r="L116" s="5" t="n">
        <v>1697.43</v>
      </c>
      <c r="M116" s="5" t="n">
        <v>4123.08</v>
      </c>
      <c r="N116" s="5" t="n">
        <v>16239.66</v>
      </c>
      <c r="O116" s="5" t="n">
        <v>7941.9</v>
      </c>
      <c r="P116" s="5" t="n">
        <v>4066.875</v>
      </c>
      <c r="Q116" s="5" t="n">
        <v>2275.28</v>
      </c>
      <c r="R116" s="5" t="n">
        <v>10803.76</v>
      </c>
      <c r="S116" s="5" t="n">
        <v>3375.5</v>
      </c>
      <c r="T116" s="5" t="n">
        <v>2268.5</v>
      </c>
      <c r="U116" s="5" t="n">
        <v>8793.76</v>
      </c>
      <c r="V116" s="5" t="n">
        <v>17863.2</v>
      </c>
    </row>
    <row r="117" customFormat="false" ht="15" hidden="false" customHeight="false" outlineLevel="0" collapsed="false">
      <c r="A117" s="3" t="s">
        <v>136</v>
      </c>
      <c r="B117" s="5" t="n">
        <v>10088.52</v>
      </c>
      <c r="C117" s="5" t="n">
        <v>41794.55</v>
      </c>
      <c r="D117" s="5" t="n">
        <v>36714.87</v>
      </c>
      <c r="E117" s="5" t="n">
        <v>9768.195</v>
      </c>
      <c r="F117" s="5" t="n">
        <v>23814.66</v>
      </c>
      <c r="G117" s="5" t="n">
        <v>12347.92</v>
      </c>
      <c r="H117" s="5" t="n">
        <v>25135.2</v>
      </c>
      <c r="I117" s="5" t="n">
        <v>20974.78</v>
      </c>
      <c r="J117" s="5" t="n">
        <v>19395.02</v>
      </c>
      <c r="K117" s="5" t="n">
        <v>16653</v>
      </c>
      <c r="L117" s="5" t="n">
        <v>6072.87</v>
      </c>
      <c r="M117" s="5" t="n">
        <v>35617.14</v>
      </c>
      <c r="N117" s="5" t="n">
        <v>12152</v>
      </c>
      <c r="O117" s="5" t="n">
        <v>5256.42</v>
      </c>
      <c r="P117" s="5" t="n">
        <v>18726.375</v>
      </c>
      <c r="Q117" s="5" t="n">
        <v>5113.92</v>
      </c>
      <c r="R117" s="5" t="n">
        <v>10502.8</v>
      </c>
      <c r="S117" s="5" t="n">
        <v>2795.43</v>
      </c>
      <c r="T117" s="5" t="n">
        <v>6880.64</v>
      </c>
      <c r="U117" s="5" t="n">
        <v>7166.89</v>
      </c>
      <c r="V117" s="5" t="n">
        <v>13813.6</v>
      </c>
    </row>
    <row r="118" customFormat="false" ht="15" hidden="false" customHeight="false" outlineLevel="0" collapsed="false">
      <c r="A118" s="3" t="s">
        <v>137</v>
      </c>
      <c r="B118" s="5" t="n">
        <v>7041.78</v>
      </c>
      <c r="C118" s="5" t="n">
        <v>18760.875</v>
      </c>
      <c r="D118" s="5" t="n">
        <v>38738.49</v>
      </c>
      <c r="E118" s="5" t="n">
        <v>14520.795</v>
      </c>
      <c r="F118" s="5" t="n">
        <v>15991.44</v>
      </c>
      <c r="G118" s="5" t="n">
        <v>23364.08</v>
      </c>
      <c r="H118" s="5" t="n">
        <v>21644.64</v>
      </c>
      <c r="I118" s="5" t="n">
        <v>10653.44</v>
      </c>
      <c r="J118" s="5" t="n">
        <v>4371.94</v>
      </c>
      <c r="K118" s="5" t="n">
        <v>19649.25</v>
      </c>
      <c r="L118" s="5" t="n">
        <v>1445.5</v>
      </c>
      <c r="M118" s="5" t="n">
        <v>7417.8</v>
      </c>
      <c r="N118" s="5" t="n">
        <v>18037.04</v>
      </c>
      <c r="O118" s="5" t="n">
        <v>11922.51</v>
      </c>
      <c r="P118" s="5" t="n">
        <v>20517.375</v>
      </c>
      <c r="Q118" s="5" t="n">
        <v>3402</v>
      </c>
      <c r="R118" s="5" t="n">
        <v>5322.24</v>
      </c>
      <c r="S118" s="5" t="n">
        <v>2349.95</v>
      </c>
      <c r="T118" s="5" t="n">
        <v>2959.32</v>
      </c>
      <c r="U118" s="5" t="n">
        <v>2971.31</v>
      </c>
      <c r="V118" s="5" t="n">
        <v>7222.4</v>
      </c>
    </row>
    <row r="119" customFormat="false" ht="15" hidden="false" customHeight="false" outlineLevel="0" collapsed="false">
      <c r="A119" s="3" t="s">
        <v>138</v>
      </c>
      <c r="B119" s="5" t="n">
        <v>21133.46</v>
      </c>
      <c r="C119" s="5" t="n">
        <v>72294.6</v>
      </c>
      <c r="D119" s="5" t="n">
        <v>81068.34</v>
      </c>
      <c r="E119" s="5" t="n">
        <v>108500.79</v>
      </c>
      <c r="F119" s="5" t="n">
        <v>239850.21</v>
      </c>
      <c r="G119" s="5" t="n">
        <v>34122.94</v>
      </c>
      <c r="H119" s="5" t="n">
        <v>69330.24</v>
      </c>
      <c r="I119" s="5" t="n">
        <v>135897.78</v>
      </c>
      <c r="J119" s="5" t="n">
        <v>101943.94</v>
      </c>
      <c r="K119" s="5" t="n">
        <v>145731</v>
      </c>
      <c r="L119" s="5" t="n">
        <v>23035.96</v>
      </c>
      <c r="M119" s="5" t="n">
        <v>124275.06</v>
      </c>
      <c r="N119" s="5" t="n">
        <v>44521.58</v>
      </c>
      <c r="O119" s="5" t="n">
        <v>39276.87</v>
      </c>
      <c r="P119" s="5" t="n">
        <v>67866.375</v>
      </c>
      <c r="Q119" s="5" t="n">
        <v>65134.72</v>
      </c>
      <c r="R119" s="5" t="n">
        <v>51634.88</v>
      </c>
      <c r="S119" s="5" t="n">
        <v>15201.36</v>
      </c>
      <c r="T119" s="5" t="n">
        <v>20583.94</v>
      </c>
      <c r="U119" s="5" t="n">
        <v>26985.18</v>
      </c>
      <c r="V119" s="5" t="n">
        <v>41256.8</v>
      </c>
    </row>
    <row r="120" customFormat="false" ht="15" hidden="false" customHeight="false" outlineLevel="0" collapsed="false">
      <c r="A120" s="3" t="s">
        <v>139</v>
      </c>
      <c r="B120" s="5" t="n">
        <v>385.12</v>
      </c>
      <c r="C120" s="5" t="n">
        <v>5900.825</v>
      </c>
      <c r="D120" s="5" t="n">
        <v>3385.17</v>
      </c>
      <c r="E120" s="5" t="n">
        <v>447.225</v>
      </c>
      <c r="F120" s="5" t="n">
        <v>2055.51</v>
      </c>
      <c r="G120" s="5" t="n">
        <v>403.62</v>
      </c>
      <c r="H120" s="5" t="n">
        <v>1092.96</v>
      </c>
      <c r="I120" s="5" t="n">
        <v>523.98</v>
      </c>
      <c r="J120" s="5" t="n">
        <v>2460.92</v>
      </c>
      <c r="K120" s="5" t="n">
        <v>799.5</v>
      </c>
      <c r="L120" s="5" t="n">
        <v>449.58</v>
      </c>
      <c r="M120" s="5" t="n">
        <v>1454.7</v>
      </c>
      <c r="N120" s="5" t="n">
        <v>711.76</v>
      </c>
      <c r="O120" s="5" t="n">
        <v>329.82</v>
      </c>
      <c r="P120" s="5" t="n">
        <v>289.875</v>
      </c>
      <c r="Q120" s="5" t="n">
        <v>930.72</v>
      </c>
      <c r="R120" s="5" t="n">
        <v>212.08</v>
      </c>
      <c r="S120" s="5" t="n">
        <v>111.37</v>
      </c>
      <c r="T120" s="5" t="n">
        <v>241.28</v>
      </c>
      <c r="U120" s="5" t="n">
        <v>409.92</v>
      </c>
      <c r="V120" s="5" t="n">
        <v>176.8</v>
      </c>
    </row>
    <row r="121" customFormat="false" ht="15" hidden="false" customHeight="false" outlineLevel="0" collapsed="false">
      <c r="A121" s="3" t="s">
        <v>140</v>
      </c>
      <c r="B121" s="5" t="n">
        <v>3000.34</v>
      </c>
      <c r="C121" s="5" t="n">
        <v>22222.725</v>
      </c>
      <c r="D121" s="5" t="n">
        <v>8451.18</v>
      </c>
      <c r="E121" s="5" t="n">
        <v>29992.11</v>
      </c>
      <c r="F121" s="5" t="n">
        <v>9534.42</v>
      </c>
      <c r="G121" s="5" t="n">
        <v>2013.76</v>
      </c>
      <c r="H121" s="5" t="n">
        <v>14866.56</v>
      </c>
      <c r="I121" s="5" t="n">
        <v>12925.66</v>
      </c>
      <c r="J121" s="5" t="n">
        <v>7415.66</v>
      </c>
      <c r="K121" s="5" t="n">
        <v>4744.5</v>
      </c>
      <c r="L121" s="5" t="n">
        <v>2033.14</v>
      </c>
      <c r="M121" s="5" t="n">
        <v>4485.78</v>
      </c>
      <c r="N121" s="5" t="n">
        <v>4448.5</v>
      </c>
      <c r="O121" s="5" t="n">
        <v>3759.81</v>
      </c>
      <c r="P121" s="5" t="n">
        <v>4081.125</v>
      </c>
      <c r="Q121" s="5" t="n">
        <v>15162</v>
      </c>
      <c r="R121" s="5" t="n">
        <v>5193.76</v>
      </c>
      <c r="S121" s="5" t="n">
        <v>1329.99</v>
      </c>
      <c r="T121" s="5" t="n">
        <v>1121.38</v>
      </c>
      <c r="U121" s="5" t="n">
        <v>6785.64</v>
      </c>
      <c r="V121" s="5" t="n">
        <v>4626.4</v>
      </c>
    </row>
    <row r="122" customFormat="false" ht="15" hidden="false" customHeight="false" outlineLevel="0" collapsed="false">
      <c r="A122" s="3" t="s">
        <v>141</v>
      </c>
      <c r="B122" s="5" t="n">
        <v>936.7</v>
      </c>
      <c r="C122" s="5" t="n">
        <v>8578.675</v>
      </c>
      <c r="D122" s="5" t="n">
        <v>6592.86</v>
      </c>
      <c r="E122" s="5" t="n">
        <v>7708.29</v>
      </c>
      <c r="F122" s="5" t="n">
        <v>10412.1</v>
      </c>
      <c r="G122" s="5" t="n">
        <v>4454.7</v>
      </c>
      <c r="H122" s="5" t="n">
        <v>4730.4</v>
      </c>
      <c r="I122" s="5" t="n">
        <v>1427.62</v>
      </c>
      <c r="J122" s="5" t="n">
        <v>11979.36</v>
      </c>
      <c r="K122" s="5" t="n">
        <v>13193.25</v>
      </c>
      <c r="L122" s="5" t="n">
        <v>2892.18</v>
      </c>
      <c r="M122" s="5" t="n">
        <v>4427.28</v>
      </c>
      <c r="N122" s="5" t="n">
        <v>6045</v>
      </c>
      <c r="O122" s="5" t="n">
        <v>8427.66</v>
      </c>
      <c r="P122" s="5" t="n">
        <v>1302.75</v>
      </c>
      <c r="Q122" s="5" t="n">
        <v>1863.68</v>
      </c>
      <c r="R122" s="5" t="n">
        <v>5317.84</v>
      </c>
      <c r="S122" s="5" t="n">
        <v>432.15</v>
      </c>
      <c r="T122" s="5" t="n">
        <v>261.04</v>
      </c>
      <c r="U122" s="5" t="n">
        <v>1994.09</v>
      </c>
      <c r="V122" s="5" t="n">
        <v>1756</v>
      </c>
    </row>
    <row r="123" customFormat="false" ht="15" hidden="false" customHeight="false" outlineLevel="0" collapsed="false">
      <c r="A123" s="3" t="s">
        <v>142</v>
      </c>
      <c r="B123" s="5" t="n">
        <v>4323.32</v>
      </c>
      <c r="C123" s="5" t="n">
        <v>3210.725</v>
      </c>
      <c r="D123" s="5" t="n">
        <v>5728.95</v>
      </c>
      <c r="E123" s="5" t="n">
        <v>1437.795</v>
      </c>
      <c r="F123" s="5" t="n">
        <v>1714.65</v>
      </c>
      <c r="G123" s="5" t="n">
        <v>4597.92</v>
      </c>
      <c r="H123" s="5" t="n">
        <v>7941.6</v>
      </c>
      <c r="I123" s="5" t="n">
        <v>1973.74</v>
      </c>
      <c r="J123" s="5" t="n">
        <v>4057.98</v>
      </c>
      <c r="K123" s="5" t="n">
        <v>1988.25</v>
      </c>
      <c r="L123" s="5" t="n">
        <v>4144.75</v>
      </c>
      <c r="M123" s="5" t="n">
        <v>2296.32</v>
      </c>
      <c r="N123" s="5" t="n">
        <v>3529.66</v>
      </c>
      <c r="O123" s="5" t="n">
        <v>1437.96</v>
      </c>
      <c r="P123" s="5" t="n">
        <v>3180.75</v>
      </c>
      <c r="Q123" s="5" t="n">
        <v>7630</v>
      </c>
      <c r="R123" s="5" t="n">
        <v>4098.16</v>
      </c>
      <c r="S123" s="5" t="n">
        <v>10591.76</v>
      </c>
      <c r="T123" s="5" t="n">
        <v>2244.06</v>
      </c>
      <c r="U123" s="5" t="n">
        <v>1562.21</v>
      </c>
      <c r="V123" s="5" t="n">
        <v>7332.8</v>
      </c>
    </row>
    <row r="124" customFormat="false" ht="15" hidden="false" customHeight="false" outlineLevel="0" collapsed="false">
      <c r="A124" s="3" t="s">
        <v>143</v>
      </c>
      <c r="B124" s="5" t="n">
        <v>14078.34</v>
      </c>
      <c r="C124" s="5" t="n">
        <v>49847.7</v>
      </c>
      <c r="D124" s="5" t="n">
        <v>55031.85</v>
      </c>
      <c r="E124" s="5" t="n">
        <v>21360</v>
      </c>
      <c r="F124" s="5" t="n">
        <v>28906.86</v>
      </c>
      <c r="G124" s="5" t="n">
        <v>26157.8</v>
      </c>
      <c r="H124" s="5" t="n">
        <v>36455.04</v>
      </c>
      <c r="I124" s="5" t="n">
        <v>13879.32</v>
      </c>
      <c r="J124" s="5" t="n">
        <v>32422.48</v>
      </c>
      <c r="K124" s="5" t="n">
        <v>15969.75</v>
      </c>
      <c r="L124" s="5" t="n">
        <v>8221.06</v>
      </c>
      <c r="M124" s="5" t="n">
        <v>24710.4</v>
      </c>
      <c r="N124" s="5" t="n">
        <v>11396.84</v>
      </c>
      <c r="O124" s="5" t="n">
        <v>10448.67</v>
      </c>
      <c r="P124" s="5" t="n">
        <v>27256.5</v>
      </c>
      <c r="Q124" s="5" t="n">
        <v>18775.12</v>
      </c>
      <c r="R124" s="5" t="n">
        <v>5963.76</v>
      </c>
      <c r="S124" s="5" t="n">
        <v>9561.48</v>
      </c>
      <c r="T124" s="5" t="n">
        <v>11604.84</v>
      </c>
      <c r="U124" s="5" t="n">
        <v>7347.45</v>
      </c>
      <c r="V124" s="5" t="n">
        <v>7660.8</v>
      </c>
    </row>
    <row r="125" customFormat="false" ht="15" hidden="false" customHeight="false" outlineLevel="0" collapsed="false">
      <c r="A125" s="3" t="s">
        <v>144</v>
      </c>
      <c r="B125" s="5" t="n">
        <v>1986.5</v>
      </c>
      <c r="C125" s="5" t="n">
        <v>11164.65</v>
      </c>
      <c r="D125" s="5" t="n">
        <v>12295.71</v>
      </c>
      <c r="E125" s="5" t="n">
        <v>7310.46</v>
      </c>
      <c r="F125" s="5" t="n">
        <v>10386.57</v>
      </c>
      <c r="G125" s="5" t="n">
        <v>16183.86</v>
      </c>
      <c r="H125" s="5" t="n">
        <v>9133.92</v>
      </c>
      <c r="I125" s="5" t="n">
        <v>6737.12</v>
      </c>
      <c r="J125" s="5" t="n">
        <v>18458.78</v>
      </c>
      <c r="K125" s="5" t="n">
        <v>5277</v>
      </c>
      <c r="L125" s="5" t="n">
        <v>4312.9</v>
      </c>
      <c r="M125" s="5" t="n">
        <v>9321</v>
      </c>
      <c r="N125" s="5" t="n">
        <v>6875.18</v>
      </c>
      <c r="O125" s="5" t="n">
        <v>6343.17</v>
      </c>
      <c r="P125" s="5" t="n">
        <v>11205</v>
      </c>
      <c r="Q125" s="5" t="n">
        <v>14376.32</v>
      </c>
      <c r="R125" s="5" t="n">
        <v>5141.84</v>
      </c>
      <c r="S125" s="5" t="n">
        <v>2314.69</v>
      </c>
      <c r="T125" s="5" t="n">
        <v>3446.04</v>
      </c>
      <c r="U125" s="5" t="n">
        <v>5832.21</v>
      </c>
      <c r="V125" s="5" t="n">
        <v>4420.8</v>
      </c>
    </row>
    <row r="126" customFormat="false" ht="15" hidden="false" customHeight="false" outlineLevel="0" collapsed="false">
      <c r="A126" s="3" t="s">
        <v>145</v>
      </c>
      <c r="B126" s="5" t="n">
        <v>373872.64</v>
      </c>
      <c r="C126" s="5" t="n">
        <v>1084428.8</v>
      </c>
      <c r="D126" s="5" t="n">
        <v>1072174.08</v>
      </c>
      <c r="E126" s="5" t="n">
        <v>34908.915</v>
      </c>
      <c r="F126" s="5" t="n">
        <v>358254.21</v>
      </c>
      <c r="G126" s="5" t="n">
        <v>647260.16</v>
      </c>
      <c r="H126" s="5" t="n">
        <v>274656.96</v>
      </c>
      <c r="I126" s="5" t="n">
        <v>479089.92</v>
      </c>
      <c r="J126" s="5" t="n">
        <v>339655.84</v>
      </c>
      <c r="K126" s="5" t="n">
        <v>188694.75</v>
      </c>
      <c r="L126" s="5" t="n">
        <v>28075.15</v>
      </c>
      <c r="M126" s="5" t="n">
        <v>169855.92</v>
      </c>
      <c r="N126" s="5" t="n">
        <v>243762.3</v>
      </c>
      <c r="O126" s="5" t="n">
        <v>91013.76</v>
      </c>
      <c r="P126" s="5" t="n">
        <v>515233.5</v>
      </c>
      <c r="Q126" s="5" t="n">
        <v>20569.92</v>
      </c>
      <c r="R126" s="5" t="n">
        <v>318545.92</v>
      </c>
      <c r="S126" s="5" t="n">
        <v>272117.76</v>
      </c>
      <c r="T126" s="5" t="n">
        <v>160942.08</v>
      </c>
      <c r="U126" s="5" t="n">
        <v>89770.04</v>
      </c>
      <c r="V126" s="5" t="n">
        <v>177868.8</v>
      </c>
    </row>
    <row r="127" customFormat="false" ht="15" hidden="false" customHeight="false" outlineLevel="0" collapsed="false">
      <c r="A127" s="3" t="s">
        <v>146</v>
      </c>
      <c r="B127" s="5" t="n">
        <v>98339</v>
      </c>
      <c r="C127" s="5" t="n">
        <v>185115.875</v>
      </c>
      <c r="D127" s="5" t="n">
        <v>188293.23</v>
      </c>
      <c r="E127" s="5" t="n">
        <v>41047.245</v>
      </c>
      <c r="F127" s="5" t="n">
        <v>106945.86</v>
      </c>
      <c r="G127" s="5" t="n">
        <v>10160.56</v>
      </c>
      <c r="H127" s="5" t="n">
        <v>184268.16</v>
      </c>
      <c r="I127" s="5" t="n">
        <v>121344.42</v>
      </c>
      <c r="J127" s="5" t="n">
        <v>96534.24</v>
      </c>
      <c r="K127" s="5" t="n">
        <v>82644</v>
      </c>
      <c r="L127" s="5" t="n">
        <v>22495.52</v>
      </c>
      <c r="M127" s="5" t="n">
        <v>94612.44</v>
      </c>
      <c r="N127" s="5" t="n">
        <v>73674.6</v>
      </c>
      <c r="O127" s="5" t="n">
        <v>60635.13</v>
      </c>
      <c r="P127" s="5" t="n">
        <v>20546.625</v>
      </c>
      <c r="Q127" s="5" t="n">
        <v>6442.8</v>
      </c>
      <c r="R127" s="5" t="n">
        <v>117020.64</v>
      </c>
      <c r="S127" s="5" t="n">
        <v>52686.18</v>
      </c>
      <c r="T127" s="5" t="n">
        <v>21361.34</v>
      </c>
      <c r="U127" s="5" t="n">
        <v>47945.39</v>
      </c>
      <c r="V127" s="5" t="n">
        <v>56801.6</v>
      </c>
    </row>
    <row r="128" customFormat="false" ht="15" hidden="false" customHeight="false" outlineLevel="0" collapsed="false">
      <c r="A128" s="3" t="s">
        <v>147</v>
      </c>
      <c r="B128" s="5" t="n">
        <v>3113.44</v>
      </c>
      <c r="C128" s="5" t="n">
        <v>434.875</v>
      </c>
      <c r="D128" s="5" t="n">
        <v>10682.73</v>
      </c>
      <c r="E128" s="5" t="n">
        <v>1756.86</v>
      </c>
      <c r="F128" s="5" t="n">
        <v>14537.61</v>
      </c>
      <c r="G128" s="5" t="n">
        <v>1934.4</v>
      </c>
      <c r="H128" s="5" t="n">
        <v>3774.24</v>
      </c>
      <c r="I128" s="5" t="n">
        <v>4270.56</v>
      </c>
      <c r="J128" s="5" t="n">
        <v>20246.66</v>
      </c>
      <c r="K128" s="5" t="n">
        <v>471.75</v>
      </c>
      <c r="L128" s="5" t="n">
        <v>4059.79</v>
      </c>
      <c r="M128" s="5" t="n">
        <v>11164.14</v>
      </c>
      <c r="N128" s="5" t="n">
        <v>3125.42</v>
      </c>
      <c r="O128" s="5" t="n">
        <v>3436.2</v>
      </c>
      <c r="P128" s="5" t="n">
        <v>1560.75</v>
      </c>
      <c r="Q128" s="5" t="n">
        <v>864.08</v>
      </c>
      <c r="R128" s="5" t="n">
        <v>1906.96</v>
      </c>
      <c r="S128" s="5" t="n">
        <v>564.59</v>
      </c>
      <c r="T128" s="5" t="n">
        <v>2467.4</v>
      </c>
      <c r="U128" s="5" t="n">
        <v>3739.91</v>
      </c>
      <c r="V128" s="5" t="n">
        <v>2041.6</v>
      </c>
    </row>
    <row r="129" customFormat="false" ht="15" hidden="false" customHeight="false" outlineLevel="0" collapsed="false">
      <c r="A129" s="3" t="s">
        <v>148</v>
      </c>
      <c r="B129" s="5" t="n">
        <v>5373.12</v>
      </c>
      <c r="C129" s="5" t="n">
        <v>2022.475</v>
      </c>
      <c r="D129" s="5" t="n">
        <v>4040.28</v>
      </c>
      <c r="E129" s="5" t="n">
        <v>7294.44</v>
      </c>
      <c r="F129" s="5" t="n">
        <v>2003.07</v>
      </c>
      <c r="G129" s="5" t="n">
        <v>174.22</v>
      </c>
      <c r="H129" s="5" t="n">
        <v>45826.56</v>
      </c>
      <c r="I129" s="5" t="n">
        <v>710.94</v>
      </c>
      <c r="J129" s="5" t="n">
        <v>6984.2</v>
      </c>
      <c r="K129" s="5" t="n">
        <v>431.25</v>
      </c>
      <c r="L129" s="5" t="n">
        <v>526.87</v>
      </c>
      <c r="M129" s="5" t="n">
        <v>351.78</v>
      </c>
      <c r="N129" s="5" t="n">
        <v>1885.42</v>
      </c>
      <c r="O129" s="5" t="n">
        <v>2682.03</v>
      </c>
      <c r="P129" s="5" t="n">
        <v>315.375</v>
      </c>
      <c r="Q129" s="5" t="n">
        <v>487.2</v>
      </c>
      <c r="R129" s="5" t="n">
        <v>2697.2</v>
      </c>
      <c r="S129" s="5" t="n">
        <v>641.13</v>
      </c>
      <c r="T129" s="5" t="n">
        <v>118.3</v>
      </c>
      <c r="U129" s="5" t="n">
        <v>782.63</v>
      </c>
      <c r="V129" s="5" t="n">
        <v>228</v>
      </c>
    </row>
    <row r="130" customFormat="false" ht="15" hidden="false" customHeight="false" outlineLevel="0" collapsed="false">
      <c r="A130" s="3" t="s">
        <v>149</v>
      </c>
      <c r="B130" s="5" t="n">
        <v>9259.7</v>
      </c>
      <c r="C130" s="5" t="n">
        <v>10421.075</v>
      </c>
      <c r="D130" s="5" t="n">
        <v>11129.04</v>
      </c>
      <c r="E130" s="5" t="n">
        <v>2989.065</v>
      </c>
      <c r="F130" s="5" t="n">
        <v>6524.64</v>
      </c>
      <c r="G130" s="5" t="n">
        <v>2846.42</v>
      </c>
      <c r="H130" s="5" t="n">
        <v>12817.44</v>
      </c>
      <c r="I130" s="5" t="n">
        <v>14943.68</v>
      </c>
      <c r="J130" s="5" t="n">
        <v>16173.64</v>
      </c>
      <c r="K130" s="5" t="n">
        <v>5967.75</v>
      </c>
      <c r="L130" s="5" t="n">
        <v>1790.65</v>
      </c>
      <c r="M130" s="5" t="n">
        <v>10434.06</v>
      </c>
      <c r="N130" s="5" t="n">
        <v>5678.58</v>
      </c>
      <c r="O130" s="5" t="n">
        <v>6792.36</v>
      </c>
      <c r="P130" s="5" t="n">
        <v>1751.625</v>
      </c>
      <c r="Q130" s="5" t="n">
        <v>2056.32</v>
      </c>
      <c r="R130" s="5" t="n">
        <v>10227.36</v>
      </c>
      <c r="S130" s="5" t="n">
        <v>4330.1</v>
      </c>
      <c r="T130" s="5" t="n">
        <v>2638.22</v>
      </c>
      <c r="U130" s="5" t="n">
        <v>5568.08</v>
      </c>
      <c r="V130" s="5" t="n">
        <v>7070.4</v>
      </c>
    </row>
    <row r="131" customFormat="false" ht="15" hidden="false" customHeight="false" outlineLevel="0" collapsed="false">
      <c r="A131" s="3" t="s">
        <v>150</v>
      </c>
      <c r="B131" s="5" t="n">
        <v>5420.68</v>
      </c>
      <c r="C131" s="5" t="n">
        <v>11076.45</v>
      </c>
      <c r="D131" s="5" t="n">
        <v>9335.97</v>
      </c>
      <c r="E131" s="5" t="n">
        <v>9334.32</v>
      </c>
      <c r="F131" s="5" t="n">
        <v>5372.34</v>
      </c>
      <c r="G131" s="5" t="n">
        <v>6375.46</v>
      </c>
      <c r="H131" s="5" t="n">
        <v>13903.2</v>
      </c>
      <c r="I131" s="5" t="n">
        <v>5257.02</v>
      </c>
      <c r="J131" s="5" t="n">
        <v>3207.28</v>
      </c>
      <c r="K131" s="5" t="n">
        <v>3297.75</v>
      </c>
      <c r="L131" s="5" t="n">
        <v>1976.5</v>
      </c>
      <c r="M131" s="5" t="n">
        <v>3236.22</v>
      </c>
      <c r="N131" s="5" t="n">
        <v>6064.22</v>
      </c>
      <c r="O131" s="5" t="n">
        <v>3815.01</v>
      </c>
      <c r="P131" s="5" t="n">
        <v>3751.125</v>
      </c>
      <c r="Q131" s="5" t="n">
        <v>5376.56</v>
      </c>
      <c r="R131" s="5" t="n">
        <v>8507.84</v>
      </c>
      <c r="S131" s="5" t="n">
        <v>5159.14</v>
      </c>
      <c r="T131" s="5" t="n">
        <v>2546.44</v>
      </c>
      <c r="U131" s="5" t="n">
        <v>2116.09</v>
      </c>
      <c r="V131" s="5" t="n">
        <v>1146.4</v>
      </c>
    </row>
    <row r="132" customFormat="false" ht="15" hidden="false" customHeight="false" outlineLevel="0" collapsed="false">
      <c r="A132" s="3" t="s">
        <v>151</v>
      </c>
      <c r="B132" s="5" t="n">
        <v>391.5</v>
      </c>
      <c r="C132" s="5" t="n">
        <v>1604.75</v>
      </c>
      <c r="D132" s="5" t="n">
        <v>1646.04</v>
      </c>
      <c r="E132" s="5" t="n">
        <v>903.795</v>
      </c>
      <c r="F132" s="5" t="n">
        <v>1135.74</v>
      </c>
      <c r="G132" s="5" t="n">
        <v>735.32</v>
      </c>
      <c r="H132" s="5" t="n">
        <v>835.2</v>
      </c>
      <c r="I132" s="5" t="n">
        <v>829.02</v>
      </c>
      <c r="J132" s="5" t="n">
        <v>1069.72</v>
      </c>
      <c r="K132" s="5" t="n">
        <v>575.25</v>
      </c>
      <c r="L132" s="5" t="n">
        <v>371.7</v>
      </c>
      <c r="M132" s="5" t="n">
        <v>1127.1</v>
      </c>
      <c r="N132" s="5" t="n">
        <v>612.56</v>
      </c>
      <c r="O132" s="5" t="n">
        <v>489.9</v>
      </c>
      <c r="P132" s="5" t="n">
        <v>886.875</v>
      </c>
      <c r="Q132" s="5" t="n">
        <v>564.48</v>
      </c>
      <c r="R132" s="5" t="n">
        <v>533.28</v>
      </c>
      <c r="S132" s="5" t="n">
        <v>208.55</v>
      </c>
      <c r="T132" s="5" t="n">
        <v>457.08</v>
      </c>
      <c r="U132" s="5" t="n">
        <v>493.49</v>
      </c>
      <c r="V132" s="5" t="n">
        <v>528</v>
      </c>
    </row>
    <row r="133" customFormat="false" ht="15" hidden="false" customHeight="false" outlineLevel="0" collapsed="false">
      <c r="A133" s="3" t="s">
        <v>152</v>
      </c>
      <c r="B133" s="5" t="n">
        <v>704.12</v>
      </c>
      <c r="C133" s="5" t="n">
        <v>2185.4</v>
      </c>
      <c r="D133" s="5" t="n">
        <v>1900.08</v>
      </c>
      <c r="E133" s="5" t="n">
        <v>866.415</v>
      </c>
      <c r="F133" s="5" t="n">
        <v>1523.52</v>
      </c>
      <c r="G133" s="5" t="n">
        <v>766.94</v>
      </c>
      <c r="H133" s="5" t="n">
        <v>486.72</v>
      </c>
      <c r="I133" s="5" t="n">
        <v>728.16</v>
      </c>
      <c r="J133" s="5" t="n">
        <v>1027.42</v>
      </c>
      <c r="K133" s="5" t="n">
        <v>366.75</v>
      </c>
      <c r="L133" s="5" t="n">
        <v>351.05</v>
      </c>
      <c r="M133" s="5" t="n">
        <v>1127.88</v>
      </c>
      <c r="N133" s="5" t="n">
        <v>451.98</v>
      </c>
      <c r="O133" s="5" t="n">
        <v>373.29</v>
      </c>
      <c r="P133" s="5" t="n">
        <v>832.125</v>
      </c>
      <c r="Q133" s="5" t="n">
        <v>778.96</v>
      </c>
      <c r="R133" s="5" t="n">
        <v>439.12</v>
      </c>
      <c r="S133" s="5" t="n">
        <v>177.16</v>
      </c>
      <c r="T133" s="5" t="n">
        <v>505.7</v>
      </c>
      <c r="U133" s="5" t="n">
        <v>176.9</v>
      </c>
      <c r="V133" s="5" t="n">
        <v>567.2</v>
      </c>
    </row>
    <row r="134" customFormat="false" ht="15" hidden="false" customHeight="false" outlineLevel="0" collapsed="false">
      <c r="A134" s="3" t="s">
        <v>153</v>
      </c>
      <c r="B134" s="5" t="n">
        <v>6831.24</v>
      </c>
      <c r="C134" s="5" t="n">
        <v>70246.4</v>
      </c>
      <c r="D134" s="5" t="n">
        <v>47662.08</v>
      </c>
      <c r="E134" s="5" t="n">
        <v>72453.12</v>
      </c>
      <c r="F134" s="5" t="n">
        <v>20863.53</v>
      </c>
      <c r="G134" s="5" t="n">
        <v>4884.98</v>
      </c>
      <c r="H134" s="5" t="n">
        <v>7754.4</v>
      </c>
      <c r="I134" s="5" t="n">
        <v>42719.54</v>
      </c>
      <c r="J134" s="5" t="n">
        <v>69074.96</v>
      </c>
      <c r="K134" s="5" t="n">
        <v>12375</v>
      </c>
      <c r="L134" s="5" t="n">
        <v>5936.58</v>
      </c>
      <c r="M134" s="5" t="n">
        <v>6718.92</v>
      </c>
      <c r="N134" s="5" t="n">
        <v>13939.46</v>
      </c>
      <c r="O134" s="5" t="n">
        <v>2976.66</v>
      </c>
      <c r="P134" s="5" t="n">
        <v>3071.625</v>
      </c>
      <c r="Q134" s="5" t="n">
        <v>37847.04</v>
      </c>
      <c r="R134" s="5" t="n">
        <v>52715.52</v>
      </c>
      <c r="S134" s="5" t="n">
        <v>25318.4</v>
      </c>
      <c r="T134" s="5" t="n">
        <v>13178.88</v>
      </c>
      <c r="U134" s="5" t="n">
        <v>3843.61</v>
      </c>
      <c r="V134" s="5" t="n">
        <v>25880</v>
      </c>
    </row>
    <row r="135" customFormat="false" ht="15" hidden="false" customHeight="false" outlineLevel="0" collapsed="false">
      <c r="A135" s="3" t="s">
        <v>154</v>
      </c>
      <c r="B135" s="5" t="n">
        <v>1371.12</v>
      </c>
      <c r="C135" s="5" t="n">
        <v>5755.05</v>
      </c>
      <c r="D135" s="5" t="n">
        <v>4903.32</v>
      </c>
      <c r="E135" s="5" t="n">
        <v>2978.385</v>
      </c>
      <c r="F135" s="5" t="n">
        <v>3338.91</v>
      </c>
      <c r="G135" s="5" t="n">
        <v>1400.58</v>
      </c>
      <c r="H135" s="5" t="n">
        <v>3134.88</v>
      </c>
      <c r="I135" s="5" t="n">
        <v>1997.52</v>
      </c>
      <c r="J135" s="5" t="n">
        <v>3251.46</v>
      </c>
      <c r="K135" s="5" t="n">
        <v>1811.25</v>
      </c>
      <c r="L135" s="5" t="n">
        <v>1000.64</v>
      </c>
      <c r="M135" s="5" t="n">
        <v>3595.8</v>
      </c>
      <c r="N135" s="5" t="n">
        <v>1463.2</v>
      </c>
      <c r="O135" s="5" t="n">
        <v>1070.19</v>
      </c>
      <c r="P135" s="5" t="n">
        <v>2707.5</v>
      </c>
      <c r="Q135" s="5" t="n">
        <v>2128</v>
      </c>
      <c r="R135" s="5" t="n">
        <v>1419.44</v>
      </c>
      <c r="S135" s="5" t="n">
        <v>546.96</v>
      </c>
      <c r="T135" s="5" t="n">
        <v>1118.52</v>
      </c>
      <c r="U135" s="5" t="n">
        <v>855.83</v>
      </c>
      <c r="V135" s="5" t="n">
        <v>1276</v>
      </c>
    </row>
    <row r="136" customFormat="false" ht="15" hidden="false" customHeight="false" outlineLevel="0" collapsed="false">
      <c r="A136" s="3" t="s">
        <v>155</v>
      </c>
      <c r="B136" s="5" t="n">
        <v>218.66</v>
      </c>
      <c r="C136" s="5" t="n">
        <v>568.4</v>
      </c>
      <c r="D136" s="5" t="n">
        <v>775.17</v>
      </c>
      <c r="E136" s="5" t="n">
        <v>443.22</v>
      </c>
      <c r="F136" s="5" t="n">
        <v>1130.22</v>
      </c>
      <c r="G136" s="5" t="n">
        <v>592.1</v>
      </c>
      <c r="H136" s="5" t="n">
        <v>738.72</v>
      </c>
      <c r="I136" s="5" t="n">
        <v>764.24</v>
      </c>
      <c r="J136" s="5" t="n">
        <v>648.6</v>
      </c>
      <c r="K136" s="5" t="n">
        <v>118.5</v>
      </c>
      <c r="L136" s="5" t="n">
        <v>75.52</v>
      </c>
      <c r="M136" s="5" t="n">
        <v>588.12</v>
      </c>
      <c r="N136" s="5" t="n">
        <v>363.32</v>
      </c>
      <c r="O136" s="5" t="n">
        <v>389.16</v>
      </c>
      <c r="P136" s="5" t="n">
        <v>2179.125</v>
      </c>
      <c r="Q136" s="5" t="n">
        <v>313.6</v>
      </c>
      <c r="R136" s="5" t="n">
        <v>334.4</v>
      </c>
      <c r="S136" s="5" t="n">
        <v>829.47</v>
      </c>
      <c r="T136" s="5" t="n">
        <v>1581.06</v>
      </c>
      <c r="U136" s="5" t="n">
        <v>292.19</v>
      </c>
      <c r="V136" s="5" t="n">
        <v>246.4</v>
      </c>
    </row>
    <row r="137" customFormat="false" ht="15" hidden="false" customHeight="false" outlineLevel="0" collapsed="false">
      <c r="A137" s="3" t="s">
        <v>156</v>
      </c>
      <c r="B137" s="5" t="n">
        <v>509.82</v>
      </c>
      <c r="C137" s="5" t="n">
        <v>474.075</v>
      </c>
      <c r="D137" s="5" t="n">
        <v>1822.65</v>
      </c>
      <c r="E137" s="5" t="n">
        <v>591.405</v>
      </c>
      <c r="F137" s="5" t="n">
        <v>1215.78</v>
      </c>
      <c r="G137" s="5" t="n">
        <v>1421.66</v>
      </c>
      <c r="H137" s="5" t="n">
        <v>5970.24</v>
      </c>
      <c r="I137" s="5" t="n">
        <v>880.68</v>
      </c>
      <c r="J137" s="5" t="n">
        <v>1007.68</v>
      </c>
      <c r="K137" s="5" t="n">
        <v>1370.25</v>
      </c>
      <c r="L137" s="5" t="n">
        <v>201.78</v>
      </c>
      <c r="M137" s="5" t="n">
        <v>982.02</v>
      </c>
      <c r="N137" s="5" t="n">
        <v>3090.7</v>
      </c>
      <c r="O137" s="5" t="n">
        <v>990.15</v>
      </c>
      <c r="P137" s="5" t="n">
        <v>2997</v>
      </c>
      <c r="Q137" s="5" t="n">
        <v>414.96</v>
      </c>
      <c r="R137" s="5" t="n">
        <v>952.16</v>
      </c>
      <c r="S137" s="5" t="n">
        <v>66.65</v>
      </c>
      <c r="T137" s="5" t="n">
        <v>837.46</v>
      </c>
      <c r="U137" s="5" t="n">
        <v>224.48</v>
      </c>
      <c r="V137" s="5" t="n">
        <v>145.6</v>
      </c>
    </row>
    <row r="138" customFormat="false" ht="15" hidden="false" customHeight="false" outlineLevel="0" collapsed="false">
      <c r="A138" s="3" t="s">
        <v>157</v>
      </c>
      <c r="B138" s="5" t="n">
        <v>9096.72</v>
      </c>
      <c r="C138" s="5" t="n">
        <v>20918.1</v>
      </c>
      <c r="D138" s="5" t="n">
        <v>26122.62</v>
      </c>
      <c r="E138" s="5" t="n">
        <v>10320.885</v>
      </c>
      <c r="F138" s="5" t="n">
        <v>27645.54</v>
      </c>
      <c r="G138" s="5" t="n">
        <v>28416.46</v>
      </c>
      <c r="H138" s="5" t="n">
        <v>17517.6</v>
      </c>
      <c r="I138" s="5" t="n">
        <v>67021.88</v>
      </c>
      <c r="J138" s="5" t="n">
        <v>27151.9</v>
      </c>
      <c r="K138" s="5" t="n">
        <v>14160</v>
      </c>
      <c r="L138" s="5" t="n">
        <v>16351.85</v>
      </c>
      <c r="M138" s="5" t="n">
        <v>21459.36</v>
      </c>
      <c r="N138" s="5" t="n">
        <v>38874</v>
      </c>
      <c r="O138" s="5" t="n">
        <v>8458.71</v>
      </c>
      <c r="P138" s="5" t="n">
        <v>34461.75</v>
      </c>
      <c r="Q138" s="5" t="n">
        <v>5857.04</v>
      </c>
      <c r="R138" s="5" t="n">
        <v>4043.6</v>
      </c>
      <c r="S138" s="5" t="n">
        <v>6678.76</v>
      </c>
      <c r="T138" s="5" t="n">
        <v>5559.84</v>
      </c>
      <c r="U138" s="5" t="n">
        <v>5643.72</v>
      </c>
      <c r="V138" s="5" t="n">
        <v>2316</v>
      </c>
    </row>
    <row r="139" customFormat="false" ht="15" hidden="false" customHeight="false" outlineLevel="0" collapsed="false">
      <c r="A139" s="3" t="s">
        <v>158</v>
      </c>
      <c r="B139" s="5" t="n">
        <v>45518.4</v>
      </c>
      <c r="C139" s="5" t="n">
        <v>35326.55</v>
      </c>
      <c r="D139" s="5" t="n">
        <v>59154.78</v>
      </c>
      <c r="E139" s="5" t="n">
        <v>11387.55</v>
      </c>
      <c r="F139" s="5" t="n">
        <v>20468.16</v>
      </c>
      <c r="G139" s="5" t="n">
        <v>17529.26</v>
      </c>
      <c r="H139" s="5" t="n">
        <v>21473.28</v>
      </c>
      <c r="I139" s="5" t="n">
        <v>24854.2</v>
      </c>
      <c r="J139" s="5" t="n">
        <v>29901.4</v>
      </c>
      <c r="K139" s="5" t="n">
        <v>11215.5</v>
      </c>
      <c r="L139" s="5" t="n">
        <v>9123.17</v>
      </c>
      <c r="M139" s="5" t="n">
        <v>40216.8</v>
      </c>
      <c r="N139" s="5" t="n">
        <v>8352.02</v>
      </c>
      <c r="O139" s="5" t="n">
        <v>8241.36</v>
      </c>
      <c r="P139" s="5" t="n">
        <v>32361.75</v>
      </c>
      <c r="Q139" s="5" t="n">
        <v>11551.68</v>
      </c>
      <c r="R139" s="5" t="n">
        <v>13180.64</v>
      </c>
      <c r="S139" s="5" t="n">
        <v>5239.12</v>
      </c>
      <c r="T139" s="5" t="n">
        <v>4087.72</v>
      </c>
      <c r="U139" s="5" t="n">
        <v>23569.79</v>
      </c>
      <c r="V139" s="5" t="n">
        <v>9281.6</v>
      </c>
    </row>
    <row r="140" customFormat="false" ht="15" hidden="false" customHeight="false" outlineLevel="0" collapsed="false">
      <c r="A140" s="3" t="s">
        <v>159</v>
      </c>
      <c r="B140" s="5" t="n">
        <v>303080.16</v>
      </c>
      <c r="C140" s="5" t="n">
        <v>247340.975</v>
      </c>
      <c r="D140" s="5" t="n">
        <v>235366.32</v>
      </c>
      <c r="E140" s="5" t="n">
        <v>154702.47</v>
      </c>
      <c r="F140" s="5" t="n">
        <v>213198.96</v>
      </c>
      <c r="G140" s="5" t="n">
        <v>216587.08</v>
      </c>
      <c r="H140" s="5" t="n">
        <v>172837.44</v>
      </c>
      <c r="I140" s="5" t="n">
        <v>350212.16</v>
      </c>
      <c r="J140" s="5" t="n">
        <v>416268.66</v>
      </c>
      <c r="K140" s="5" t="n">
        <v>407234.25</v>
      </c>
      <c r="L140" s="5" t="n">
        <v>180599</v>
      </c>
      <c r="M140" s="5" t="n">
        <v>280684.56</v>
      </c>
      <c r="N140" s="5" t="n">
        <v>288758.8</v>
      </c>
      <c r="O140" s="5" t="n">
        <v>255048.84</v>
      </c>
      <c r="P140" s="5" t="n">
        <v>269620.875</v>
      </c>
      <c r="Q140" s="5" t="n">
        <v>268375.52</v>
      </c>
      <c r="R140" s="5" t="n">
        <v>376973.52</v>
      </c>
      <c r="S140" s="5" t="n">
        <v>309827.04</v>
      </c>
      <c r="T140" s="5" t="n">
        <v>48314.24</v>
      </c>
      <c r="U140" s="5" t="n">
        <v>306287.71</v>
      </c>
      <c r="V140" s="5" t="n">
        <v>259136.8</v>
      </c>
    </row>
    <row r="141" customFormat="false" ht="15" hidden="false" customHeight="false" outlineLevel="0" collapsed="false">
      <c r="A141" s="3" t="s">
        <v>160</v>
      </c>
      <c r="B141" s="5" t="n">
        <v>773.14</v>
      </c>
      <c r="C141" s="5" t="n">
        <v>5288.325</v>
      </c>
      <c r="D141" s="5" t="n">
        <v>1422.45</v>
      </c>
      <c r="E141" s="5" t="n">
        <v>575.385</v>
      </c>
      <c r="F141" s="5" t="n">
        <v>999.12</v>
      </c>
      <c r="G141" s="5" t="n">
        <v>1740.34</v>
      </c>
      <c r="H141" s="5" t="n">
        <v>2478.24</v>
      </c>
      <c r="I141" s="5" t="n">
        <v>1502.24</v>
      </c>
      <c r="J141" s="5" t="n">
        <v>953.16</v>
      </c>
      <c r="K141" s="5" t="n">
        <v>803.25</v>
      </c>
      <c r="L141" s="5" t="n">
        <v>131.57</v>
      </c>
      <c r="M141" s="5" t="n">
        <v>891.54</v>
      </c>
      <c r="N141" s="5" t="n">
        <v>911.4</v>
      </c>
      <c r="O141" s="5" t="n">
        <v>251.16</v>
      </c>
      <c r="P141" s="5" t="n">
        <v>2610.375</v>
      </c>
      <c r="Q141" s="5" t="n">
        <v>2450</v>
      </c>
      <c r="R141" s="5" t="n">
        <v>769.12</v>
      </c>
      <c r="S141" s="5" t="n">
        <v>671.23</v>
      </c>
      <c r="T141" s="5" t="n">
        <v>619.32</v>
      </c>
      <c r="U141" s="5" t="n">
        <v>314.15</v>
      </c>
      <c r="V141" s="5" t="n">
        <v>608</v>
      </c>
    </row>
    <row r="142" customFormat="false" ht="15" hidden="false" customHeight="false" outlineLevel="0" collapsed="false">
      <c r="A142" s="3" t="s">
        <v>161</v>
      </c>
      <c r="B142" s="5" t="n">
        <v>716.88</v>
      </c>
      <c r="C142" s="5" t="n">
        <v>472.85</v>
      </c>
      <c r="D142" s="5" t="n">
        <v>825.63</v>
      </c>
      <c r="E142" s="5" t="n">
        <v>1589.985</v>
      </c>
      <c r="F142" s="5" t="n">
        <v>993.6</v>
      </c>
      <c r="G142" s="5" t="n">
        <v>1434.68</v>
      </c>
      <c r="H142" s="5" t="n">
        <v>1405.44</v>
      </c>
      <c r="I142" s="5" t="n">
        <v>2248.44</v>
      </c>
      <c r="J142" s="5" t="n">
        <v>1021.78</v>
      </c>
      <c r="K142" s="5" t="n">
        <v>459.75</v>
      </c>
      <c r="L142" s="5" t="n">
        <v>424.21</v>
      </c>
      <c r="M142" s="5" t="n">
        <v>2334.54</v>
      </c>
      <c r="N142" s="5" t="n">
        <v>610.08</v>
      </c>
      <c r="O142" s="5" t="n">
        <v>1330.32</v>
      </c>
      <c r="P142" s="5" t="n">
        <v>783.375</v>
      </c>
      <c r="Q142" s="5" t="n">
        <v>744.24</v>
      </c>
      <c r="R142" s="5" t="n">
        <v>2423.52</v>
      </c>
      <c r="S142" s="5" t="n">
        <v>424.41</v>
      </c>
      <c r="T142" s="5" t="n">
        <v>445.64</v>
      </c>
      <c r="U142" s="5" t="n">
        <v>1252.94</v>
      </c>
      <c r="V142" s="5" t="n">
        <v>1230.4</v>
      </c>
    </row>
    <row r="143" customFormat="false" ht="15" hidden="false" customHeight="false" outlineLevel="0" collapsed="false">
      <c r="A143" s="3" t="s">
        <v>162</v>
      </c>
      <c r="B143" s="5" t="n">
        <v>6647.96</v>
      </c>
      <c r="C143" s="5" t="n">
        <v>24307.675</v>
      </c>
      <c r="D143" s="5" t="n">
        <v>10775.82</v>
      </c>
      <c r="E143" s="5" t="n">
        <v>7166.28</v>
      </c>
      <c r="F143" s="5" t="n">
        <v>11890.08</v>
      </c>
      <c r="G143" s="5" t="n">
        <v>13773.3</v>
      </c>
      <c r="H143" s="5" t="n">
        <v>11282.4</v>
      </c>
      <c r="I143" s="5" t="n">
        <v>15821.9</v>
      </c>
      <c r="J143" s="5" t="n">
        <v>12470.04</v>
      </c>
      <c r="K143" s="5" t="n">
        <v>10662.75</v>
      </c>
      <c r="L143" s="5" t="n">
        <v>4759.53</v>
      </c>
      <c r="M143" s="5" t="n">
        <v>12573.6</v>
      </c>
      <c r="N143" s="5" t="n">
        <v>17388.52</v>
      </c>
      <c r="O143" s="5" t="n">
        <v>7116.66</v>
      </c>
      <c r="P143" s="5" t="n">
        <v>6766.125</v>
      </c>
      <c r="Q143" s="5" t="n">
        <v>8080.8</v>
      </c>
      <c r="R143" s="5" t="n">
        <v>13801.04</v>
      </c>
      <c r="S143" s="5" t="n">
        <v>5514.75</v>
      </c>
      <c r="T143" s="5" t="n">
        <v>5327.66</v>
      </c>
      <c r="U143" s="5" t="n">
        <v>7837.28</v>
      </c>
      <c r="V143" s="5" t="n">
        <v>3144</v>
      </c>
    </row>
    <row r="144" customFormat="false" ht="15" hidden="false" customHeight="false" outlineLevel="0" collapsed="false">
      <c r="A144" s="3" t="s">
        <v>163</v>
      </c>
      <c r="B144" s="5" t="n">
        <v>7362.52</v>
      </c>
      <c r="C144" s="5" t="n">
        <v>23158.625</v>
      </c>
      <c r="D144" s="5" t="n">
        <v>14600.34</v>
      </c>
      <c r="E144" s="5" t="n">
        <v>21517.53</v>
      </c>
      <c r="F144" s="5" t="n">
        <v>5133.6</v>
      </c>
      <c r="G144" s="5" t="n">
        <v>6283.7</v>
      </c>
      <c r="H144" s="5" t="n">
        <v>7032.96</v>
      </c>
      <c r="I144" s="5" t="n">
        <v>14369.68</v>
      </c>
      <c r="J144" s="5" t="n">
        <v>11389.98</v>
      </c>
      <c r="K144" s="5" t="n">
        <v>3989.25</v>
      </c>
      <c r="L144" s="5" t="n">
        <v>2050.84</v>
      </c>
      <c r="M144" s="5" t="n">
        <v>5716.62</v>
      </c>
      <c r="N144" s="5" t="n">
        <v>14204.2</v>
      </c>
      <c r="O144" s="5" t="n">
        <v>6648.15</v>
      </c>
      <c r="P144" s="5" t="n">
        <v>7995.75</v>
      </c>
      <c r="Q144" s="5" t="n">
        <v>10790.64</v>
      </c>
      <c r="R144" s="5" t="n">
        <v>15052.4</v>
      </c>
      <c r="S144" s="5" t="n">
        <v>5350.06</v>
      </c>
      <c r="T144" s="5" t="n">
        <v>1613.3</v>
      </c>
      <c r="U144" s="5" t="n">
        <v>5527.82</v>
      </c>
      <c r="V144" s="5" t="n">
        <v>14034.4</v>
      </c>
    </row>
    <row r="145" customFormat="false" ht="15" hidden="false" customHeight="false" outlineLevel="0" collapsed="false">
      <c r="A145" s="3" t="s">
        <v>164</v>
      </c>
      <c r="B145" s="5" t="n">
        <v>47594.8</v>
      </c>
      <c r="C145" s="5" t="n">
        <v>174197.45</v>
      </c>
      <c r="D145" s="5" t="n">
        <v>161398.92</v>
      </c>
      <c r="E145" s="5" t="n">
        <v>81053.19</v>
      </c>
      <c r="F145" s="5" t="n">
        <v>112945.41</v>
      </c>
      <c r="G145" s="5" t="n">
        <v>79715.88</v>
      </c>
      <c r="H145" s="5" t="n">
        <v>114297.12</v>
      </c>
      <c r="I145" s="5" t="n">
        <v>117931.58</v>
      </c>
      <c r="J145" s="5" t="n">
        <v>91725.2</v>
      </c>
      <c r="K145" s="5" t="n">
        <v>69382.5</v>
      </c>
      <c r="L145" s="5" t="n">
        <v>28607.92</v>
      </c>
      <c r="M145" s="5" t="n">
        <v>82102.02</v>
      </c>
      <c r="N145" s="5" t="n">
        <v>60934.22</v>
      </c>
      <c r="O145" s="5" t="n">
        <v>51836.94</v>
      </c>
      <c r="P145" s="5" t="n">
        <v>75417</v>
      </c>
      <c r="Q145" s="5" t="n">
        <v>78704.64</v>
      </c>
      <c r="R145" s="5" t="n">
        <v>57452.56</v>
      </c>
      <c r="S145" s="5" t="n">
        <v>33853.47</v>
      </c>
      <c r="T145" s="5" t="n">
        <v>34999.12</v>
      </c>
      <c r="U145" s="5" t="n">
        <v>47944.17</v>
      </c>
      <c r="V145" s="5" t="n">
        <v>38078.4</v>
      </c>
    </row>
    <row r="146" customFormat="false" ht="15" hidden="false" customHeight="false" outlineLevel="0" collapsed="false">
      <c r="A146" s="3" t="s">
        <v>165</v>
      </c>
      <c r="B146" s="5" t="n">
        <v>4524</v>
      </c>
      <c r="C146" s="5" t="n">
        <v>5790.575</v>
      </c>
      <c r="D146" s="5" t="n">
        <v>9959.76</v>
      </c>
      <c r="E146" s="5" t="n">
        <v>2017.185</v>
      </c>
      <c r="F146" s="5" t="n">
        <v>52188.15</v>
      </c>
      <c r="G146" s="5" t="n">
        <v>5869.54</v>
      </c>
      <c r="H146" s="5" t="n">
        <v>2024.64</v>
      </c>
      <c r="I146" s="5" t="n">
        <v>51570.62</v>
      </c>
      <c r="J146" s="5" t="n">
        <v>22937.88</v>
      </c>
      <c r="K146" s="5" t="n">
        <v>5238.75</v>
      </c>
      <c r="L146" s="5" t="n">
        <v>14342.31</v>
      </c>
      <c r="M146" s="5" t="n">
        <v>42414.06</v>
      </c>
      <c r="N146" s="5" t="n">
        <v>3076.44</v>
      </c>
      <c r="O146" s="5" t="n">
        <v>1108.14</v>
      </c>
      <c r="P146" s="5" t="n">
        <v>5720.25</v>
      </c>
      <c r="Q146" s="5" t="n">
        <v>47588.24</v>
      </c>
      <c r="R146" s="5" t="n">
        <v>49748.16</v>
      </c>
      <c r="S146" s="5" t="n">
        <v>3034.94</v>
      </c>
      <c r="T146" s="5" t="n">
        <v>10402.08</v>
      </c>
      <c r="U146" s="5" t="n">
        <v>11496.06</v>
      </c>
      <c r="V146" s="5" t="n">
        <v>12744.8</v>
      </c>
    </row>
    <row r="147" customFormat="false" ht="15" hidden="false" customHeight="false" outlineLevel="0" collapsed="false">
      <c r="A147" s="3" t="s">
        <v>166</v>
      </c>
      <c r="B147" s="5" t="n">
        <v>9966.72</v>
      </c>
      <c r="C147" s="5" t="n">
        <v>14810.25</v>
      </c>
      <c r="D147" s="5" t="n">
        <v>11324.79</v>
      </c>
      <c r="E147" s="5" t="n">
        <v>18317.535</v>
      </c>
      <c r="F147" s="5" t="n">
        <v>13783.44</v>
      </c>
      <c r="G147" s="5" t="n">
        <v>9205.76</v>
      </c>
      <c r="H147" s="5" t="n">
        <v>29491.2</v>
      </c>
      <c r="I147" s="5" t="n">
        <v>13303.68</v>
      </c>
      <c r="J147" s="5" t="n">
        <v>15001.46</v>
      </c>
      <c r="K147" s="5" t="n">
        <v>14274</v>
      </c>
      <c r="L147" s="5" t="n">
        <v>7437.54</v>
      </c>
      <c r="M147" s="5" t="n">
        <v>9386.52</v>
      </c>
      <c r="N147" s="5" t="n">
        <v>7004.14</v>
      </c>
      <c r="O147" s="5" t="n">
        <v>12816.75</v>
      </c>
      <c r="P147" s="5" t="n">
        <v>4020</v>
      </c>
      <c r="Q147" s="5" t="n">
        <v>5828.48</v>
      </c>
      <c r="R147" s="5" t="n">
        <v>11429.44</v>
      </c>
      <c r="S147" s="5" t="n">
        <v>7995.42</v>
      </c>
      <c r="T147" s="5" t="n">
        <v>3651.96</v>
      </c>
      <c r="U147" s="5" t="n">
        <v>2607.14</v>
      </c>
      <c r="V147" s="5" t="n">
        <v>10265.6</v>
      </c>
    </row>
    <row r="148" customFormat="false" ht="15" hidden="false" customHeight="false" outlineLevel="0" collapsed="false">
      <c r="A148" s="3" t="s">
        <v>167</v>
      </c>
      <c r="B148" s="5" t="n">
        <v>2324.64</v>
      </c>
      <c r="C148" s="5" t="n">
        <v>5584.775</v>
      </c>
      <c r="D148" s="5" t="n">
        <v>1799.16</v>
      </c>
      <c r="E148" s="5" t="n">
        <v>602.085</v>
      </c>
      <c r="F148" s="5" t="n">
        <v>1485.57</v>
      </c>
      <c r="G148" s="5" t="n">
        <v>2597.8</v>
      </c>
      <c r="H148" s="5" t="n">
        <v>3565.44</v>
      </c>
      <c r="I148" s="5" t="n">
        <v>2379.64</v>
      </c>
      <c r="J148" s="5" t="n">
        <v>1174.06</v>
      </c>
      <c r="K148" s="5" t="n">
        <v>2251.5</v>
      </c>
      <c r="L148" s="5" t="n">
        <v>768.77</v>
      </c>
      <c r="M148" s="5" t="n">
        <v>2437.5</v>
      </c>
      <c r="N148" s="5" t="n">
        <v>1513.42</v>
      </c>
      <c r="O148" s="5" t="n">
        <v>1166.1</v>
      </c>
      <c r="P148" s="5" t="n">
        <v>2078.25</v>
      </c>
      <c r="Q148" s="5" t="n">
        <v>2393.44</v>
      </c>
      <c r="R148" s="5" t="n">
        <v>1211.76</v>
      </c>
      <c r="S148" s="5" t="n">
        <v>1829.65</v>
      </c>
      <c r="T148" s="5" t="n">
        <v>679.38</v>
      </c>
      <c r="U148" s="5" t="n">
        <v>1522.56</v>
      </c>
      <c r="V148" s="5" t="n">
        <v>1036</v>
      </c>
    </row>
    <row r="149" customFormat="false" ht="15" hidden="false" customHeight="false" outlineLevel="0" collapsed="false">
      <c r="A149" s="3" t="s">
        <v>168</v>
      </c>
      <c r="B149" s="5" t="n">
        <v>3852.94</v>
      </c>
      <c r="C149" s="5" t="n">
        <v>1293.6</v>
      </c>
      <c r="D149" s="5" t="n">
        <v>925.68</v>
      </c>
      <c r="E149" s="5" t="n">
        <v>5247.885</v>
      </c>
      <c r="F149" s="5" t="n">
        <v>815.58</v>
      </c>
      <c r="G149" s="5" t="n">
        <v>1257.36</v>
      </c>
      <c r="H149" s="5" t="n">
        <v>4196.16</v>
      </c>
      <c r="I149" s="5" t="n">
        <v>15069.96</v>
      </c>
      <c r="J149" s="5" t="n">
        <v>3208.22</v>
      </c>
      <c r="K149" s="5" t="n">
        <v>4201.5</v>
      </c>
      <c r="L149" s="5" t="n">
        <v>1781.8</v>
      </c>
      <c r="M149" s="5" t="n">
        <v>3068.52</v>
      </c>
      <c r="N149" s="5" t="n">
        <v>4037.44</v>
      </c>
      <c r="O149" s="5" t="n">
        <v>1889.91</v>
      </c>
      <c r="P149" s="5" t="n">
        <v>1129.875</v>
      </c>
      <c r="Q149" s="5" t="n">
        <v>995.12</v>
      </c>
      <c r="R149" s="5" t="n">
        <v>4920.08</v>
      </c>
      <c r="S149" s="5" t="n">
        <v>3844.2</v>
      </c>
      <c r="T149" s="5" t="n">
        <v>1022.32</v>
      </c>
      <c r="U149" s="5" t="n">
        <v>2987.17</v>
      </c>
      <c r="V149" s="5" t="n">
        <v>2243.2</v>
      </c>
    </row>
    <row r="150" customFormat="false" ht="15" hidden="false" customHeight="false" outlineLevel="0" collapsed="false">
      <c r="A150" s="3" t="s">
        <v>169</v>
      </c>
      <c r="B150" s="5" t="n">
        <v>3963.72</v>
      </c>
      <c r="C150" s="5" t="n">
        <v>8707.3</v>
      </c>
      <c r="D150" s="5" t="n">
        <v>13226.61</v>
      </c>
      <c r="E150" s="5" t="n">
        <v>3269.415</v>
      </c>
      <c r="F150" s="5" t="n">
        <v>5118.42</v>
      </c>
      <c r="G150" s="5" t="n">
        <v>5558.3</v>
      </c>
      <c r="H150" s="5" t="n">
        <v>17062.56</v>
      </c>
      <c r="I150" s="5" t="n">
        <v>7172.54</v>
      </c>
      <c r="J150" s="5" t="n">
        <v>7806.7</v>
      </c>
      <c r="K150" s="5" t="n">
        <v>4653.75</v>
      </c>
      <c r="L150" s="5" t="n">
        <v>1293.87</v>
      </c>
      <c r="M150" s="5" t="n">
        <v>4959.24</v>
      </c>
      <c r="N150" s="5" t="n">
        <v>3369.08</v>
      </c>
      <c r="O150" s="5" t="n">
        <v>2255.61</v>
      </c>
      <c r="P150" s="5" t="n">
        <v>3614.625</v>
      </c>
      <c r="Q150" s="5" t="n">
        <v>4081.84</v>
      </c>
      <c r="R150" s="5" t="n">
        <v>3552.56</v>
      </c>
      <c r="S150" s="5" t="n">
        <v>3175.12</v>
      </c>
      <c r="T150" s="5" t="n">
        <v>3022.76</v>
      </c>
      <c r="U150" s="5" t="n">
        <v>2131.34</v>
      </c>
      <c r="V150" s="5" t="n">
        <v>2611.2</v>
      </c>
    </row>
    <row r="151" customFormat="false" ht="15" hidden="false" customHeight="false" outlineLevel="0" collapsed="false">
      <c r="A151" s="3" t="s">
        <v>170</v>
      </c>
      <c r="B151" s="5" t="n">
        <v>41911.38</v>
      </c>
      <c r="C151" s="5" t="n">
        <v>58645.65</v>
      </c>
      <c r="D151" s="5" t="n">
        <v>89524.74</v>
      </c>
      <c r="E151" s="5" t="n">
        <v>84709.755</v>
      </c>
      <c r="F151" s="5" t="n">
        <v>74266.08</v>
      </c>
      <c r="G151" s="5" t="n">
        <v>47007.78</v>
      </c>
      <c r="H151" s="5" t="n">
        <v>104942.88</v>
      </c>
      <c r="I151" s="5" t="n">
        <v>36583.48</v>
      </c>
      <c r="J151" s="5" t="n">
        <v>57704.72</v>
      </c>
      <c r="K151" s="5" t="n">
        <v>42572.25</v>
      </c>
      <c r="L151" s="5" t="n">
        <v>28184.89</v>
      </c>
      <c r="M151" s="5" t="n">
        <v>59094.36</v>
      </c>
      <c r="N151" s="5" t="n">
        <v>27426.32</v>
      </c>
      <c r="O151" s="5" t="n">
        <v>35702.67</v>
      </c>
      <c r="P151" s="5" t="n">
        <v>43735.125</v>
      </c>
      <c r="Q151" s="5" t="n">
        <v>56788.48</v>
      </c>
      <c r="R151" s="5" t="n">
        <v>37231.04</v>
      </c>
      <c r="S151" s="5" t="n">
        <v>15305.85</v>
      </c>
      <c r="T151" s="5" t="n">
        <v>25788.88</v>
      </c>
      <c r="U151" s="5" t="n">
        <v>37050.79</v>
      </c>
      <c r="V151" s="5" t="n">
        <v>70113.6</v>
      </c>
    </row>
    <row r="152" customFormat="false" ht="15" hidden="false" customHeight="false" outlineLevel="0" collapsed="false">
      <c r="A152" s="3" t="s">
        <v>171</v>
      </c>
      <c r="B152" s="5" t="n">
        <v>50236.7</v>
      </c>
      <c r="C152" s="5" t="n">
        <v>99994.3</v>
      </c>
      <c r="D152" s="5" t="n">
        <v>62001.42</v>
      </c>
      <c r="E152" s="5" t="n">
        <v>72880.32</v>
      </c>
      <c r="F152" s="5" t="n">
        <v>36674.19</v>
      </c>
      <c r="G152" s="5" t="n">
        <v>76857.06</v>
      </c>
      <c r="H152" s="5" t="n">
        <v>86022.72</v>
      </c>
      <c r="I152" s="5" t="n">
        <v>57969.9</v>
      </c>
      <c r="J152" s="5" t="n">
        <v>24731.4</v>
      </c>
      <c r="K152" s="5" t="n">
        <v>37836</v>
      </c>
      <c r="L152" s="5" t="n">
        <v>8362.07</v>
      </c>
      <c r="M152" s="5" t="n">
        <v>79952.34</v>
      </c>
      <c r="N152" s="5" t="n">
        <v>33936.32</v>
      </c>
      <c r="O152" s="5" t="n">
        <v>27190.14</v>
      </c>
      <c r="P152" s="5" t="n">
        <v>66615.375</v>
      </c>
      <c r="Q152" s="5" t="n">
        <v>42311.92</v>
      </c>
      <c r="R152" s="5" t="n">
        <v>43731.6</v>
      </c>
      <c r="S152" s="5" t="n">
        <v>42498.62</v>
      </c>
      <c r="T152" s="5" t="n">
        <v>27165.32</v>
      </c>
      <c r="U152" s="5" t="n">
        <v>28318.64</v>
      </c>
      <c r="V152" s="5" t="n">
        <v>17278.4</v>
      </c>
    </row>
    <row r="153" customFormat="false" ht="15" hidden="false" customHeight="false" outlineLevel="0" collapsed="false">
      <c r="A153" s="3" t="s">
        <v>172</v>
      </c>
      <c r="B153" s="5" t="n">
        <v>2975.98</v>
      </c>
      <c r="C153" s="5" t="n">
        <v>397644.8</v>
      </c>
      <c r="D153" s="5" t="n">
        <v>32813.79</v>
      </c>
      <c r="E153" s="5" t="n">
        <v>134397.12</v>
      </c>
      <c r="F153" s="5" t="n">
        <v>182204.16</v>
      </c>
      <c r="G153" s="5" t="n">
        <v>54571.16</v>
      </c>
      <c r="H153" s="5" t="n">
        <v>282378.24</v>
      </c>
      <c r="I153" s="5" t="n">
        <v>257624.32</v>
      </c>
      <c r="J153" s="5" t="n">
        <v>168327.68</v>
      </c>
      <c r="K153" s="5" t="n">
        <v>9691.5</v>
      </c>
      <c r="L153" s="5" t="n">
        <v>81108.48</v>
      </c>
      <c r="M153" s="5" t="n">
        <v>191243.52</v>
      </c>
      <c r="N153" s="5" t="n">
        <v>160465.92</v>
      </c>
      <c r="O153" s="5" t="n">
        <v>107794.56</v>
      </c>
      <c r="P153" s="5" t="n">
        <v>177024</v>
      </c>
      <c r="Q153" s="5" t="n">
        <v>1501.92</v>
      </c>
      <c r="R153" s="5" t="n">
        <v>9168.72</v>
      </c>
      <c r="S153" s="5" t="n">
        <v>3562.55</v>
      </c>
      <c r="T153" s="5" t="n">
        <v>15017.08</v>
      </c>
      <c r="U153" s="5" t="n">
        <v>3538</v>
      </c>
      <c r="V153" s="5" t="n">
        <v>3149.6</v>
      </c>
    </row>
    <row r="154" customFormat="false" ht="15" hidden="false" customHeight="false" outlineLevel="0" collapsed="false">
      <c r="A154" s="3" t="s">
        <v>173</v>
      </c>
      <c r="B154" s="5" t="n">
        <v>2123.38</v>
      </c>
      <c r="C154" s="5" t="n">
        <v>32311.825</v>
      </c>
      <c r="D154" s="5" t="n">
        <v>11405.7</v>
      </c>
      <c r="E154" s="5" t="n">
        <v>17696.76</v>
      </c>
      <c r="F154" s="5" t="n">
        <v>10528.71</v>
      </c>
      <c r="G154" s="5" t="n">
        <v>4057.28</v>
      </c>
      <c r="H154" s="5" t="n">
        <v>3839.04</v>
      </c>
      <c r="I154" s="5" t="n">
        <v>2052.46</v>
      </c>
      <c r="J154" s="5" t="n">
        <v>13054.72</v>
      </c>
      <c r="K154" s="5" t="n">
        <v>2826</v>
      </c>
      <c r="L154" s="5" t="n">
        <v>2774.77</v>
      </c>
      <c r="M154" s="5" t="n">
        <v>8217.3</v>
      </c>
      <c r="N154" s="5" t="n">
        <v>1948.66</v>
      </c>
      <c r="O154" s="5" t="n">
        <v>2114.16</v>
      </c>
      <c r="P154" s="5" t="n">
        <v>2172.375</v>
      </c>
      <c r="Q154" s="5" t="n">
        <v>3397.52</v>
      </c>
      <c r="R154" s="5" t="n">
        <v>1552.32</v>
      </c>
      <c r="S154" s="5" t="n">
        <v>578.78</v>
      </c>
      <c r="T154" s="5" t="n">
        <v>2818.4</v>
      </c>
      <c r="U154" s="5" t="n">
        <v>2432.07</v>
      </c>
      <c r="V154" s="5" t="n">
        <v>1840.8</v>
      </c>
    </row>
    <row r="155" customFormat="false" ht="15" hidden="false" customHeight="false" outlineLevel="0" collapsed="false">
      <c r="A155" s="3" t="s">
        <v>174</v>
      </c>
      <c r="B155" s="5" t="n">
        <v>352.64</v>
      </c>
      <c r="C155" s="5" t="n">
        <v>6347.95</v>
      </c>
      <c r="D155" s="5" t="n">
        <v>1949.67</v>
      </c>
      <c r="E155" s="5" t="n">
        <v>3067.83</v>
      </c>
      <c r="F155" s="5" t="n">
        <v>8791.98</v>
      </c>
      <c r="G155" s="5" t="n">
        <v>6441.18</v>
      </c>
      <c r="H155" s="5" t="n">
        <v>8409.6</v>
      </c>
      <c r="I155" s="5" t="n">
        <v>883.96</v>
      </c>
      <c r="J155" s="5" t="n">
        <v>11222.66</v>
      </c>
      <c r="K155" s="5" t="n">
        <v>1782</v>
      </c>
      <c r="L155" s="5" t="n">
        <v>220.66</v>
      </c>
      <c r="M155" s="5" t="n">
        <v>9341.28</v>
      </c>
      <c r="N155" s="5" t="n">
        <v>502.2</v>
      </c>
      <c r="O155" s="5" t="n">
        <v>1010.16</v>
      </c>
      <c r="P155" s="5" t="n">
        <v>1526.625</v>
      </c>
      <c r="Q155" s="5" t="n">
        <v>2420.88</v>
      </c>
      <c r="R155" s="5" t="n">
        <v>5243.04</v>
      </c>
      <c r="S155" s="5" t="n">
        <v>830.33</v>
      </c>
      <c r="T155" s="5" t="n">
        <v>4257.5</v>
      </c>
      <c r="U155" s="5" t="n">
        <v>1494.5</v>
      </c>
      <c r="V155" s="5" t="n">
        <v>485.6</v>
      </c>
    </row>
    <row r="156" customFormat="false" ht="15" hidden="false" customHeight="false" outlineLevel="0" collapsed="false">
      <c r="A156" s="3" t="s">
        <v>175</v>
      </c>
      <c r="B156" s="5" t="n">
        <v>3466.08</v>
      </c>
      <c r="C156" s="5" t="n">
        <v>7987</v>
      </c>
      <c r="D156" s="5" t="n">
        <v>8839.2</v>
      </c>
      <c r="E156" s="5" t="n">
        <v>3432.285</v>
      </c>
      <c r="F156" s="5" t="n">
        <v>2125.89</v>
      </c>
      <c r="G156" s="5" t="n">
        <v>3243.84</v>
      </c>
      <c r="H156" s="5" t="n">
        <v>613.44</v>
      </c>
      <c r="I156" s="5" t="n">
        <v>4229.56</v>
      </c>
      <c r="J156" s="5" t="n">
        <v>5150.26</v>
      </c>
      <c r="K156" s="5" t="n">
        <v>3295.5</v>
      </c>
      <c r="L156" s="5" t="n">
        <v>1926.94</v>
      </c>
      <c r="M156" s="5" t="n">
        <v>7200.96</v>
      </c>
      <c r="N156" s="5" t="n">
        <v>3049.78</v>
      </c>
      <c r="O156" s="5" t="n">
        <v>2294.94</v>
      </c>
      <c r="P156" s="5" t="n">
        <v>3621</v>
      </c>
      <c r="Q156" s="5" t="n">
        <v>3226.72</v>
      </c>
      <c r="R156" s="5" t="n">
        <v>2192.08</v>
      </c>
      <c r="S156" s="5" t="n">
        <v>921.92</v>
      </c>
      <c r="T156" s="5" t="n">
        <v>3641.56</v>
      </c>
      <c r="U156" s="5" t="n">
        <v>1957.49</v>
      </c>
      <c r="V156" s="5" t="n">
        <v>2854.4</v>
      </c>
    </row>
    <row r="157" customFormat="false" ht="15" hidden="false" customHeight="false" outlineLevel="0" collapsed="false">
      <c r="A157" s="3" t="s">
        <v>176</v>
      </c>
      <c r="B157" s="5" t="n">
        <v>1530.62</v>
      </c>
      <c r="C157" s="5" t="n">
        <v>274.4</v>
      </c>
      <c r="D157" s="5" t="n">
        <v>826.5</v>
      </c>
      <c r="E157" s="5" t="n">
        <v>339.09</v>
      </c>
      <c r="F157" s="5" t="n">
        <v>1559.4</v>
      </c>
      <c r="G157" s="5" t="n">
        <v>193.44</v>
      </c>
      <c r="H157" s="5" t="n">
        <v>344.16</v>
      </c>
      <c r="I157" s="5" t="n">
        <v>900.36</v>
      </c>
      <c r="J157" s="5" t="n">
        <v>319.6</v>
      </c>
      <c r="K157" s="5" t="n">
        <v>675</v>
      </c>
      <c r="L157" s="5" t="n">
        <v>126.26</v>
      </c>
      <c r="M157" s="5" t="n">
        <v>2194.14</v>
      </c>
      <c r="N157" s="5" t="n">
        <v>125.24</v>
      </c>
      <c r="O157" s="5" t="n">
        <v>282.21</v>
      </c>
      <c r="P157" s="5" t="n">
        <v>4689.375</v>
      </c>
      <c r="Q157" s="5" t="n">
        <v>480.48</v>
      </c>
      <c r="R157" s="5" t="n">
        <v>2150.72</v>
      </c>
      <c r="S157" s="5" t="n">
        <v>1962.09</v>
      </c>
      <c r="T157" s="5" t="n">
        <v>1900.86</v>
      </c>
      <c r="U157" s="5" t="n">
        <v>2547.97</v>
      </c>
      <c r="V157" s="5" t="n">
        <v>963.2</v>
      </c>
    </row>
    <row r="158" customFormat="false" ht="15" hidden="false" customHeight="false" outlineLevel="0" collapsed="false">
      <c r="A158" s="3" t="s">
        <v>177</v>
      </c>
      <c r="B158" s="5" t="n">
        <v>1658.22</v>
      </c>
      <c r="C158" s="5" t="n">
        <v>5900.825</v>
      </c>
      <c r="D158" s="5" t="n">
        <v>2502.12</v>
      </c>
      <c r="E158" s="5" t="n">
        <v>7729.65</v>
      </c>
      <c r="F158" s="5" t="n">
        <v>2014.8</v>
      </c>
      <c r="G158" s="5" t="n">
        <v>2652.36</v>
      </c>
      <c r="H158" s="5" t="n">
        <v>5293.44</v>
      </c>
      <c r="I158" s="5" t="n">
        <v>3800.7</v>
      </c>
      <c r="J158" s="5" t="n">
        <v>3934.84</v>
      </c>
      <c r="K158" s="5" t="n">
        <v>3675</v>
      </c>
      <c r="L158" s="5" t="n">
        <v>1475</v>
      </c>
      <c r="M158" s="5" t="n">
        <v>610.74</v>
      </c>
      <c r="N158" s="5" t="n">
        <v>3379</v>
      </c>
      <c r="O158" s="5" t="n">
        <v>2176.26</v>
      </c>
      <c r="P158" s="5" t="n">
        <v>1306.5</v>
      </c>
      <c r="Q158" s="5" t="n">
        <v>2401.28</v>
      </c>
      <c r="R158" s="5" t="n">
        <v>2675.2</v>
      </c>
      <c r="S158" s="5" t="n">
        <v>1770.74</v>
      </c>
      <c r="T158" s="5" t="n">
        <v>1291.94</v>
      </c>
      <c r="U158" s="5" t="n">
        <v>2641.91</v>
      </c>
      <c r="V158" s="5" t="n">
        <v>8503.2</v>
      </c>
    </row>
    <row r="159" customFormat="false" ht="15" hidden="false" customHeight="false" outlineLevel="0" collapsed="false">
      <c r="A159" s="3" t="s">
        <v>178</v>
      </c>
      <c r="B159" s="5" t="n">
        <v>1528.88</v>
      </c>
      <c r="C159" s="5" t="n">
        <v>612.5</v>
      </c>
      <c r="D159" s="5" t="n">
        <v>1347.63</v>
      </c>
      <c r="E159" s="5" t="n">
        <v>2380.305</v>
      </c>
      <c r="F159" s="5" t="n">
        <v>954.27</v>
      </c>
      <c r="G159" s="5" t="n">
        <v>1511.56</v>
      </c>
      <c r="H159" s="5" t="n">
        <v>954.72</v>
      </c>
      <c r="I159" s="5" t="n">
        <v>12249.98</v>
      </c>
      <c r="J159" s="5" t="n">
        <v>1331.04</v>
      </c>
      <c r="K159" s="5" t="n">
        <v>759.75</v>
      </c>
      <c r="L159" s="5" t="n">
        <v>648.41</v>
      </c>
      <c r="M159" s="5" t="n">
        <v>1262.04</v>
      </c>
      <c r="N159" s="5" t="n">
        <v>6643.3</v>
      </c>
      <c r="O159" s="5" t="n">
        <v>1186.8</v>
      </c>
      <c r="P159" s="5" t="n">
        <v>1033.5</v>
      </c>
      <c r="Q159" s="5" t="n">
        <v>4100.32</v>
      </c>
      <c r="R159" s="5" t="n">
        <v>2376.88</v>
      </c>
      <c r="S159" s="5" t="n">
        <v>1299.89</v>
      </c>
      <c r="T159" s="5" t="n">
        <v>200.2</v>
      </c>
      <c r="U159" s="5" t="n">
        <v>2978.02</v>
      </c>
      <c r="V159" s="5" t="n">
        <v>1183.2</v>
      </c>
    </row>
    <row r="160" customFormat="false" ht="15" hidden="false" customHeight="false" outlineLevel="0" collapsed="false">
      <c r="A160" s="3" t="s">
        <v>179</v>
      </c>
      <c r="B160" s="5" t="n">
        <v>3609.92</v>
      </c>
      <c r="C160" s="5" t="n">
        <v>9120.125</v>
      </c>
      <c r="D160" s="5" t="n">
        <v>6094.35</v>
      </c>
      <c r="E160" s="5" t="n">
        <v>15947.91</v>
      </c>
      <c r="F160" s="5" t="n">
        <v>2403.96</v>
      </c>
      <c r="G160" s="5" t="n">
        <v>4379.06</v>
      </c>
      <c r="H160" s="5" t="n">
        <v>12382.56</v>
      </c>
      <c r="I160" s="5" t="n">
        <v>13554.6</v>
      </c>
      <c r="J160" s="5" t="n">
        <v>1926.06</v>
      </c>
      <c r="K160" s="5" t="n">
        <v>3294</v>
      </c>
      <c r="L160" s="5" t="n">
        <v>1720.44</v>
      </c>
      <c r="M160" s="5" t="n">
        <v>2052.96</v>
      </c>
      <c r="N160" s="5" t="n">
        <v>12891.04</v>
      </c>
      <c r="O160" s="5" t="n">
        <v>3530.04</v>
      </c>
      <c r="P160" s="5" t="n">
        <v>3692.625</v>
      </c>
      <c r="Q160" s="5" t="n">
        <v>2815.12</v>
      </c>
      <c r="R160" s="5" t="n">
        <v>4243.36</v>
      </c>
      <c r="S160" s="5" t="n">
        <v>1940.59</v>
      </c>
      <c r="T160" s="5" t="n">
        <v>998.66</v>
      </c>
      <c r="U160" s="5" t="n">
        <v>3646.58</v>
      </c>
      <c r="V160" s="5" t="n">
        <v>2749.6</v>
      </c>
    </row>
    <row r="161" customFormat="false" ht="15" hidden="false" customHeight="false" outlineLevel="0" collapsed="false">
      <c r="A161" s="3" t="s">
        <v>180</v>
      </c>
      <c r="B161" s="5" t="n">
        <v>4029.26</v>
      </c>
      <c r="C161" s="5" t="n">
        <v>6537.825</v>
      </c>
      <c r="D161" s="5" t="n">
        <v>14170.56</v>
      </c>
      <c r="E161" s="5" t="n">
        <v>2025.195</v>
      </c>
      <c r="F161" s="5" t="n">
        <v>12611.13</v>
      </c>
      <c r="G161" s="5" t="n">
        <v>5996.02</v>
      </c>
      <c r="H161" s="5" t="n">
        <v>19311.84</v>
      </c>
      <c r="I161" s="5" t="n">
        <v>4320.58</v>
      </c>
      <c r="J161" s="5" t="n">
        <v>14798.42</v>
      </c>
      <c r="K161" s="5" t="n">
        <v>2310.75</v>
      </c>
      <c r="L161" s="5" t="n">
        <v>1849.65</v>
      </c>
      <c r="M161" s="5" t="n">
        <v>7736.82</v>
      </c>
      <c r="N161" s="5" t="n">
        <v>7299.88</v>
      </c>
      <c r="O161" s="5" t="n">
        <v>3218.16</v>
      </c>
      <c r="P161" s="5" t="n">
        <v>18868.125</v>
      </c>
      <c r="Q161" s="5" t="n">
        <v>2685.76</v>
      </c>
      <c r="R161" s="5" t="n">
        <v>3805.12</v>
      </c>
      <c r="S161" s="5" t="n">
        <v>9985.46</v>
      </c>
      <c r="T161" s="5" t="n">
        <v>2459.86</v>
      </c>
      <c r="U161" s="5" t="n">
        <v>3943.65</v>
      </c>
      <c r="V161" s="5" t="n">
        <v>9406.4</v>
      </c>
    </row>
    <row r="162" customFormat="false" ht="15" hidden="false" customHeight="false" outlineLevel="0" collapsed="false">
      <c r="A162" s="3" t="s">
        <v>181</v>
      </c>
      <c r="B162" s="5" t="n">
        <v>1494.66</v>
      </c>
      <c r="C162" s="5" t="n">
        <v>2652.125</v>
      </c>
      <c r="D162" s="5" t="n">
        <v>6535.44</v>
      </c>
      <c r="E162" s="5" t="n">
        <v>1455.15</v>
      </c>
      <c r="F162" s="5" t="n">
        <v>5254.35</v>
      </c>
      <c r="G162" s="5" t="n">
        <v>1956.1</v>
      </c>
      <c r="H162" s="5" t="n">
        <v>1249.92</v>
      </c>
      <c r="I162" s="5" t="n">
        <v>6318.92</v>
      </c>
      <c r="J162" s="5" t="n">
        <v>3889.72</v>
      </c>
      <c r="K162" s="5" t="n">
        <v>1932.75</v>
      </c>
      <c r="L162" s="5" t="n">
        <v>2208.96</v>
      </c>
      <c r="M162" s="5" t="n">
        <v>6353.88</v>
      </c>
      <c r="N162" s="5" t="n">
        <v>1349.74</v>
      </c>
      <c r="O162" s="5" t="n">
        <v>1515.93</v>
      </c>
      <c r="P162" s="5" t="n">
        <v>1374.75</v>
      </c>
      <c r="Q162" s="5" t="n">
        <v>5470.08</v>
      </c>
      <c r="R162" s="5" t="n">
        <v>4651.68</v>
      </c>
      <c r="S162" s="5" t="n">
        <v>1137.78</v>
      </c>
      <c r="T162" s="5" t="n">
        <v>2459.6</v>
      </c>
      <c r="U162" s="5" t="n">
        <v>4234.01</v>
      </c>
      <c r="V162" s="5" t="n">
        <v>3168</v>
      </c>
    </row>
    <row r="163" customFormat="false" ht="15" hidden="false" customHeight="false" outlineLevel="0" collapsed="false">
      <c r="A163" s="3" t="s">
        <v>182</v>
      </c>
      <c r="B163" s="5" t="n">
        <v>3148.82</v>
      </c>
      <c r="C163" s="5" t="n">
        <v>14624.05</v>
      </c>
      <c r="D163" s="5" t="n">
        <v>10726.23</v>
      </c>
      <c r="E163" s="5" t="n">
        <v>35564.4</v>
      </c>
      <c r="F163" s="5" t="n">
        <v>62108.28</v>
      </c>
      <c r="G163" s="5" t="n">
        <v>4035.58</v>
      </c>
      <c r="H163" s="5" t="n">
        <v>16123.68</v>
      </c>
      <c r="I163" s="5" t="n">
        <v>12557.48</v>
      </c>
      <c r="J163" s="5" t="n">
        <v>17056.3</v>
      </c>
      <c r="K163" s="5" t="n">
        <v>24612.75</v>
      </c>
      <c r="L163" s="5" t="n">
        <v>2947.64</v>
      </c>
      <c r="M163" s="5" t="n">
        <v>10982.4</v>
      </c>
      <c r="N163" s="5" t="n">
        <v>10596.42</v>
      </c>
      <c r="O163" s="5" t="n">
        <v>11652.03</v>
      </c>
      <c r="P163" s="5" t="n">
        <v>26799</v>
      </c>
      <c r="Q163" s="5" t="n">
        <v>9783.2</v>
      </c>
      <c r="R163" s="5" t="n">
        <v>6186.4</v>
      </c>
      <c r="S163" s="5" t="n">
        <v>2194.72</v>
      </c>
      <c r="T163" s="5" t="n">
        <v>2419.82</v>
      </c>
      <c r="U163" s="5" t="n">
        <v>9769.76</v>
      </c>
      <c r="V163" s="5" t="n">
        <v>1769.6</v>
      </c>
    </row>
    <row r="164" customFormat="false" ht="15" hidden="false" customHeight="false" outlineLevel="0" collapsed="false">
      <c r="A164" s="3" t="s">
        <v>183</v>
      </c>
      <c r="B164" s="5" t="n">
        <v>876.38</v>
      </c>
      <c r="C164" s="5" t="n">
        <v>610.05</v>
      </c>
      <c r="D164" s="5" t="n">
        <v>1893.12</v>
      </c>
      <c r="E164" s="5" t="n">
        <v>365.79</v>
      </c>
      <c r="F164" s="5" t="n">
        <v>4249.71</v>
      </c>
      <c r="G164" s="5" t="n">
        <v>303.8</v>
      </c>
      <c r="H164" s="5" t="n">
        <v>610.56</v>
      </c>
      <c r="I164" s="5" t="n">
        <v>6024.54</v>
      </c>
      <c r="J164" s="5" t="n">
        <v>2463.74</v>
      </c>
      <c r="K164" s="5" t="n">
        <v>435.75</v>
      </c>
      <c r="L164" s="5" t="n">
        <v>337.48</v>
      </c>
      <c r="M164" s="5" t="n">
        <v>4420.26</v>
      </c>
      <c r="N164" s="5" t="n">
        <v>237.46</v>
      </c>
      <c r="O164" s="5" t="n">
        <v>596.16</v>
      </c>
      <c r="P164" s="5" t="n">
        <v>11863.125</v>
      </c>
      <c r="Q164" s="5" t="n">
        <v>626.64</v>
      </c>
      <c r="R164" s="5" t="n">
        <v>538.56</v>
      </c>
      <c r="S164" s="5" t="n">
        <v>1738.06</v>
      </c>
      <c r="T164" s="5" t="n">
        <v>224.12</v>
      </c>
      <c r="U164" s="5" t="n">
        <v>6156.12</v>
      </c>
      <c r="V164" s="5" t="n">
        <v>1760</v>
      </c>
    </row>
    <row r="165" customFormat="false" ht="15" hidden="false" customHeight="false" outlineLevel="0" collapsed="false">
      <c r="A165" s="3" t="s">
        <v>184</v>
      </c>
      <c r="B165" s="5" t="n">
        <v>15568.94</v>
      </c>
      <c r="C165" s="5" t="n">
        <v>14451.325</v>
      </c>
      <c r="D165" s="5" t="n">
        <v>26098.26</v>
      </c>
      <c r="E165" s="5" t="n">
        <v>2369.625</v>
      </c>
      <c r="F165" s="5" t="n">
        <v>3917.82</v>
      </c>
      <c r="G165" s="5" t="n">
        <v>14192.42</v>
      </c>
      <c r="H165" s="5" t="n">
        <v>19772.64</v>
      </c>
      <c r="I165" s="5" t="n">
        <v>27747.16</v>
      </c>
      <c r="J165" s="5" t="n">
        <v>23081.7</v>
      </c>
      <c r="K165" s="5" t="n">
        <v>16704.75</v>
      </c>
      <c r="L165" s="5" t="n">
        <v>3977.78</v>
      </c>
      <c r="M165" s="5" t="n">
        <v>9891.18</v>
      </c>
      <c r="N165" s="5" t="n">
        <v>19492.8</v>
      </c>
      <c r="O165" s="5" t="n">
        <v>13842.78</v>
      </c>
      <c r="P165" s="5" t="n">
        <v>17737.875</v>
      </c>
      <c r="Q165" s="5" t="n">
        <v>12442.64</v>
      </c>
      <c r="R165" s="5" t="n">
        <v>29360.32</v>
      </c>
      <c r="S165" s="5" t="n">
        <v>8870.47</v>
      </c>
      <c r="T165" s="5" t="n">
        <v>1158.82</v>
      </c>
      <c r="U165" s="5" t="n">
        <v>21805.06</v>
      </c>
      <c r="V165" s="5" t="n">
        <v>4972</v>
      </c>
    </row>
    <row r="166" customFormat="false" ht="15" hidden="false" customHeight="false" outlineLevel="0" collapsed="false">
      <c r="A166" s="3" t="s">
        <v>185</v>
      </c>
      <c r="B166" s="5" t="n">
        <v>24123.36</v>
      </c>
      <c r="C166" s="5" t="n">
        <v>78178.275</v>
      </c>
      <c r="D166" s="5" t="n">
        <v>46099.56</v>
      </c>
      <c r="E166" s="5" t="n">
        <v>25043.265</v>
      </c>
      <c r="F166" s="5" t="n">
        <v>40051.05</v>
      </c>
      <c r="G166" s="5" t="n">
        <v>22881.72</v>
      </c>
      <c r="H166" s="5" t="n">
        <v>47604.96</v>
      </c>
      <c r="I166" s="5" t="n">
        <v>43391.94</v>
      </c>
      <c r="J166" s="5" t="n">
        <v>15071.96</v>
      </c>
      <c r="K166" s="5" t="n">
        <v>23742</v>
      </c>
      <c r="L166" s="5" t="n">
        <v>13853.2</v>
      </c>
      <c r="M166" s="5" t="n">
        <v>5803.2</v>
      </c>
      <c r="N166" s="5" t="n">
        <v>18349.52</v>
      </c>
      <c r="O166" s="5" t="n">
        <v>15821.7</v>
      </c>
      <c r="P166" s="5" t="n">
        <v>23893.125</v>
      </c>
      <c r="Q166" s="5" t="n">
        <v>28817.6</v>
      </c>
      <c r="R166" s="5" t="n">
        <v>24978.8</v>
      </c>
      <c r="S166" s="5" t="n">
        <v>14054.98</v>
      </c>
      <c r="T166" s="5" t="n">
        <v>12499.76</v>
      </c>
      <c r="U166" s="5" t="n">
        <v>21873.38</v>
      </c>
      <c r="V166" s="5" t="n">
        <v>18348</v>
      </c>
    </row>
    <row r="167" customFormat="false" ht="15" hidden="false" customHeight="false" outlineLevel="0" collapsed="false">
      <c r="A167" s="3" t="s">
        <v>186</v>
      </c>
      <c r="B167" s="5" t="n">
        <v>4329.7</v>
      </c>
      <c r="C167" s="5" t="n">
        <v>4668.475</v>
      </c>
      <c r="D167" s="5" t="n">
        <v>36175.47</v>
      </c>
      <c r="E167" s="5" t="n">
        <v>21572.265</v>
      </c>
      <c r="F167" s="5" t="n">
        <v>44819.64</v>
      </c>
      <c r="G167" s="5" t="n">
        <v>8692.4</v>
      </c>
      <c r="H167" s="5" t="n">
        <v>4397.76</v>
      </c>
      <c r="I167" s="5" t="n">
        <v>7196.32</v>
      </c>
      <c r="J167" s="5" t="n">
        <v>2747.62</v>
      </c>
      <c r="K167" s="5" t="n">
        <v>79268.25</v>
      </c>
      <c r="L167" s="5" t="n">
        <v>3227.3</v>
      </c>
      <c r="M167" s="5" t="n">
        <v>11608.74</v>
      </c>
      <c r="N167" s="5" t="n">
        <v>7641.5</v>
      </c>
      <c r="O167" s="5" t="n">
        <v>39383.82</v>
      </c>
      <c r="P167" s="5" t="n">
        <v>55765.5</v>
      </c>
      <c r="Q167" s="5" t="n">
        <v>3914.4</v>
      </c>
      <c r="R167" s="5" t="n">
        <v>3829.76</v>
      </c>
      <c r="S167" s="5" t="n">
        <v>6078.48</v>
      </c>
      <c r="T167" s="5" t="n">
        <v>1544.92</v>
      </c>
      <c r="U167" s="5" t="n">
        <v>15655.04</v>
      </c>
      <c r="V167" s="5" t="n">
        <v>5507.2</v>
      </c>
    </row>
    <row r="168" customFormat="false" ht="15" hidden="false" customHeight="false" outlineLevel="0" collapsed="false">
      <c r="A168" s="3" t="s">
        <v>187</v>
      </c>
      <c r="B168" s="5" t="n">
        <v>66260.36</v>
      </c>
      <c r="C168" s="5" t="n">
        <v>76881</v>
      </c>
      <c r="D168" s="5" t="n">
        <v>63490.86</v>
      </c>
      <c r="E168" s="5" t="n">
        <v>31089.48</v>
      </c>
      <c r="F168" s="5" t="n">
        <v>51834.87</v>
      </c>
      <c r="G168" s="5" t="n">
        <v>39954.66</v>
      </c>
      <c r="H168" s="5" t="n">
        <v>127369.44</v>
      </c>
      <c r="I168" s="5" t="n">
        <v>71216.18</v>
      </c>
      <c r="J168" s="5" t="n">
        <v>38660.32</v>
      </c>
      <c r="K168" s="5" t="n">
        <v>64770</v>
      </c>
      <c r="L168" s="5" t="n">
        <v>24070.23</v>
      </c>
      <c r="M168" s="5" t="n">
        <v>69061.2</v>
      </c>
      <c r="N168" s="5" t="n">
        <v>31898.38</v>
      </c>
      <c r="O168" s="5" t="n">
        <v>31702.05</v>
      </c>
      <c r="P168" s="5" t="n">
        <v>29885.625</v>
      </c>
      <c r="Q168" s="5" t="n">
        <v>38559.36</v>
      </c>
      <c r="R168" s="5" t="n">
        <v>32548.56</v>
      </c>
      <c r="S168" s="5" t="n">
        <v>17835.11</v>
      </c>
      <c r="T168" s="5" t="n">
        <v>36530.26</v>
      </c>
      <c r="U168" s="5" t="n">
        <v>31020.94</v>
      </c>
      <c r="V168" s="5" t="n">
        <v>87488.8</v>
      </c>
    </row>
    <row r="169" customFormat="false" ht="15" hidden="false" customHeight="false" outlineLevel="0" collapsed="false">
      <c r="A169" s="3" t="s">
        <v>188</v>
      </c>
      <c r="B169" s="5" t="n">
        <v>418.76</v>
      </c>
      <c r="C169" s="5" t="n">
        <v>590.45</v>
      </c>
      <c r="D169" s="5" t="n">
        <v>1316.31</v>
      </c>
      <c r="E169" s="5" t="n">
        <v>365.79</v>
      </c>
      <c r="F169" s="5" t="n">
        <v>890.1</v>
      </c>
      <c r="G169" s="5" t="n">
        <v>522.04</v>
      </c>
      <c r="H169" s="5" t="n">
        <v>449.28</v>
      </c>
      <c r="I169" s="5" t="n">
        <v>1558</v>
      </c>
      <c r="J169" s="5" t="n">
        <v>488.8</v>
      </c>
      <c r="K169" s="5" t="n">
        <v>233.25</v>
      </c>
      <c r="L169" s="5" t="n">
        <v>377.6</v>
      </c>
      <c r="M169" s="5" t="n">
        <v>5192.46</v>
      </c>
      <c r="N169" s="5" t="n">
        <v>104.78</v>
      </c>
      <c r="O169" s="5" t="n">
        <v>80.73</v>
      </c>
      <c r="P169" s="5" t="n">
        <v>529.125</v>
      </c>
      <c r="Q169" s="5" t="n">
        <v>4248.72</v>
      </c>
      <c r="R169" s="5" t="n">
        <v>2615.36</v>
      </c>
      <c r="S169" s="5" t="n">
        <v>25.8</v>
      </c>
      <c r="T169" s="5" t="n">
        <v>1231.36</v>
      </c>
      <c r="U169" s="5" t="n">
        <v>1113.25</v>
      </c>
      <c r="V169" s="5" t="n">
        <v>1746.4</v>
      </c>
    </row>
    <row r="170" customFormat="false" ht="15" hidden="false" customHeight="false" outlineLevel="0" collapsed="false">
      <c r="A170" s="3" t="s">
        <v>189</v>
      </c>
      <c r="B170" s="5" t="n">
        <v>2416.86</v>
      </c>
      <c r="C170" s="5" t="n">
        <v>5713.4</v>
      </c>
      <c r="D170" s="5" t="n">
        <v>6431.91</v>
      </c>
      <c r="E170" s="5" t="n">
        <v>821.025</v>
      </c>
      <c r="F170" s="5" t="n">
        <v>24295.59</v>
      </c>
      <c r="G170" s="5" t="n">
        <v>626.2</v>
      </c>
      <c r="H170" s="5" t="n">
        <v>5032.8</v>
      </c>
      <c r="I170" s="5" t="n">
        <v>2485.42</v>
      </c>
      <c r="J170" s="5" t="n">
        <v>1023.66</v>
      </c>
      <c r="K170" s="5" t="n">
        <v>6890.25</v>
      </c>
      <c r="L170" s="5" t="n">
        <v>505.63</v>
      </c>
      <c r="M170" s="5" t="n">
        <v>970.32</v>
      </c>
      <c r="N170" s="5" t="n">
        <v>797.94</v>
      </c>
      <c r="O170" s="5" t="n">
        <v>1127.46</v>
      </c>
      <c r="P170" s="5" t="n">
        <v>1043.625</v>
      </c>
      <c r="Q170" s="5" t="n">
        <v>565.04</v>
      </c>
      <c r="R170" s="5" t="n">
        <v>1972.08</v>
      </c>
      <c r="S170" s="5" t="n">
        <v>767.12</v>
      </c>
      <c r="T170" s="5" t="n">
        <v>1293.76</v>
      </c>
      <c r="U170" s="5" t="n">
        <v>298.29</v>
      </c>
      <c r="V170" s="5" t="n">
        <v>3735.2</v>
      </c>
    </row>
    <row r="171" customFormat="false" ht="15" hidden="false" customHeight="false" outlineLevel="0" collapsed="false">
      <c r="A171" s="3" t="s">
        <v>190</v>
      </c>
      <c r="B171" s="5" t="n">
        <v>2452.82</v>
      </c>
      <c r="C171" s="5" t="n">
        <v>3534.125</v>
      </c>
      <c r="D171" s="5" t="n">
        <v>7859.58</v>
      </c>
      <c r="E171" s="5" t="n">
        <v>3524.4</v>
      </c>
      <c r="F171" s="5" t="n">
        <v>4244.19</v>
      </c>
      <c r="G171" s="5" t="n">
        <v>2956.16</v>
      </c>
      <c r="H171" s="5" t="n">
        <v>4104</v>
      </c>
      <c r="I171" s="5" t="n">
        <v>8261.5</v>
      </c>
      <c r="J171" s="5" t="n">
        <v>15116.14</v>
      </c>
      <c r="K171" s="5" t="n">
        <v>2367.75</v>
      </c>
      <c r="L171" s="5" t="n">
        <v>1445.5</v>
      </c>
      <c r="M171" s="5" t="n">
        <v>3676.14</v>
      </c>
      <c r="N171" s="5" t="n">
        <v>1971.6</v>
      </c>
      <c r="O171" s="5" t="n">
        <v>1034.31</v>
      </c>
      <c r="P171" s="5" t="n">
        <v>2122.125</v>
      </c>
      <c r="Q171" s="5" t="n">
        <v>3296.72</v>
      </c>
      <c r="R171" s="5" t="n">
        <v>4925.36</v>
      </c>
      <c r="S171" s="5" t="n">
        <v>1543.7</v>
      </c>
      <c r="T171" s="5" t="n">
        <v>853.84</v>
      </c>
      <c r="U171" s="5" t="n">
        <v>2352.77</v>
      </c>
      <c r="V171" s="5" t="n">
        <v>3438.4</v>
      </c>
    </row>
    <row r="172" customFormat="false" ht="15" hidden="false" customHeight="false" outlineLevel="0" collapsed="false">
      <c r="A172" s="3" t="s">
        <v>191</v>
      </c>
      <c r="B172" s="5" t="n">
        <v>15923.9</v>
      </c>
      <c r="C172" s="5" t="n">
        <v>43267</v>
      </c>
      <c r="D172" s="5" t="n">
        <v>32349.21</v>
      </c>
      <c r="E172" s="5" t="n">
        <v>9194.145</v>
      </c>
      <c r="F172" s="5" t="n">
        <v>24134.13</v>
      </c>
      <c r="G172" s="5" t="n">
        <v>13615.82</v>
      </c>
      <c r="H172" s="5" t="n">
        <v>16820.64</v>
      </c>
      <c r="I172" s="5" t="n">
        <v>18723.88</v>
      </c>
      <c r="J172" s="5" t="n">
        <v>23052.56</v>
      </c>
      <c r="K172" s="5" t="n">
        <v>16695</v>
      </c>
      <c r="L172" s="5" t="n">
        <v>12080.25</v>
      </c>
      <c r="M172" s="5" t="n">
        <v>17081.22</v>
      </c>
      <c r="N172" s="5" t="n">
        <v>9037.74</v>
      </c>
      <c r="O172" s="5" t="n">
        <v>21870.24</v>
      </c>
      <c r="P172" s="5" t="n">
        <v>12079.125</v>
      </c>
      <c r="Q172" s="5" t="n">
        <v>9406.32</v>
      </c>
      <c r="R172" s="5" t="n">
        <v>7033.84</v>
      </c>
      <c r="S172" s="5" t="n">
        <v>6196.3</v>
      </c>
      <c r="T172" s="5" t="n">
        <v>6101.16</v>
      </c>
      <c r="U172" s="5" t="n">
        <v>8079.45</v>
      </c>
      <c r="V172" s="5" t="n">
        <v>7317.6</v>
      </c>
    </row>
    <row r="173" customFormat="false" ht="15" hidden="false" customHeight="false" outlineLevel="0" collapsed="false">
      <c r="A173" s="3" t="s">
        <v>192</v>
      </c>
      <c r="B173" s="5" t="n">
        <v>4561.7</v>
      </c>
      <c r="C173" s="5" t="n">
        <v>11058.075</v>
      </c>
      <c r="D173" s="5" t="n">
        <v>17567.91</v>
      </c>
      <c r="E173" s="5" t="n">
        <v>12306.03</v>
      </c>
      <c r="F173" s="5" t="n">
        <v>9603.42</v>
      </c>
      <c r="G173" s="5" t="n">
        <v>10184.12</v>
      </c>
      <c r="H173" s="5" t="n">
        <v>10872</v>
      </c>
      <c r="I173" s="5" t="n">
        <v>6376.32</v>
      </c>
      <c r="J173" s="5" t="n">
        <v>10388.88</v>
      </c>
      <c r="K173" s="5" t="n">
        <v>5825.25</v>
      </c>
      <c r="L173" s="5" t="n">
        <v>2446.73</v>
      </c>
      <c r="M173" s="5" t="n">
        <v>8999.64</v>
      </c>
      <c r="N173" s="5" t="n">
        <v>4475.78</v>
      </c>
      <c r="O173" s="5" t="n">
        <v>2578.53</v>
      </c>
      <c r="P173" s="5" t="n">
        <v>8394.75</v>
      </c>
      <c r="Q173" s="5" t="n">
        <v>4268.88</v>
      </c>
      <c r="R173" s="5" t="n">
        <v>6086.08</v>
      </c>
      <c r="S173" s="5" t="n">
        <v>1148.1</v>
      </c>
      <c r="T173" s="5" t="n">
        <v>3701.62</v>
      </c>
      <c r="U173" s="5" t="n">
        <v>3209.82</v>
      </c>
      <c r="V173" s="5" t="n">
        <v>4426.4</v>
      </c>
    </row>
    <row r="174" customFormat="false" ht="15" hidden="false" customHeight="false" outlineLevel="0" collapsed="false">
      <c r="A174" s="3" t="s">
        <v>193</v>
      </c>
      <c r="B174" s="5" t="n">
        <v>7816.08</v>
      </c>
      <c r="C174" s="5" t="n">
        <v>31172.575</v>
      </c>
      <c r="D174" s="5" t="n">
        <v>5574.96</v>
      </c>
      <c r="E174" s="5" t="n">
        <v>14001.48</v>
      </c>
      <c r="F174" s="5" t="n">
        <v>5537.94</v>
      </c>
      <c r="G174" s="5" t="n">
        <v>16435.58</v>
      </c>
      <c r="H174" s="5" t="n">
        <v>20348.64</v>
      </c>
      <c r="I174" s="5" t="n">
        <v>18973.98</v>
      </c>
      <c r="J174" s="5" t="n">
        <v>19813.32</v>
      </c>
      <c r="K174" s="5" t="n">
        <v>10001.25</v>
      </c>
      <c r="L174" s="5" t="n">
        <v>6943.12</v>
      </c>
      <c r="M174" s="5" t="n">
        <v>15105.48</v>
      </c>
      <c r="N174" s="5" t="n">
        <v>9451.28</v>
      </c>
      <c r="O174" s="5" t="n">
        <v>7501.68</v>
      </c>
      <c r="P174" s="5" t="n">
        <v>16565.625</v>
      </c>
      <c r="Q174" s="5" t="n">
        <v>26614.56</v>
      </c>
      <c r="R174" s="5" t="n">
        <v>11210.32</v>
      </c>
      <c r="S174" s="5" t="n">
        <v>8648.16</v>
      </c>
      <c r="T174" s="5" t="n">
        <v>3234.66</v>
      </c>
      <c r="U174" s="5" t="n">
        <v>6505.65</v>
      </c>
      <c r="V174" s="5" t="n">
        <v>14231.2</v>
      </c>
    </row>
    <row r="175" customFormat="false" ht="15" hidden="false" customHeight="false" outlineLevel="0" collapsed="false">
      <c r="A175" s="3" t="s">
        <v>194</v>
      </c>
      <c r="B175" s="5" t="n">
        <v>91112.2</v>
      </c>
      <c r="C175" s="5" t="n">
        <v>780878.7</v>
      </c>
      <c r="D175" s="5" t="n">
        <v>525362.55</v>
      </c>
      <c r="E175" s="5" t="n">
        <v>59422.185</v>
      </c>
      <c r="F175" s="5" t="n">
        <v>245933.94</v>
      </c>
      <c r="G175" s="5" t="n">
        <v>63597.12</v>
      </c>
      <c r="H175" s="5" t="n">
        <v>350454.24</v>
      </c>
      <c r="I175" s="5" t="n">
        <v>73612.22</v>
      </c>
      <c r="J175" s="5" t="n">
        <v>516976.5</v>
      </c>
      <c r="K175" s="5" t="n">
        <v>342893.25</v>
      </c>
      <c r="L175" s="5" t="n">
        <v>12872.62</v>
      </c>
      <c r="M175" s="5" t="n">
        <v>274811.16</v>
      </c>
      <c r="N175" s="5" t="n">
        <v>262383.38</v>
      </c>
      <c r="O175" s="5" t="n">
        <v>337224.39</v>
      </c>
      <c r="P175" s="5" t="n">
        <v>12762</v>
      </c>
      <c r="Q175" s="5" t="n">
        <v>150239.04</v>
      </c>
      <c r="R175" s="5" t="n">
        <v>162528.96</v>
      </c>
      <c r="S175" s="5" t="n">
        <v>101544.07</v>
      </c>
      <c r="T175" s="5" t="n">
        <v>60820.76</v>
      </c>
      <c r="U175" s="5" t="n">
        <v>131838.08</v>
      </c>
      <c r="V175" s="5" t="n">
        <v>30657.6</v>
      </c>
    </row>
    <row r="176" customFormat="false" ht="15" hidden="false" customHeight="false" outlineLevel="0" collapsed="false">
      <c r="A176" s="3" t="s">
        <v>195</v>
      </c>
      <c r="B176" s="5" t="n">
        <v>82860.54</v>
      </c>
      <c r="C176" s="5" t="n">
        <v>189415.625</v>
      </c>
      <c r="D176" s="5" t="n">
        <v>160865.61</v>
      </c>
      <c r="E176" s="5" t="n">
        <v>55688.19</v>
      </c>
      <c r="F176" s="5" t="n">
        <v>148615.65</v>
      </c>
      <c r="G176" s="5" t="n">
        <v>177480.58</v>
      </c>
      <c r="H176" s="5" t="n">
        <v>178045.92</v>
      </c>
      <c r="I176" s="5" t="n">
        <v>226771</v>
      </c>
      <c r="J176" s="5" t="n">
        <v>149859.5</v>
      </c>
      <c r="K176" s="5" t="n">
        <v>80100.75</v>
      </c>
      <c r="L176" s="5" t="n">
        <v>20952.67</v>
      </c>
      <c r="M176" s="5" t="n">
        <v>148726.5</v>
      </c>
      <c r="N176" s="5" t="n">
        <v>89667.5</v>
      </c>
      <c r="O176" s="5" t="n">
        <v>107989.14</v>
      </c>
      <c r="P176" s="5" t="n">
        <v>107234.625</v>
      </c>
      <c r="Q176" s="5" t="n">
        <v>85783.04</v>
      </c>
      <c r="R176" s="5" t="n">
        <v>89531.2</v>
      </c>
      <c r="S176" s="5" t="n">
        <v>54916.59</v>
      </c>
      <c r="T176" s="5" t="n">
        <v>11171.94</v>
      </c>
      <c r="U176" s="5" t="n">
        <v>105233.54</v>
      </c>
      <c r="V176" s="5" t="n">
        <v>100620</v>
      </c>
    </row>
    <row r="177" customFormat="false" ht="15" hidden="false" customHeight="false" outlineLevel="0" collapsed="false">
      <c r="A177" s="3" t="s">
        <v>196</v>
      </c>
      <c r="B177" s="5" t="n">
        <v>167742.38</v>
      </c>
      <c r="C177" s="5" t="n">
        <v>591830.575</v>
      </c>
      <c r="D177" s="5" t="n">
        <v>915920.34</v>
      </c>
      <c r="E177" s="5" t="n">
        <v>1127532.99</v>
      </c>
      <c r="F177" s="5" t="n">
        <v>28825.44</v>
      </c>
      <c r="G177" s="5" t="n">
        <v>125033.54</v>
      </c>
      <c r="H177" s="5" t="n">
        <v>109296</v>
      </c>
      <c r="I177" s="5" t="n">
        <v>786223.38</v>
      </c>
      <c r="J177" s="5" t="n">
        <v>90782.38</v>
      </c>
      <c r="K177" s="5" t="n">
        <v>26191.5</v>
      </c>
      <c r="L177" s="5" t="n">
        <v>8523.73</v>
      </c>
      <c r="M177" s="5" t="n">
        <v>152501.7</v>
      </c>
      <c r="N177" s="5" t="n">
        <v>511180.7</v>
      </c>
      <c r="O177" s="5" t="n">
        <v>52644.93</v>
      </c>
      <c r="P177" s="5" t="n">
        <v>117471.75</v>
      </c>
      <c r="Q177" s="5" t="n">
        <v>51560.88</v>
      </c>
      <c r="R177" s="5" t="n">
        <v>27166.48</v>
      </c>
      <c r="S177" s="5" t="n">
        <v>289979.1</v>
      </c>
      <c r="T177" s="5" t="n">
        <v>3169.66</v>
      </c>
      <c r="U177" s="5" t="n">
        <v>626832.95</v>
      </c>
      <c r="V177" s="5" t="n">
        <v>109796.8</v>
      </c>
    </row>
    <row r="178" customFormat="false" ht="15" hidden="false" customHeight="false" outlineLevel="0" collapsed="false">
      <c r="A178" s="3" t="s">
        <v>197</v>
      </c>
      <c r="B178" s="5" t="n">
        <v>88171.6</v>
      </c>
      <c r="C178" s="5" t="n">
        <v>422912.875</v>
      </c>
      <c r="D178" s="5" t="n">
        <v>485178.99</v>
      </c>
      <c r="E178" s="5" t="n">
        <v>175321.545</v>
      </c>
      <c r="F178" s="5" t="n">
        <v>306835.41</v>
      </c>
      <c r="G178" s="5" t="n">
        <v>151520.56</v>
      </c>
      <c r="H178" s="5" t="n">
        <v>121285.44</v>
      </c>
      <c r="I178" s="5" t="n">
        <v>151693.44</v>
      </c>
      <c r="J178" s="5" t="n">
        <v>131458.06</v>
      </c>
      <c r="K178" s="5" t="n">
        <v>126481.5</v>
      </c>
      <c r="L178" s="5" t="n">
        <v>121236.15</v>
      </c>
      <c r="M178" s="5" t="n">
        <v>212771.52</v>
      </c>
      <c r="N178" s="5" t="n">
        <v>69688</v>
      </c>
      <c r="O178" s="5" t="n">
        <v>46037.49</v>
      </c>
      <c r="P178" s="5" t="n">
        <v>175517.625</v>
      </c>
      <c r="Q178" s="5" t="n">
        <v>197422.4</v>
      </c>
      <c r="R178" s="5" t="n">
        <v>102725.04</v>
      </c>
      <c r="S178" s="5" t="n">
        <v>191430.41</v>
      </c>
      <c r="T178" s="5" t="n">
        <v>68350.88</v>
      </c>
      <c r="U178" s="5" t="n">
        <v>98970.06</v>
      </c>
      <c r="V178" s="5" t="n">
        <v>104253.6</v>
      </c>
    </row>
    <row r="179" customFormat="false" ht="15" hidden="false" customHeight="false" outlineLevel="0" collapsed="false">
      <c r="A179" s="3" t="s">
        <v>198</v>
      </c>
      <c r="B179" s="5" t="n">
        <v>2316.52</v>
      </c>
      <c r="C179" s="5" t="n">
        <v>3335.675</v>
      </c>
      <c r="D179" s="5" t="n">
        <v>5465.34</v>
      </c>
      <c r="E179" s="5" t="n">
        <v>4676.505</v>
      </c>
      <c r="F179" s="5" t="n">
        <v>4521.57</v>
      </c>
      <c r="G179" s="5" t="n">
        <v>3239.5</v>
      </c>
      <c r="H179" s="5" t="n">
        <v>4366.08</v>
      </c>
      <c r="I179" s="5" t="n">
        <v>4671.54</v>
      </c>
      <c r="J179" s="5" t="n">
        <v>4136.94</v>
      </c>
      <c r="K179" s="5" t="n">
        <v>2650.5</v>
      </c>
      <c r="L179" s="5" t="n">
        <v>833.67</v>
      </c>
      <c r="M179" s="5" t="n">
        <v>4207.32</v>
      </c>
      <c r="N179" s="5" t="n">
        <v>2773.26</v>
      </c>
      <c r="O179" s="5" t="n">
        <v>1807.11</v>
      </c>
      <c r="P179" s="5" t="n">
        <v>4858.875</v>
      </c>
      <c r="Q179" s="5" t="n">
        <v>3284.96</v>
      </c>
      <c r="R179" s="5" t="n">
        <v>4330.48</v>
      </c>
      <c r="S179" s="5" t="n">
        <v>1760.42</v>
      </c>
      <c r="T179" s="5" t="n">
        <v>1153.88</v>
      </c>
      <c r="U179" s="5" t="n">
        <v>2169.16</v>
      </c>
      <c r="V179" s="5" t="n">
        <v>2306.4</v>
      </c>
    </row>
    <row r="180" customFormat="false" ht="15" hidden="false" customHeight="false" outlineLevel="0" collapsed="false">
      <c r="A180" s="3" t="s">
        <v>199</v>
      </c>
      <c r="B180" s="5" t="n">
        <v>1447.1</v>
      </c>
      <c r="C180" s="5" t="n">
        <v>3955.525</v>
      </c>
      <c r="D180" s="5" t="n">
        <v>2873.61</v>
      </c>
      <c r="E180" s="5" t="n">
        <v>1708.8</v>
      </c>
      <c r="F180" s="5" t="n">
        <v>2132.1</v>
      </c>
      <c r="G180" s="5" t="n">
        <v>1191.64</v>
      </c>
      <c r="H180" s="5" t="n">
        <v>1425.6</v>
      </c>
      <c r="I180" s="5" t="n">
        <v>1372.68</v>
      </c>
      <c r="J180" s="5" t="n">
        <v>2392.3</v>
      </c>
      <c r="K180" s="5" t="n">
        <v>378.75</v>
      </c>
      <c r="L180" s="5" t="n">
        <v>924.53</v>
      </c>
      <c r="M180" s="5" t="n">
        <v>3424.98</v>
      </c>
      <c r="N180" s="5" t="n">
        <v>340.38</v>
      </c>
      <c r="O180" s="5" t="n">
        <v>657.57</v>
      </c>
      <c r="P180" s="5" t="n">
        <v>1691.25</v>
      </c>
      <c r="Q180" s="5" t="n">
        <v>1267.28</v>
      </c>
      <c r="R180" s="5" t="n">
        <v>1084.16</v>
      </c>
      <c r="S180" s="5" t="n">
        <v>427.85</v>
      </c>
      <c r="T180" s="5" t="n">
        <v>757.64</v>
      </c>
      <c r="U180" s="5" t="n">
        <v>1198.65</v>
      </c>
      <c r="V180" s="5" t="n">
        <v>512</v>
      </c>
    </row>
    <row r="181" customFormat="false" ht="15" hidden="false" customHeight="false" outlineLevel="0" collapsed="false">
      <c r="A181" s="3" t="s">
        <v>200</v>
      </c>
      <c r="B181" s="5" t="n">
        <v>1426.22</v>
      </c>
      <c r="C181" s="5" t="n">
        <v>5484.325</v>
      </c>
      <c r="D181" s="5" t="n">
        <v>6191.79</v>
      </c>
      <c r="E181" s="5" t="n">
        <v>1708.8</v>
      </c>
      <c r="F181" s="5" t="n">
        <v>4563.66</v>
      </c>
      <c r="G181" s="5" t="n">
        <v>2519.06</v>
      </c>
      <c r="H181" s="5" t="n">
        <v>4456.8</v>
      </c>
      <c r="I181" s="5" t="n">
        <v>3852.36</v>
      </c>
      <c r="J181" s="5" t="n">
        <v>3337.94</v>
      </c>
      <c r="K181" s="5" t="n">
        <v>2316.75</v>
      </c>
      <c r="L181" s="5" t="n">
        <v>782.93</v>
      </c>
      <c r="M181" s="5" t="n">
        <v>3024.84</v>
      </c>
      <c r="N181" s="5" t="n">
        <v>1752.74</v>
      </c>
      <c r="O181" s="5" t="n">
        <v>1442.1</v>
      </c>
      <c r="P181" s="5" t="n">
        <v>1588.5</v>
      </c>
      <c r="Q181" s="5" t="n">
        <v>2799.44</v>
      </c>
      <c r="R181" s="5" t="n">
        <v>2825.68</v>
      </c>
      <c r="S181" s="5" t="n">
        <v>1328.7</v>
      </c>
      <c r="T181" s="5" t="n">
        <v>1349.66</v>
      </c>
      <c r="U181" s="5" t="n">
        <v>902.19</v>
      </c>
      <c r="V181" s="5" t="n">
        <v>1436</v>
      </c>
    </row>
    <row r="182" customFormat="false" ht="15" hidden="false" customHeight="false" outlineLevel="0" collapsed="false">
      <c r="A182" s="3" t="s">
        <v>201</v>
      </c>
      <c r="B182" s="5" t="n">
        <v>945.4</v>
      </c>
      <c r="C182" s="5" t="n">
        <v>1804.425</v>
      </c>
      <c r="D182" s="5" t="n">
        <v>2924.07</v>
      </c>
      <c r="E182" s="5" t="n">
        <v>6416.01</v>
      </c>
      <c r="F182" s="5" t="n">
        <v>3129.84</v>
      </c>
      <c r="G182" s="5" t="n">
        <v>1803.58</v>
      </c>
      <c r="H182" s="5" t="n">
        <v>4564.8</v>
      </c>
      <c r="I182" s="5" t="n">
        <v>17144.56</v>
      </c>
      <c r="J182" s="5" t="n">
        <v>5715.2</v>
      </c>
      <c r="K182" s="5" t="n">
        <v>861.75</v>
      </c>
      <c r="L182" s="5" t="n">
        <v>551.06</v>
      </c>
      <c r="M182" s="5" t="n">
        <v>2985.84</v>
      </c>
      <c r="N182" s="5" t="n">
        <v>4664.88</v>
      </c>
      <c r="O182" s="5" t="n">
        <v>1253.04</v>
      </c>
      <c r="P182" s="5" t="n">
        <v>1116.375</v>
      </c>
      <c r="Q182" s="5" t="n">
        <v>4334.96</v>
      </c>
      <c r="R182" s="5" t="n">
        <v>4175.6</v>
      </c>
      <c r="S182" s="5" t="n">
        <v>174.58</v>
      </c>
      <c r="T182" s="5" t="n">
        <v>245.7</v>
      </c>
      <c r="U182" s="5" t="n">
        <v>1124.23</v>
      </c>
      <c r="V182" s="5" t="n">
        <v>1341.6</v>
      </c>
    </row>
    <row r="183" customFormat="false" ht="15" hidden="false" customHeight="false" outlineLevel="0" collapsed="false">
      <c r="A183" s="3" t="s">
        <v>202</v>
      </c>
      <c r="B183" s="5" t="n">
        <v>1767.26</v>
      </c>
      <c r="C183" s="5" t="n">
        <v>12208.35</v>
      </c>
      <c r="D183" s="5" t="n">
        <v>10373.01</v>
      </c>
      <c r="E183" s="5" t="n">
        <v>6912.63</v>
      </c>
      <c r="F183" s="5" t="n">
        <v>9364.68</v>
      </c>
      <c r="G183" s="5" t="n">
        <v>2967.94</v>
      </c>
      <c r="H183" s="5" t="n">
        <v>3104.64</v>
      </c>
      <c r="I183" s="5" t="n">
        <v>3019.24</v>
      </c>
      <c r="J183" s="5" t="n">
        <v>3624.64</v>
      </c>
      <c r="K183" s="5" t="n">
        <v>2106.75</v>
      </c>
      <c r="L183" s="5" t="n">
        <v>857.27</v>
      </c>
      <c r="M183" s="5" t="n">
        <v>3474.12</v>
      </c>
      <c r="N183" s="5" t="n">
        <v>1824.04</v>
      </c>
      <c r="O183" s="5" t="n">
        <v>1616.67</v>
      </c>
      <c r="P183" s="5" t="n">
        <v>3813.75</v>
      </c>
      <c r="Q183" s="5" t="n">
        <v>3461.36</v>
      </c>
      <c r="R183" s="5" t="n">
        <v>2481.6</v>
      </c>
      <c r="S183" s="5" t="n">
        <v>774.86</v>
      </c>
      <c r="T183" s="5" t="n">
        <v>2364.44</v>
      </c>
      <c r="U183" s="5" t="n">
        <v>2731.58</v>
      </c>
      <c r="V183" s="5" t="n">
        <v>807.2</v>
      </c>
    </row>
    <row r="184" customFormat="false" ht="15" hidden="false" customHeight="false" outlineLevel="0" collapsed="false">
      <c r="A184" s="3" t="s">
        <v>203</v>
      </c>
      <c r="B184" s="5" t="n">
        <v>5702.56</v>
      </c>
      <c r="C184" s="5" t="n">
        <v>14316.575</v>
      </c>
      <c r="D184" s="5" t="n">
        <v>10480.02</v>
      </c>
      <c r="E184" s="5" t="n">
        <v>10821.51</v>
      </c>
      <c r="F184" s="5" t="n">
        <v>7996.41</v>
      </c>
      <c r="G184" s="5" t="n">
        <v>7731.4</v>
      </c>
      <c r="H184" s="5" t="n">
        <v>9355.68</v>
      </c>
      <c r="I184" s="5" t="n">
        <v>7564.5</v>
      </c>
      <c r="J184" s="5" t="n">
        <v>5815.78</v>
      </c>
      <c r="K184" s="5" t="n">
        <v>7942.5</v>
      </c>
      <c r="L184" s="5" t="n">
        <v>2242.59</v>
      </c>
      <c r="M184" s="5" t="n">
        <v>6832.8</v>
      </c>
      <c r="N184" s="5" t="n">
        <v>4589.24</v>
      </c>
      <c r="O184" s="5" t="n">
        <v>5079.09</v>
      </c>
      <c r="P184" s="5" t="n">
        <v>4960.5</v>
      </c>
      <c r="Q184" s="5" t="n">
        <v>3315.2</v>
      </c>
      <c r="R184" s="5" t="n">
        <v>3305.28</v>
      </c>
      <c r="S184" s="5" t="n">
        <v>2153.87</v>
      </c>
      <c r="T184" s="5" t="n">
        <v>2227.94</v>
      </c>
      <c r="U184" s="5" t="n">
        <v>3576.43</v>
      </c>
      <c r="V184" s="5" t="n">
        <v>4548.8</v>
      </c>
    </row>
    <row r="185" customFormat="false" ht="15" hidden="false" customHeight="false" outlineLevel="0" collapsed="false">
      <c r="A185" s="3" t="s">
        <v>204</v>
      </c>
      <c r="B185" s="5" t="n">
        <v>14608.46</v>
      </c>
      <c r="C185" s="5" t="n">
        <v>29686.65</v>
      </c>
      <c r="D185" s="5" t="n">
        <v>26784.69</v>
      </c>
      <c r="E185" s="5" t="n">
        <v>18815.49</v>
      </c>
      <c r="F185" s="5" t="n">
        <v>21753.63</v>
      </c>
      <c r="G185" s="5" t="n">
        <v>17780.36</v>
      </c>
      <c r="H185" s="5" t="n">
        <v>33193.44</v>
      </c>
      <c r="I185" s="5" t="n">
        <v>23076.44</v>
      </c>
      <c r="J185" s="5" t="n">
        <v>17752.84</v>
      </c>
      <c r="K185" s="5" t="n">
        <v>18552.75</v>
      </c>
      <c r="L185" s="5" t="n">
        <v>4524.71</v>
      </c>
      <c r="M185" s="5" t="n">
        <v>17923.62</v>
      </c>
      <c r="N185" s="5" t="n">
        <v>17001.02</v>
      </c>
      <c r="O185" s="5" t="n">
        <v>11607.87</v>
      </c>
      <c r="P185" s="5" t="n">
        <v>28923.75</v>
      </c>
      <c r="Q185" s="5" t="n">
        <v>6312.32</v>
      </c>
      <c r="R185" s="5" t="n">
        <v>20334.16</v>
      </c>
      <c r="S185" s="5" t="n">
        <v>7402.45</v>
      </c>
      <c r="T185" s="5" t="n">
        <v>8465.6</v>
      </c>
      <c r="U185" s="5" t="n">
        <v>10374.27</v>
      </c>
      <c r="V185" s="5" t="n">
        <v>9121.6</v>
      </c>
    </row>
    <row r="186" customFormat="false" ht="15" hidden="false" customHeight="false" outlineLevel="0" collapsed="false">
      <c r="A186" s="3" t="s">
        <v>205</v>
      </c>
      <c r="B186" s="5" t="n">
        <v>294.06</v>
      </c>
      <c r="C186" s="5" t="n">
        <v>9752.225</v>
      </c>
      <c r="D186" s="5" t="n">
        <v>9570.87</v>
      </c>
      <c r="E186" s="5" t="n">
        <v>6847.215</v>
      </c>
      <c r="F186" s="5" t="n">
        <v>8998.98</v>
      </c>
      <c r="G186" s="5" t="n">
        <v>7496.42</v>
      </c>
      <c r="H186" s="5" t="n">
        <v>7992</v>
      </c>
      <c r="I186" s="5" t="n">
        <v>7703.08</v>
      </c>
      <c r="J186" s="5" t="n">
        <v>7525.64</v>
      </c>
      <c r="K186" s="5" t="n">
        <v>5135.25</v>
      </c>
      <c r="L186" s="5" t="n">
        <v>1852.6</v>
      </c>
      <c r="M186" s="5" t="n">
        <v>6115.98</v>
      </c>
      <c r="N186" s="5" t="n">
        <v>4617.14</v>
      </c>
      <c r="O186" s="5" t="n">
        <v>3165.03</v>
      </c>
      <c r="P186" s="5" t="n">
        <v>7713.75</v>
      </c>
      <c r="Q186" s="5" t="n">
        <v>576.8</v>
      </c>
      <c r="R186" s="5" t="n">
        <v>2966.48</v>
      </c>
      <c r="S186" s="5" t="n">
        <v>1614.65</v>
      </c>
      <c r="T186" s="5" t="n">
        <v>2898.48</v>
      </c>
      <c r="U186" s="5" t="n">
        <v>563.03</v>
      </c>
      <c r="V186" s="5" t="n">
        <v>4374.4</v>
      </c>
    </row>
    <row r="187" customFormat="false" ht="15" hidden="false" customHeight="false" outlineLevel="0" collapsed="false">
      <c r="A187" s="3" t="s">
        <v>206</v>
      </c>
      <c r="B187" s="5" t="n">
        <v>11566.36</v>
      </c>
      <c r="C187" s="5" t="n">
        <v>3433.675</v>
      </c>
      <c r="D187" s="5" t="n">
        <v>16422.99</v>
      </c>
      <c r="E187" s="5" t="n">
        <v>6974.04</v>
      </c>
      <c r="F187" s="5" t="n">
        <v>3723.24</v>
      </c>
      <c r="G187" s="5" t="n">
        <v>12594.06</v>
      </c>
      <c r="H187" s="5" t="n">
        <v>30083.04</v>
      </c>
      <c r="I187" s="5" t="n">
        <v>8567.36</v>
      </c>
      <c r="J187" s="5" t="n">
        <v>12484.14</v>
      </c>
      <c r="K187" s="5" t="n">
        <v>9938.25</v>
      </c>
      <c r="L187" s="5" t="n">
        <v>10506.13</v>
      </c>
      <c r="M187" s="5" t="n">
        <v>7076.16</v>
      </c>
      <c r="N187" s="5" t="n">
        <v>9457.48</v>
      </c>
      <c r="O187" s="5" t="n">
        <v>12284.76</v>
      </c>
      <c r="P187" s="5" t="n">
        <v>9247.875</v>
      </c>
      <c r="Q187" s="5" t="n">
        <v>12689.6</v>
      </c>
      <c r="R187" s="5" t="n">
        <v>12673.76</v>
      </c>
      <c r="S187" s="5" t="n">
        <v>4559.29</v>
      </c>
      <c r="T187" s="5" t="n">
        <v>3797.56</v>
      </c>
      <c r="U187" s="5" t="n">
        <v>7025.98</v>
      </c>
      <c r="V187" s="5" t="n">
        <v>11564</v>
      </c>
    </row>
    <row r="188" customFormat="false" ht="15" hidden="false" customHeight="false" outlineLevel="0" collapsed="false">
      <c r="A188" s="3" t="s">
        <v>207</v>
      </c>
      <c r="B188" s="5" t="n">
        <v>3377.34</v>
      </c>
      <c r="C188" s="5" t="n">
        <v>3405.5</v>
      </c>
      <c r="D188" s="5" t="n">
        <v>4855.47</v>
      </c>
      <c r="E188" s="5" t="n">
        <v>6552.18</v>
      </c>
      <c r="F188" s="5" t="n">
        <v>3494.85</v>
      </c>
      <c r="G188" s="5" t="n">
        <v>10355.24</v>
      </c>
      <c r="H188" s="5" t="n">
        <v>6582.24</v>
      </c>
      <c r="I188" s="5" t="n">
        <v>27114.12</v>
      </c>
      <c r="J188" s="5" t="n">
        <v>9370.86</v>
      </c>
      <c r="K188" s="5" t="n">
        <v>2285.25</v>
      </c>
      <c r="L188" s="5" t="n">
        <v>2041.4</v>
      </c>
      <c r="M188" s="5" t="n">
        <v>16280.94</v>
      </c>
      <c r="N188" s="5" t="n">
        <v>5170.8</v>
      </c>
      <c r="O188" s="5" t="n">
        <v>17990.37</v>
      </c>
      <c r="P188" s="5" t="n">
        <v>5121.375</v>
      </c>
      <c r="Q188" s="5" t="n">
        <v>8714.72</v>
      </c>
      <c r="R188" s="5" t="n">
        <v>9746.88</v>
      </c>
      <c r="S188" s="5" t="n">
        <v>3777.12</v>
      </c>
      <c r="T188" s="5" t="n">
        <v>371.54</v>
      </c>
      <c r="U188" s="5" t="n">
        <v>5100.21</v>
      </c>
      <c r="V188" s="5" t="n">
        <v>9965.6</v>
      </c>
    </row>
    <row r="189" customFormat="false" ht="15" hidden="false" customHeight="false" outlineLevel="0" collapsed="false">
      <c r="A189" s="3" t="s">
        <v>208</v>
      </c>
      <c r="B189" s="5" t="n">
        <v>3377.92</v>
      </c>
      <c r="C189" s="5" t="n">
        <v>8122.975</v>
      </c>
      <c r="D189" s="5" t="n">
        <v>11690.19</v>
      </c>
      <c r="E189" s="5" t="n">
        <v>13843.95</v>
      </c>
      <c r="F189" s="5" t="n">
        <v>12433.8</v>
      </c>
      <c r="G189" s="5" t="n">
        <v>9834.44</v>
      </c>
      <c r="H189" s="5" t="n">
        <v>5780.16</v>
      </c>
      <c r="I189" s="5" t="n">
        <v>779</v>
      </c>
      <c r="J189" s="5" t="n">
        <v>5649.4</v>
      </c>
      <c r="K189" s="5" t="n">
        <v>13128</v>
      </c>
      <c r="L189" s="5" t="n">
        <v>1828.41</v>
      </c>
      <c r="M189" s="5" t="n">
        <v>6140.94</v>
      </c>
      <c r="N189" s="5" t="n">
        <v>7733.26</v>
      </c>
      <c r="O189" s="5" t="n">
        <v>6635.04</v>
      </c>
      <c r="P189" s="5" t="n">
        <v>5162.625</v>
      </c>
      <c r="Q189" s="5" t="n">
        <v>4525.92</v>
      </c>
      <c r="R189" s="5" t="n">
        <v>2933.04</v>
      </c>
      <c r="S189" s="5" t="n">
        <v>352.17</v>
      </c>
      <c r="T189" s="5" t="n">
        <v>3370.9</v>
      </c>
      <c r="U189" s="5" t="n">
        <v>4808.63</v>
      </c>
      <c r="V189" s="5" t="n">
        <v>1383.2</v>
      </c>
    </row>
    <row r="190" customFormat="false" ht="15" hidden="false" customHeight="false" outlineLevel="0" collapsed="false">
      <c r="A190" s="3" t="s">
        <v>209</v>
      </c>
      <c r="B190" s="5" t="n">
        <v>9807.22</v>
      </c>
      <c r="C190" s="5" t="n">
        <v>17343.55</v>
      </c>
      <c r="D190" s="5" t="n">
        <v>36964.56</v>
      </c>
      <c r="E190" s="5" t="n">
        <v>3017.1</v>
      </c>
      <c r="F190" s="5" t="n">
        <v>25320.93</v>
      </c>
      <c r="G190" s="5" t="n">
        <v>12075.74</v>
      </c>
      <c r="H190" s="5" t="n">
        <v>16593.12</v>
      </c>
      <c r="I190" s="5" t="n">
        <v>33634.76</v>
      </c>
      <c r="J190" s="5" t="n">
        <v>47296.1</v>
      </c>
      <c r="K190" s="5" t="n">
        <v>10347.75</v>
      </c>
      <c r="L190" s="5" t="n">
        <v>8320.18</v>
      </c>
      <c r="M190" s="5" t="n">
        <v>27916.2</v>
      </c>
      <c r="N190" s="5" t="n">
        <v>6755.52</v>
      </c>
      <c r="O190" s="5" t="n">
        <v>4791.36</v>
      </c>
      <c r="P190" s="5" t="n">
        <v>19973.25</v>
      </c>
      <c r="Q190" s="5" t="n">
        <v>16478</v>
      </c>
      <c r="R190" s="5" t="n">
        <v>9420.4</v>
      </c>
      <c r="S190" s="5" t="n">
        <v>3795.18</v>
      </c>
      <c r="T190" s="5" t="n">
        <v>3214.64</v>
      </c>
      <c r="U190" s="5" t="n">
        <v>7421.26</v>
      </c>
      <c r="V190" s="5" t="n">
        <v>4871.2</v>
      </c>
    </row>
    <row r="191" customFormat="false" ht="15" hidden="false" customHeight="false" outlineLevel="0" collapsed="false">
      <c r="A191" s="3" t="s">
        <v>210</v>
      </c>
      <c r="B191" s="5" t="n">
        <v>5456.06</v>
      </c>
      <c r="C191" s="5" t="n">
        <v>13086.675</v>
      </c>
      <c r="D191" s="5" t="n">
        <v>6893.01</v>
      </c>
      <c r="E191" s="5" t="n">
        <v>754.275</v>
      </c>
      <c r="F191" s="5" t="n">
        <v>1631.85</v>
      </c>
      <c r="G191" s="5" t="n">
        <v>7043.82</v>
      </c>
      <c r="H191" s="5" t="n">
        <v>11473.92</v>
      </c>
      <c r="I191" s="5" t="n">
        <v>7009.36</v>
      </c>
      <c r="J191" s="5" t="n">
        <v>2265.4</v>
      </c>
      <c r="K191" s="5" t="n">
        <v>4146.75</v>
      </c>
      <c r="L191" s="5" t="n">
        <v>1950.54</v>
      </c>
      <c r="M191" s="5" t="n">
        <v>3121.56</v>
      </c>
      <c r="N191" s="5" t="n">
        <v>4141.6</v>
      </c>
      <c r="O191" s="5" t="n">
        <v>3489.33</v>
      </c>
      <c r="P191" s="5" t="n">
        <v>6989.625</v>
      </c>
      <c r="Q191" s="5" t="n">
        <v>4418.96</v>
      </c>
      <c r="R191" s="5" t="n">
        <v>3791.92</v>
      </c>
      <c r="S191" s="5" t="n">
        <v>4549.83</v>
      </c>
      <c r="T191" s="5" t="n">
        <v>2024.62</v>
      </c>
      <c r="U191" s="5" t="n">
        <v>1639.07</v>
      </c>
      <c r="V191" s="5" t="n">
        <v>1035.2</v>
      </c>
    </row>
    <row r="192" customFormat="false" ht="15" hidden="false" customHeight="false" outlineLevel="0" collapsed="false">
      <c r="A192" s="3" t="s">
        <v>211</v>
      </c>
      <c r="B192" s="5" t="n">
        <v>26503.68</v>
      </c>
      <c r="C192" s="5" t="n">
        <v>84907.2</v>
      </c>
      <c r="D192" s="5" t="n">
        <v>52129.53</v>
      </c>
      <c r="E192" s="5" t="n">
        <v>41798.85</v>
      </c>
      <c r="F192" s="5" t="n">
        <v>44447.73</v>
      </c>
      <c r="G192" s="5" t="n">
        <v>27200.64</v>
      </c>
      <c r="H192" s="5" t="n">
        <v>44468.64</v>
      </c>
      <c r="I192" s="5" t="n">
        <v>46444.8</v>
      </c>
      <c r="J192" s="5" t="n">
        <v>19750.34</v>
      </c>
      <c r="K192" s="5" t="n">
        <v>28368</v>
      </c>
      <c r="L192" s="5" t="n">
        <v>22054.79</v>
      </c>
      <c r="M192" s="5" t="n">
        <v>41195.7</v>
      </c>
      <c r="N192" s="5" t="n">
        <v>15125.52</v>
      </c>
      <c r="O192" s="5" t="n">
        <v>14904.69</v>
      </c>
      <c r="P192" s="5" t="n">
        <v>28006.125</v>
      </c>
      <c r="Q192" s="5" t="n">
        <v>47918.08</v>
      </c>
      <c r="R192" s="5" t="n">
        <v>38917.12</v>
      </c>
      <c r="S192" s="5" t="n">
        <v>38555.52</v>
      </c>
      <c r="T192" s="5" t="n">
        <v>14243.84</v>
      </c>
      <c r="U192" s="5" t="n">
        <v>24126.72</v>
      </c>
      <c r="V192" s="5" t="n">
        <v>26163.2</v>
      </c>
    </row>
    <row r="193" customFormat="false" ht="15" hidden="false" customHeight="false" outlineLevel="0" collapsed="false">
      <c r="A193" s="3" t="s">
        <v>212</v>
      </c>
      <c r="B193" s="5" t="n">
        <v>19036.18</v>
      </c>
      <c r="C193" s="5" t="n">
        <v>14611.8</v>
      </c>
      <c r="D193" s="5" t="n">
        <v>46230.06</v>
      </c>
      <c r="E193" s="5" t="n">
        <v>22634.925</v>
      </c>
      <c r="F193" s="5" t="n">
        <v>80635.47</v>
      </c>
      <c r="G193" s="5" t="n">
        <v>4064.1</v>
      </c>
      <c r="H193" s="5" t="n">
        <v>7431.84</v>
      </c>
      <c r="I193" s="5" t="n">
        <v>56930.96</v>
      </c>
      <c r="J193" s="5" t="n">
        <v>56487.42</v>
      </c>
      <c r="K193" s="5" t="n">
        <v>15183</v>
      </c>
      <c r="L193" s="5" t="n">
        <v>23524.48</v>
      </c>
      <c r="M193" s="5" t="n">
        <v>47620.56</v>
      </c>
      <c r="N193" s="5" t="n">
        <v>22752.14</v>
      </c>
      <c r="O193" s="5" t="n">
        <v>11801.76</v>
      </c>
      <c r="P193" s="5" t="n">
        <v>7148.25</v>
      </c>
      <c r="Q193" s="5" t="n">
        <v>18798.08</v>
      </c>
      <c r="R193" s="5" t="n">
        <v>34786.4</v>
      </c>
      <c r="S193" s="5" t="n">
        <v>12470.86</v>
      </c>
      <c r="T193" s="5" t="n">
        <v>12060.88</v>
      </c>
      <c r="U193" s="5" t="n">
        <v>12628.83</v>
      </c>
      <c r="V193" s="5" t="n">
        <v>24009.6</v>
      </c>
    </row>
    <row r="194" customFormat="false" ht="15" hidden="false" customHeight="false" outlineLevel="0" collapsed="false">
      <c r="A194" s="3" t="s">
        <v>213</v>
      </c>
      <c r="B194" s="5" t="n">
        <v>4223.56</v>
      </c>
      <c r="C194" s="5" t="n">
        <v>10597.475</v>
      </c>
      <c r="D194" s="5" t="n">
        <v>9595.23</v>
      </c>
      <c r="E194" s="5" t="n">
        <v>7724.31</v>
      </c>
      <c r="F194" s="5" t="n">
        <v>10139.55</v>
      </c>
      <c r="G194" s="5" t="n">
        <v>11649.18</v>
      </c>
      <c r="H194" s="5" t="n">
        <v>6730.56</v>
      </c>
      <c r="I194" s="5" t="n">
        <v>7079.88</v>
      </c>
      <c r="J194" s="5" t="n">
        <v>9303.18</v>
      </c>
      <c r="K194" s="5" t="n">
        <v>7763.25</v>
      </c>
      <c r="L194" s="5" t="n">
        <v>2345.84</v>
      </c>
      <c r="M194" s="5" t="n">
        <v>3832.92</v>
      </c>
      <c r="N194" s="5" t="n">
        <v>6421.34</v>
      </c>
      <c r="O194" s="5" t="n">
        <v>5758.05</v>
      </c>
      <c r="P194" s="5" t="n">
        <v>6634.875</v>
      </c>
      <c r="Q194" s="5" t="n">
        <v>4916.24</v>
      </c>
      <c r="R194" s="5" t="n">
        <v>10516.88</v>
      </c>
      <c r="S194" s="5" t="n">
        <v>2649.23</v>
      </c>
      <c r="T194" s="5" t="n">
        <v>3378.96</v>
      </c>
      <c r="U194" s="5" t="n">
        <v>2888.96</v>
      </c>
      <c r="V194" s="5" t="n">
        <v>2763.2</v>
      </c>
    </row>
    <row r="195" customFormat="false" ht="15" hidden="false" customHeight="false" outlineLevel="0" collapsed="false">
      <c r="A195" s="3" t="s">
        <v>214</v>
      </c>
      <c r="B195" s="5" t="n">
        <v>24268.94</v>
      </c>
      <c r="C195" s="5" t="n">
        <v>28001.05</v>
      </c>
      <c r="D195" s="5" t="n">
        <v>38569.71</v>
      </c>
      <c r="E195" s="5" t="n">
        <v>28527.615</v>
      </c>
      <c r="F195" s="5" t="n">
        <v>20973.93</v>
      </c>
      <c r="G195" s="5" t="n">
        <v>28830</v>
      </c>
      <c r="H195" s="5" t="n">
        <v>58512.96</v>
      </c>
      <c r="I195" s="5" t="n">
        <v>41547.76</v>
      </c>
      <c r="J195" s="5" t="n">
        <v>18960.74</v>
      </c>
      <c r="K195" s="5" t="n">
        <v>29830.5</v>
      </c>
      <c r="L195" s="5" t="n">
        <v>13363.5</v>
      </c>
      <c r="M195" s="5" t="n">
        <v>19748.04</v>
      </c>
      <c r="N195" s="5" t="n">
        <v>77431.18</v>
      </c>
      <c r="O195" s="5" t="n">
        <v>26159.97</v>
      </c>
      <c r="P195" s="5" t="n">
        <v>19077.75</v>
      </c>
      <c r="Q195" s="5" t="n">
        <v>14925.68</v>
      </c>
      <c r="R195" s="5" t="n">
        <v>25484.8</v>
      </c>
      <c r="S195" s="5" t="n">
        <v>13544.57</v>
      </c>
      <c r="T195" s="5" t="n">
        <v>7832.76</v>
      </c>
      <c r="U195" s="5" t="n">
        <v>8220.97</v>
      </c>
      <c r="V195" s="5" t="n">
        <v>17851.2</v>
      </c>
    </row>
    <row r="196" customFormat="false" ht="15" hidden="false" customHeight="false" outlineLevel="0" collapsed="false">
      <c r="A196" s="3" t="s">
        <v>215</v>
      </c>
      <c r="B196" s="5" t="n">
        <v>1160</v>
      </c>
      <c r="C196" s="5" t="n">
        <v>9610.125</v>
      </c>
      <c r="D196" s="5" t="n">
        <v>5122.56</v>
      </c>
      <c r="E196" s="5" t="n">
        <v>1081.35</v>
      </c>
      <c r="F196" s="5" t="n">
        <v>4282.83</v>
      </c>
      <c r="G196" s="5" t="n">
        <v>10433.36</v>
      </c>
      <c r="H196" s="5" t="n">
        <v>12624.48</v>
      </c>
      <c r="I196" s="5" t="n">
        <v>1372.68</v>
      </c>
      <c r="J196" s="5" t="n">
        <v>4486.62</v>
      </c>
      <c r="K196" s="5" t="n">
        <v>6695.25</v>
      </c>
      <c r="L196" s="5" t="n">
        <v>1470.87</v>
      </c>
      <c r="M196" s="5" t="n">
        <v>4031.82</v>
      </c>
      <c r="N196" s="5" t="n">
        <v>4702.08</v>
      </c>
      <c r="O196" s="5" t="n">
        <v>6163.08</v>
      </c>
      <c r="P196" s="5" t="n">
        <v>2836.875</v>
      </c>
      <c r="Q196" s="5" t="n">
        <v>7600.88</v>
      </c>
      <c r="R196" s="5" t="n">
        <v>5173.52</v>
      </c>
      <c r="S196" s="5" t="n">
        <v>588.67</v>
      </c>
      <c r="T196" s="5" t="n">
        <v>638.04</v>
      </c>
      <c r="U196" s="5" t="n">
        <v>1423.74</v>
      </c>
      <c r="V196" s="5" t="n">
        <v>889.6</v>
      </c>
    </row>
    <row r="197" customFormat="false" ht="15" hidden="false" customHeight="false" outlineLevel="0" collapsed="false">
      <c r="A197" s="3" t="s">
        <v>216</v>
      </c>
      <c r="B197" s="5" t="n">
        <v>20917.12</v>
      </c>
      <c r="C197" s="5" t="n">
        <v>16281.475</v>
      </c>
      <c r="D197" s="5" t="n">
        <v>25859.01</v>
      </c>
      <c r="E197" s="5" t="n">
        <v>8774.955</v>
      </c>
      <c r="F197" s="5" t="n">
        <v>23288.19</v>
      </c>
      <c r="G197" s="5" t="n">
        <v>29007.32</v>
      </c>
      <c r="H197" s="5" t="n">
        <v>33468.48</v>
      </c>
      <c r="I197" s="5" t="n">
        <v>15243.8</v>
      </c>
      <c r="J197" s="5" t="n">
        <v>17288.48</v>
      </c>
      <c r="K197" s="5" t="n">
        <v>18716.25</v>
      </c>
      <c r="L197" s="5" t="n">
        <v>7733.72</v>
      </c>
      <c r="M197" s="5" t="n">
        <v>20074.86</v>
      </c>
      <c r="N197" s="5" t="n">
        <v>8999.3</v>
      </c>
      <c r="O197" s="5" t="n">
        <v>8282.07</v>
      </c>
      <c r="P197" s="5" t="n">
        <v>33051.375</v>
      </c>
      <c r="Q197" s="5" t="n">
        <v>67108.16</v>
      </c>
      <c r="R197" s="5" t="n">
        <v>12111.44</v>
      </c>
      <c r="S197" s="5" t="n">
        <v>8777.59</v>
      </c>
      <c r="T197" s="5" t="n">
        <v>7268.82</v>
      </c>
      <c r="U197" s="5" t="n">
        <v>12262.22</v>
      </c>
      <c r="V197" s="5" t="n">
        <v>26320</v>
      </c>
    </row>
    <row r="198" customFormat="false" ht="15" hidden="false" customHeight="false" outlineLevel="0" collapsed="false">
      <c r="A198" s="3" t="s">
        <v>217</v>
      </c>
      <c r="B198" s="5" t="n">
        <v>8256.3</v>
      </c>
      <c r="C198" s="5" t="n">
        <v>20850.725</v>
      </c>
      <c r="D198" s="5" t="n">
        <v>21896.16</v>
      </c>
      <c r="E198" s="5" t="n">
        <v>7863.15</v>
      </c>
      <c r="F198" s="5" t="n">
        <v>16266.06</v>
      </c>
      <c r="G198" s="5" t="n">
        <v>17764.24</v>
      </c>
      <c r="H198" s="5" t="n">
        <v>21193.92</v>
      </c>
      <c r="I198" s="5" t="n">
        <v>17901.42</v>
      </c>
      <c r="J198" s="5" t="n">
        <v>3374.6</v>
      </c>
      <c r="K198" s="5" t="n">
        <v>6178.5</v>
      </c>
      <c r="L198" s="5" t="n">
        <v>948.13</v>
      </c>
      <c r="M198" s="5" t="n">
        <v>8834.28</v>
      </c>
      <c r="N198" s="5" t="n">
        <v>8176.56</v>
      </c>
      <c r="O198" s="5" t="n">
        <v>6546.72</v>
      </c>
      <c r="P198" s="5" t="n">
        <v>19855.875</v>
      </c>
      <c r="Q198" s="5" t="n">
        <v>25676.56</v>
      </c>
      <c r="R198" s="5" t="n">
        <v>7839.04</v>
      </c>
      <c r="S198" s="5" t="n">
        <v>2967.43</v>
      </c>
      <c r="T198" s="5" t="n">
        <v>6260.8</v>
      </c>
      <c r="U198" s="5" t="n">
        <v>18775.8</v>
      </c>
      <c r="V198" s="5" t="n">
        <v>7334.4</v>
      </c>
    </row>
    <row r="199" customFormat="false" ht="15" hidden="false" customHeight="false" outlineLevel="0" collapsed="false">
      <c r="A199" s="3" t="s">
        <v>218</v>
      </c>
      <c r="B199" s="5" t="n">
        <v>30490.02</v>
      </c>
      <c r="C199" s="5" t="n">
        <v>45762.325</v>
      </c>
      <c r="D199" s="5" t="n">
        <v>61761.3</v>
      </c>
      <c r="E199" s="5" t="n">
        <v>33488.475</v>
      </c>
      <c r="F199" s="5" t="n">
        <v>25986.78</v>
      </c>
      <c r="G199" s="5" t="n">
        <v>36699.04</v>
      </c>
      <c r="H199" s="5" t="n">
        <v>75448.8</v>
      </c>
      <c r="I199" s="5" t="n">
        <v>42770.38</v>
      </c>
      <c r="J199" s="5" t="n">
        <v>33647.3</v>
      </c>
      <c r="K199" s="5" t="n">
        <v>35726.25</v>
      </c>
      <c r="L199" s="5" t="n">
        <v>7829.89</v>
      </c>
      <c r="M199" s="5" t="n">
        <v>29194.62</v>
      </c>
      <c r="N199" s="5" t="n">
        <v>36126.78</v>
      </c>
      <c r="O199" s="5" t="n">
        <v>31078.29</v>
      </c>
      <c r="P199" s="5" t="n">
        <v>59815.5</v>
      </c>
      <c r="Q199" s="5" t="n">
        <v>29972.88</v>
      </c>
      <c r="R199" s="5" t="n">
        <v>30718.16</v>
      </c>
      <c r="S199" s="5" t="n">
        <v>15272.74</v>
      </c>
      <c r="T199" s="5" t="n">
        <v>10817.3</v>
      </c>
      <c r="U199" s="5" t="n">
        <v>16499.28</v>
      </c>
      <c r="V199" s="5" t="n">
        <v>22628.8</v>
      </c>
    </row>
    <row r="200" customFormat="false" ht="15" hidden="false" customHeight="false" outlineLevel="0" collapsed="false">
      <c r="A200" s="3" t="s">
        <v>219</v>
      </c>
      <c r="B200" s="5" t="n">
        <v>69609.28</v>
      </c>
      <c r="C200" s="5" t="n">
        <v>219197.825</v>
      </c>
      <c r="D200" s="5" t="n">
        <v>143795.34</v>
      </c>
      <c r="E200" s="5" t="n">
        <v>543342.33</v>
      </c>
      <c r="F200" s="5" t="n">
        <v>58080.06</v>
      </c>
      <c r="G200" s="5" t="n">
        <v>120831.18</v>
      </c>
      <c r="H200" s="5" t="n">
        <v>285396.48</v>
      </c>
      <c r="I200" s="5" t="n">
        <v>208239</v>
      </c>
      <c r="J200" s="5" t="n">
        <v>132352</v>
      </c>
      <c r="K200" s="5" t="n">
        <v>67041</v>
      </c>
      <c r="L200" s="5" t="n">
        <v>37193.01</v>
      </c>
      <c r="M200" s="5" t="n">
        <v>59180.16</v>
      </c>
      <c r="N200" s="5" t="n">
        <v>195642.86</v>
      </c>
      <c r="O200" s="5" t="n">
        <v>7015.23</v>
      </c>
      <c r="P200" s="5" t="n">
        <v>66760.5</v>
      </c>
      <c r="Q200" s="5" t="n">
        <v>86858.24</v>
      </c>
      <c r="R200" s="5" t="n">
        <v>268129.84</v>
      </c>
      <c r="S200" s="5" t="n">
        <v>67244.26</v>
      </c>
      <c r="T200" s="5" t="n">
        <v>45238.96</v>
      </c>
      <c r="U200" s="5" t="n">
        <v>77663.37</v>
      </c>
      <c r="V200" s="5" t="n">
        <v>87786.4</v>
      </c>
    </row>
    <row r="201" customFormat="false" ht="15" hidden="false" customHeight="false" outlineLevel="0" collapsed="false">
      <c r="A201" s="3" t="s">
        <v>220</v>
      </c>
      <c r="B201" s="5" t="n">
        <v>46981.16</v>
      </c>
      <c r="C201" s="5" t="n">
        <v>164891.125</v>
      </c>
      <c r="D201" s="5" t="n">
        <v>174640.32</v>
      </c>
      <c r="E201" s="5" t="n">
        <v>69552.165</v>
      </c>
      <c r="F201" s="5" t="n">
        <v>84807.9</v>
      </c>
      <c r="G201" s="5" t="n">
        <v>94403.68</v>
      </c>
      <c r="H201" s="5" t="n">
        <v>84702.24</v>
      </c>
      <c r="I201" s="5" t="n">
        <v>154706.12</v>
      </c>
      <c r="J201" s="5" t="n">
        <v>124025.48</v>
      </c>
      <c r="K201" s="5" t="n">
        <v>54934.5</v>
      </c>
      <c r="L201" s="5" t="n">
        <v>36280.28</v>
      </c>
      <c r="M201" s="5" t="n">
        <v>86842.86</v>
      </c>
      <c r="N201" s="5" t="n">
        <v>47616.62</v>
      </c>
      <c r="O201" s="5" t="n">
        <v>36365.07</v>
      </c>
      <c r="P201" s="5" t="n">
        <v>65470.875</v>
      </c>
      <c r="Q201" s="5" t="n">
        <v>135031.12</v>
      </c>
      <c r="R201" s="5" t="n">
        <v>105588.56</v>
      </c>
      <c r="S201" s="5" t="n">
        <v>33494.42</v>
      </c>
      <c r="T201" s="5" t="n">
        <v>34006.44</v>
      </c>
      <c r="U201" s="5" t="n">
        <v>48110.09</v>
      </c>
      <c r="V201" s="5" t="n">
        <v>54752.8</v>
      </c>
    </row>
    <row r="202" customFormat="false" ht="15" hidden="false" customHeight="false" outlineLevel="0" collapsed="false">
      <c r="A202" s="3" t="s">
        <v>221</v>
      </c>
      <c r="B202" s="5" t="n">
        <v>9057.28</v>
      </c>
      <c r="C202" s="5" t="n">
        <v>29533.525</v>
      </c>
      <c r="D202" s="5" t="n">
        <v>20943.51</v>
      </c>
      <c r="E202" s="5" t="n">
        <v>50758.035</v>
      </c>
      <c r="F202" s="5" t="n">
        <v>15390.45</v>
      </c>
      <c r="G202" s="5" t="n">
        <v>12882.98</v>
      </c>
      <c r="H202" s="5" t="n">
        <v>16211.52</v>
      </c>
      <c r="I202" s="5" t="n">
        <v>18365.54</v>
      </c>
      <c r="J202" s="5" t="n">
        <v>20306.82</v>
      </c>
      <c r="K202" s="5" t="n">
        <v>11303.25</v>
      </c>
      <c r="L202" s="5" t="n">
        <v>6743.11</v>
      </c>
      <c r="M202" s="5" t="n">
        <v>16490.76</v>
      </c>
      <c r="N202" s="5" t="n">
        <v>11543.78</v>
      </c>
      <c r="O202" s="5" t="n">
        <v>9738.66</v>
      </c>
      <c r="P202" s="5" t="n">
        <v>13084.5</v>
      </c>
      <c r="Q202" s="5" t="n">
        <v>14874.72</v>
      </c>
      <c r="R202" s="5" t="n">
        <v>14552.56</v>
      </c>
      <c r="S202" s="5" t="n">
        <v>7936.08</v>
      </c>
      <c r="T202" s="5" t="n">
        <v>5072.08</v>
      </c>
      <c r="U202" s="5" t="n">
        <v>7111.99</v>
      </c>
      <c r="V202" s="5" t="n">
        <v>7493.6</v>
      </c>
    </row>
    <row r="203" customFormat="false" ht="15" hidden="false" customHeight="false" outlineLevel="0" collapsed="false">
      <c r="A203" s="3" t="s">
        <v>222</v>
      </c>
      <c r="B203" s="5" t="n">
        <v>38685.42</v>
      </c>
      <c r="C203" s="5" t="n">
        <v>116605.3</v>
      </c>
      <c r="D203" s="5" t="n">
        <v>129094.08</v>
      </c>
      <c r="E203" s="5" t="n">
        <v>38330.52</v>
      </c>
      <c r="F203" s="5" t="n">
        <v>76850.13</v>
      </c>
      <c r="G203" s="5" t="n">
        <v>70413.4</v>
      </c>
      <c r="H203" s="5" t="n">
        <v>64680.48</v>
      </c>
      <c r="I203" s="5" t="n">
        <v>42902.4</v>
      </c>
      <c r="J203" s="5" t="n">
        <v>85799.44</v>
      </c>
      <c r="K203" s="5" t="n">
        <v>57033.75</v>
      </c>
      <c r="L203" s="5" t="n">
        <v>64120.02</v>
      </c>
      <c r="M203" s="5" t="n">
        <v>112206.9</v>
      </c>
      <c r="N203" s="5" t="n">
        <v>39547.94</v>
      </c>
      <c r="O203" s="5" t="n">
        <v>28232.04</v>
      </c>
      <c r="P203" s="5" t="n">
        <v>66696.375</v>
      </c>
      <c r="Q203" s="5" t="n">
        <v>64548.4</v>
      </c>
      <c r="R203" s="5" t="n">
        <v>39703.84</v>
      </c>
      <c r="S203" s="5" t="n">
        <v>34487.29</v>
      </c>
      <c r="T203" s="5" t="n">
        <v>29198.78</v>
      </c>
      <c r="U203" s="5" t="n">
        <v>16800.01</v>
      </c>
      <c r="V203" s="5" t="n">
        <v>38232</v>
      </c>
    </row>
    <row r="204" customFormat="false" ht="15" hidden="false" customHeight="false" outlineLevel="0" collapsed="false">
      <c r="A204" s="3" t="s">
        <v>223</v>
      </c>
      <c r="B204" s="5" t="n">
        <v>3936.46</v>
      </c>
      <c r="C204" s="5" t="n">
        <v>7228.725</v>
      </c>
      <c r="D204" s="5" t="n">
        <v>12475.8</v>
      </c>
      <c r="E204" s="5" t="n">
        <v>2404.335</v>
      </c>
      <c r="F204" s="5" t="n">
        <v>2325.99</v>
      </c>
      <c r="G204" s="5" t="n">
        <v>5955.1</v>
      </c>
      <c r="H204" s="5" t="n">
        <v>9881.28</v>
      </c>
      <c r="I204" s="5" t="n">
        <v>4175.44</v>
      </c>
      <c r="J204" s="5" t="n">
        <v>11190.7</v>
      </c>
      <c r="K204" s="5" t="n">
        <v>3813.75</v>
      </c>
      <c r="L204" s="5" t="n">
        <v>1440.78</v>
      </c>
      <c r="M204" s="5" t="n">
        <v>2535.78</v>
      </c>
      <c r="N204" s="5" t="n">
        <v>6882</v>
      </c>
      <c r="O204" s="5" t="n">
        <v>7001.43</v>
      </c>
      <c r="P204" s="5" t="n">
        <v>2063.25</v>
      </c>
      <c r="Q204" s="5" t="n">
        <v>1746.64</v>
      </c>
      <c r="R204" s="5" t="n">
        <v>7275.84</v>
      </c>
      <c r="S204" s="5" t="n">
        <v>1310.64</v>
      </c>
      <c r="T204" s="5" t="n">
        <v>2017.34</v>
      </c>
      <c r="U204" s="5" t="n">
        <v>2349.11</v>
      </c>
      <c r="V204" s="5" t="n">
        <v>12692</v>
      </c>
    </row>
    <row r="205" customFormat="false" ht="15" hidden="false" customHeight="false" outlineLevel="0" collapsed="false">
      <c r="A205" s="3" t="s">
        <v>224</v>
      </c>
      <c r="B205" s="5" t="n">
        <v>36356.72</v>
      </c>
      <c r="C205" s="5" t="n">
        <v>165782.925</v>
      </c>
      <c r="D205" s="5" t="n">
        <v>166471.89</v>
      </c>
      <c r="E205" s="5" t="n">
        <v>55608.09</v>
      </c>
      <c r="F205" s="5" t="n">
        <v>65483.07</v>
      </c>
      <c r="G205" s="5" t="n">
        <v>58609.84</v>
      </c>
      <c r="H205" s="5" t="n">
        <v>69667.2</v>
      </c>
      <c r="I205" s="5" t="n">
        <v>85448.92</v>
      </c>
      <c r="J205" s="5" t="n">
        <v>134390.86</v>
      </c>
      <c r="K205" s="5" t="n">
        <v>45834</v>
      </c>
      <c r="L205" s="5" t="n">
        <v>22892.59</v>
      </c>
      <c r="M205" s="5" t="n">
        <v>52011.18</v>
      </c>
      <c r="N205" s="5" t="n">
        <v>50866.04</v>
      </c>
      <c r="O205" s="5" t="n">
        <v>15774.09</v>
      </c>
      <c r="P205" s="5" t="n">
        <v>58065</v>
      </c>
      <c r="Q205" s="5" t="n">
        <v>39767.28</v>
      </c>
      <c r="R205" s="5" t="n">
        <v>22390.72</v>
      </c>
      <c r="S205" s="5" t="n">
        <v>17784.8</v>
      </c>
      <c r="T205" s="5" t="n">
        <v>11280.36</v>
      </c>
      <c r="U205" s="5" t="n">
        <v>23524.65</v>
      </c>
      <c r="V205" s="5" t="n">
        <v>48156</v>
      </c>
    </row>
    <row r="206" customFormat="false" ht="15" hidden="false" customHeight="false" outlineLevel="0" collapsed="false">
      <c r="A206" s="3" t="s">
        <v>225</v>
      </c>
      <c r="B206" s="5" t="n">
        <v>4283.3</v>
      </c>
      <c r="C206" s="5" t="n">
        <v>19596.325</v>
      </c>
      <c r="D206" s="5" t="n">
        <v>11208.21</v>
      </c>
      <c r="E206" s="5" t="n">
        <v>9774.87</v>
      </c>
      <c r="F206" s="5" t="n">
        <v>10510.77</v>
      </c>
      <c r="G206" s="5" t="n">
        <v>10406.08</v>
      </c>
      <c r="H206" s="5" t="n">
        <v>25237.44</v>
      </c>
      <c r="I206" s="5" t="n">
        <v>4473.1</v>
      </c>
      <c r="J206" s="5" t="n">
        <v>15969.66</v>
      </c>
      <c r="K206" s="5" t="n">
        <v>27716.25</v>
      </c>
      <c r="L206" s="5" t="n">
        <v>5279.91</v>
      </c>
      <c r="M206" s="5" t="n">
        <v>9166.56</v>
      </c>
      <c r="N206" s="5" t="n">
        <v>10282.08</v>
      </c>
      <c r="O206" s="5" t="n">
        <v>15304.2</v>
      </c>
      <c r="P206" s="5" t="n">
        <v>6525.75</v>
      </c>
      <c r="Q206" s="5" t="n">
        <v>7204.96</v>
      </c>
      <c r="R206" s="5" t="n">
        <v>10251.12</v>
      </c>
      <c r="S206" s="5" t="n">
        <v>1075.86</v>
      </c>
      <c r="T206" s="5" t="n">
        <v>2685.54</v>
      </c>
      <c r="U206" s="5" t="n">
        <v>10568.25</v>
      </c>
      <c r="V206" s="5" t="n">
        <v>2646.4</v>
      </c>
    </row>
    <row r="207" customFormat="false" ht="15" hidden="false" customHeight="false" outlineLevel="0" collapsed="false">
      <c r="A207" s="3" t="s">
        <v>226</v>
      </c>
      <c r="B207" s="5" t="n">
        <v>138455.28</v>
      </c>
      <c r="C207" s="5" t="n">
        <v>356771.45</v>
      </c>
      <c r="D207" s="5" t="n">
        <v>252116.43</v>
      </c>
      <c r="E207" s="5" t="n">
        <v>237726.12</v>
      </c>
      <c r="F207" s="5" t="n">
        <v>74261.94</v>
      </c>
      <c r="G207" s="5" t="n">
        <v>109803.86</v>
      </c>
      <c r="H207" s="5" t="n">
        <v>283368.96</v>
      </c>
      <c r="I207" s="5" t="n">
        <v>215218.84</v>
      </c>
      <c r="J207" s="5" t="n">
        <v>230868.7</v>
      </c>
      <c r="K207" s="5" t="n">
        <v>89147.25</v>
      </c>
      <c r="L207" s="5" t="n">
        <v>62198.39</v>
      </c>
      <c r="M207" s="5" t="n">
        <v>125916.96</v>
      </c>
      <c r="N207" s="5" t="n">
        <v>142582.02</v>
      </c>
      <c r="O207" s="5" t="n">
        <v>121244.04</v>
      </c>
      <c r="P207" s="5" t="n">
        <v>107341.5</v>
      </c>
      <c r="Q207" s="5" t="n">
        <v>128466.8</v>
      </c>
      <c r="R207" s="5" t="n">
        <v>189837.12</v>
      </c>
      <c r="S207" s="5" t="n">
        <v>87485.65</v>
      </c>
      <c r="T207" s="5" t="n">
        <v>53765.4</v>
      </c>
      <c r="U207" s="5" t="n">
        <v>134450.1</v>
      </c>
      <c r="V207" s="5" t="n">
        <v>272905.6</v>
      </c>
    </row>
    <row r="208" customFormat="false" ht="15" hidden="false" customHeight="false" outlineLevel="0" collapsed="false">
      <c r="A208" s="3" t="s">
        <v>227</v>
      </c>
      <c r="B208" s="5" t="n">
        <v>183140.8</v>
      </c>
      <c r="C208" s="5" t="n">
        <v>718210.15</v>
      </c>
      <c r="D208" s="5" t="n">
        <v>46390.14</v>
      </c>
      <c r="E208" s="5" t="n">
        <v>601189.215</v>
      </c>
      <c r="F208" s="5" t="n">
        <v>902128.77</v>
      </c>
      <c r="G208" s="5" t="n">
        <v>731669.44</v>
      </c>
      <c r="H208" s="5" t="n">
        <v>788837.76</v>
      </c>
      <c r="I208" s="5" t="n">
        <v>199280.5</v>
      </c>
      <c r="J208" s="5" t="n">
        <v>1478859.7</v>
      </c>
      <c r="K208" s="5" t="n">
        <v>1129796.25</v>
      </c>
      <c r="L208" s="5" t="n">
        <v>396836.95</v>
      </c>
      <c r="M208" s="5" t="n">
        <v>737094.54</v>
      </c>
      <c r="N208" s="5" t="n">
        <v>738241.44</v>
      </c>
      <c r="O208" s="5" t="n">
        <v>948174.54</v>
      </c>
      <c r="P208" s="5" t="n">
        <v>242959.125</v>
      </c>
      <c r="Q208" s="5" t="n">
        <v>646420.32</v>
      </c>
      <c r="R208" s="5" t="n">
        <v>759401.28</v>
      </c>
      <c r="S208" s="5" t="n">
        <v>39334.68</v>
      </c>
      <c r="T208" s="5" t="n">
        <v>113532.64</v>
      </c>
      <c r="U208" s="5" t="n">
        <v>528177.65</v>
      </c>
      <c r="V208" s="5" t="n">
        <v>270423.2</v>
      </c>
    </row>
    <row r="209" customFormat="false" ht="15" hidden="false" customHeight="false" outlineLevel="0" collapsed="false">
      <c r="A209" s="3" t="s">
        <v>228</v>
      </c>
      <c r="B209" s="5" t="n">
        <v>20987.3</v>
      </c>
      <c r="C209" s="5" t="n">
        <v>69698.825</v>
      </c>
      <c r="D209" s="5" t="n">
        <v>699676.62</v>
      </c>
      <c r="E209" s="5" t="n">
        <v>53510.805</v>
      </c>
      <c r="F209" s="5" t="n">
        <v>116446.47</v>
      </c>
      <c r="G209" s="5" t="n">
        <v>62010.54</v>
      </c>
      <c r="H209" s="5" t="n">
        <v>76622.4</v>
      </c>
      <c r="I209" s="5" t="n">
        <v>196706.52</v>
      </c>
      <c r="J209" s="5" t="n">
        <v>158501.86</v>
      </c>
      <c r="K209" s="5" t="n">
        <v>31886.25</v>
      </c>
      <c r="L209" s="5" t="n">
        <v>18037.48</v>
      </c>
      <c r="M209" s="5" t="n">
        <v>147268.68</v>
      </c>
      <c r="N209" s="5" t="n">
        <v>48451.14</v>
      </c>
      <c r="O209" s="5" t="n">
        <v>55724.4</v>
      </c>
      <c r="P209" s="5" t="n">
        <v>98389.125</v>
      </c>
      <c r="Q209" s="5" t="n">
        <v>51279.76</v>
      </c>
      <c r="R209" s="5" t="n">
        <v>194365.6</v>
      </c>
      <c r="S209" s="5" t="n">
        <v>28742.49</v>
      </c>
      <c r="T209" s="5" t="n">
        <v>12615.72</v>
      </c>
      <c r="U209" s="5" t="n">
        <v>28446.13</v>
      </c>
      <c r="V209" s="5" t="n">
        <v>23956</v>
      </c>
    </row>
    <row r="210" customFormat="false" ht="15" hidden="false" customHeight="false" outlineLevel="0" collapsed="false">
      <c r="A210" s="3" t="s">
        <v>229</v>
      </c>
      <c r="B210" s="5" t="n">
        <v>1599.64</v>
      </c>
      <c r="C210" s="5" t="n">
        <v>2229.5</v>
      </c>
      <c r="D210" s="5" t="n">
        <v>3401.7</v>
      </c>
      <c r="E210" s="5" t="n">
        <v>1475.175</v>
      </c>
      <c r="F210" s="5" t="n">
        <v>2343.24</v>
      </c>
      <c r="G210" s="5" t="n">
        <v>1768.24</v>
      </c>
      <c r="H210" s="5" t="n">
        <v>2098.08</v>
      </c>
      <c r="I210" s="5" t="n">
        <v>2356.68</v>
      </c>
      <c r="J210" s="5" t="n">
        <v>2185.5</v>
      </c>
      <c r="K210" s="5" t="n">
        <v>2253</v>
      </c>
      <c r="L210" s="5" t="n">
        <v>610.06</v>
      </c>
      <c r="M210" s="5" t="n">
        <v>1752.66</v>
      </c>
      <c r="N210" s="5" t="n">
        <v>1715.54</v>
      </c>
      <c r="O210" s="5" t="n">
        <v>1085.37</v>
      </c>
      <c r="P210" s="5" t="n">
        <v>1525.125</v>
      </c>
      <c r="Q210" s="5" t="n">
        <v>1729.84</v>
      </c>
      <c r="R210" s="5" t="n">
        <v>1425.6</v>
      </c>
      <c r="S210" s="5" t="n">
        <v>728.85</v>
      </c>
      <c r="T210" s="5" t="n">
        <v>2779.66</v>
      </c>
      <c r="U210" s="5" t="n">
        <v>678.32</v>
      </c>
      <c r="V210" s="5" t="n">
        <v>1081.6</v>
      </c>
    </row>
    <row r="211" customFormat="false" ht="15" hidden="false" customHeight="false" outlineLevel="0" collapsed="false">
      <c r="A211" s="3" t="s">
        <v>230</v>
      </c>
      <c r="B211" s="5" t="n">
        <v>841</v>
      </c>
      <c r="C211" s="5" t="n">
        <v>1886.5</v>
      </c>
      <c r="D211" s="5" t="n">
        <v>12473.19</v>
      </c>
      <c r="E211" s="5" t="n">
        <v>1335</v>
      </c>
      <c r="F211" s="5" t="n">
        <v>17819.25</v>
      </c>
      <c r="G211" s="5" t="n">
        <v>2328.72</v>
      </c>
      <c r="H211" s="5" t="n">
        <v>3983.04</v>
      </c>
      <c r="I211" s="5" t="n">
        <v>1047.96</v>
      </c>
      <c r="J211" s="5" t="n">
        <v>5606.16</v>
      </c>
      <c r="K211" s="5" t="n">
        <v>1490.25</v>
      </c>
      <c r="L211" s="5" t="n">
        <v>1106.25</v>
      </c>
      <c r="M211" s="5" t="n">
        <v>3360.24</v>
      </c>
      <c r="N211" s="5" t="n">
        <v>2300.2</v>
      </c>
      <c r="O211" s="5" t="n">
        <v>2348.07</v>
      </c>
      <c r="P211" s="5" t="n">
        <v>4382.625</v>
      </c>
      <c r="Q211" s="5" t="n">
        <v>1986.88</v>
      </c>
      <c r="R211" s="5" t="n">
        <v>1926.32</v>
      </c>
      <c r="S211" s="5" t="n">
        <v>2802.74</v>
      </c>
      <c r="T211" s="5" t="n">
        <v>432.12</v>
      </c>
      <c r="U211" s="5" t="n">
        <v>3583.14</v>
      </c>
      <c r="V211" s="5" t="n">
        <v>910.4</v>
      </c>
    </row>
    <row r="212" customFormat="false" ht="15" hidden="false" customHeight="false" outlineLevel="0" collapsed="false">
      <c r="A212" s="3" t="s">
        <v>231</v>
      </c>
      <c r="B212" s="5" t="n">
        <v>3304.84</v>
      </c>
      <c r="C212" s="5" t="n">
        <v>12006.225</v>
      </c>
      <c r="D212" s="5" t="n">
        <v>33709.89</v>
      </c>
      <c r="E212" s="5" t="n">
        <v>5263.905</v>
      </c>
      <c r="F212" s="5" t="n">
        <v>6290.04</v>
      </c>
      <c r="G212" s="5" t="n">
        <v>17968.84</v>
      </c>
      <c r="H212" s="5" t="n">
        <v>9622.08</v>
      </c>
      <c r="I212" s="5" t="n">
        <v>14030.2</v>
      </c>
      <c r="J212" s="5" t="n">
        <v>9313.52</v>
      </c>
      <c r="K212" s="5" t="n">
        <v>6690.75</v>
      </c>
      <c r="L212" s="5" t="n">
        <v>6113.58</v>
      </c>
      <c r="M212" s="5" t="n">
        <v>11877.06</v>
      </c>
      <c r="N212" s="5" t="n">
        <v>5022</v>
      </c>
      <c r="O212" s="5" t="n">
        <v>2417.76</v>
      </c>
      <c r="P212" s="5" t="n">
        <v>11352.75</v>
      </c>
      <c r="Q212" s="5" t="n">
        <v>10473.68</v>
      </c>
      <c r="R212" s="5" t="n">
        <v>1276.88</v>
      </c>
      <c r="S212" s="5" t="n">
        <v>5353.5</v>
      </c>
      <c r="T212" s="5" t="n">
        <v>3292.38</v>
      </c>
      <c r="U212" s="5" t="n">
        <v>846.07</v>
      </c>
      <c r="V212" s="5" t="n">
        <v>4261.6</v>
      </c>
    </row>
    <row r="213" customFormat="false" ht="15" hidden="false" customHeight="false" outlineLevel="0" collapsed="false">
      <c r="A213" s="3" t="s">
        <v>232</v>
      </c>
      <c r="B213" s="5" t="n">
        <v>3054.28</v>
      </c>
      <c r="C213" s="5" t="n">
        <v>8733.025</v>
      </c>
      <c r="D213" s="5" t="n">
        <v>7904.82</v>
      </c>
      <c r="E213" s="5" t="n">
        <v>4883.43</v>
      </c>
      <c r="F213" s="5" t="n">
        <v>4634.04</v>
      </c>
      <c r="G213" s="5" t="n">
        <v>4091.38</v>
      </c>
      <c r="H213" s="5" t="n">
        <v>11265.12</v>
      </c>
      <c r="I213" s="5" t="n">
        <v>4795.36</v>
      </c>
      <c r="J213" s="5" t="n">
        <v>8884.88</v>
      </c>
      <c r="K213" s="5" t="n">
        <v>2990.25</v>
      </c>
      <c r="L213" s="5" t="n">
        <v>1570.58</v>
      </c>
      <c r="M213" s="5" t="n">
        <v>3778.32</v>
      </c>
      <c r="N213" s="5" t="n">
        <v>5380.36</v>
      </c>
      <c r="O213" s="5" t="n">
        <v>4398.75</v>
      </c>
      <c r="P213" s="5" t="n">
        <v>2114.25</v>
      </c>
      <c r="Q213" s="5" t="n">
        <v>1431.92</v>
      </c>
      <c r="R213" s="5" t="n">
        <v>3626.48</v>
      </c>
      <c r="S213" s="5" t="n">
        <v>1475.33</v>
      </c>
      <c r="T213" s="5" t="n">
        <v>2214.68</v>
      </c>
      <c r="U213" s="5" t="n">
        <v>2701.08</v>
      </c>
      <c r="V213" s="5" t="n">
        <v>1936.8</v>
      </c>
    </row>
    <row r="214" customFormat="false" ht="15" hidden="false" customHeight="false" outlineLevel="0" collapsed="false">
      <c r="A214" s="3" t="s">
        <v>233</v>
      </c>
      <c r="B214" s="5" t="n">
        <v>4135.4</v>
      </c>
      <c r="C214" s="5" t="n">
        <v>10389.225</v>
      </c>
      <c r="D214" s="5" t="n">
        <v>10393.02</v>
      </c>
      <c r="E214" s="5" t="n">
        <v>6378.63</v>
      </c>
      <c r="F214" s="5" t="n">
        <v>5387.52</v>
      </c>
      <c r="G214" s="5" t="n">
        <v>5258.84</v>
      </c>
      <c r="H214" s="5" t="n">
        <v>10090.08</v>
      </c>
      <c r="I214" s="5" t="n">
        <v>6782.22</v>
      </c>
      <c r="J214" s="5" t="n">
        <v>6630.76</v>
      </c>
      <c r="K214" s="5" t="n">
        <v>5307.75</v>
      </c>
      <c r="L214" s="5" t="n">
        <v>1576.48</v>
      </c>
      <c r="M214" s="5" t="n">
        <v>5247.84</v>
      </c>
      <c r="N214" s="5" t="n">
        <v>4064.1</v>
      </c>
      <c r="O214" s="5" t="n">
        <v>3234.03</v>
      </c>
      <c r="P214" s="5" t="n">
        <v>6022.125</v>
      </c>
      <c r="Q214" s="5" t="n">
        <v>4882.64</v>
      </c>
      <c r="R214" s="5" t="n">
        <v>4953.52</v>
      </c>
      <c r="S214" s="5" t="n">
        <v>2161.18</v>
      </c>
      <c r="T214" s="5" t="n">
        <v>1932.58</v>
      </c>
      <c r="U214" s="5" t="n">
        <v>2297.26</v>
      </c>
      <c r="V214" s="5" t="n">
        <v>2915.2</v>
      </c>
    </row>
    <row r="215" customFormat="false" ht="15" hidden="false" customHeight="false" outlineLevel="0" collapsed="false">
      <c r="A215" s="3" t="s">
        <v>234</v>
      </c>
      <c r="B215" s="5" t="n">
        <v>9792.72</v>
      </c>
      <c r="C215" s="5" t="n">
        <v>55443.5</v>
      </c>
      <c r="D215" s="5" t="n">
        <v>53425.83</v>
      </c>
      <c r="E215" s="5" t="n">
        <v>25019.235</v>
      </c>
      <c r="F215" s="5" t="n">
        <v>31729.65</v>
      </c>
      <c r="G215" s="5" t="n">
        <v>31414.78</v>
      </c>
      <c r="H215" s="5" t="n">
        <v>36714.24</v>
      </c>
      <c r="I215" s="5" t="n">
        <v>21575.84</v>
      </c>
      <c r="J215" s="5" t="n">
        <v>17439.82</v>
      </c>
      <c r="K215" s="5" t="n">
        <v>27660.75</v>
      </c>
      <c r="L215" s="5" t="n">
        <v>11417.09</v>
      </c>
      <c r="M215" s="5" t="n">
        <v>17486.82</v>
      </c>
      <c r="N215" s="5" t="n">
        <v>19535.58</v>
      </c>
      <c r="O215" s="5" t="n">
        <v>11653.41</v>
      </c>
      <c r="P215" s="5" t="n">
        <v>26322</v>
      </c>
      <c r="Q215" s="5" t="n">
        <v>15636.32</v>
      </c>
      <c r="R215" s="5" t="n">
        <v>20030.56</v>
      </c>
      <c r="S215" s="5" t="n">
        <v>11591.94</v>
      </c>
      <c r="T215" s="5" t="n">
        <v>15673.32</v>
      </c>
      <c r="U215" s="5" t="n">
        <v>6493.45</v>
      </c>
      <c r="V215" s="5" t="n">
        <v>10763.2</v>
      </c>
    </row>
    <row r="216" customFormat="false" ht="15" hidden="false" customHeight="false" outlineLevel="0" collapsed="false">
      <c r="A216" s="3" t="s">
        <v>235</v>
      </c>
      <c r="B216" s="5" t="n">
        <v>1619.94</v>
      </c>
      <c r="C216" s="5" t="n">
        <v>2272.375</v>
      </c>
      <c r="D216" s="5" t="n">
        <v>2978.01</v>
      </c>
      <c r="E216" s="5" t="n">
        <v>1740.84</v>
      </c>
      <c r="F216" s="5" t="n">
        <v>1415.19</v>
      </c>
      <c r="G216" s="5" t="n">
        <v>2517.82</v>
      </c>
      <c r="H216" s="5" t="n">
        <v>2083.68</v>
      </c>
      <c r="I216" s="5" t="n">
        <v>338.66</v>
      </c>
      <c r="J216" s="5" t="n">
        <v>2136.62</v>
      </c>
      <c r="K216" s="5" t="n">
        <v>7101.75</v>
      </c>
      <c r="L216" s="5" t="n">
        <v>1949.36</v>
      </c>
      <c r="M216" s="5" t="n">
        <v>1912.56</v>
      </c>
      <c r="N216" s="5" t="n">
        <v>969.06</v>
      </c>
      <c r="O216" s="5" t="n">
        <v>1769.85</v>
      </c>
      <c r="P216" s="5" t="n">
        <v>1108.5</v>
      </c>
      <c r="Q216" s="5" t="n">
        <v>4184.88</v>
      </c>
      <c r="R216" s="5" t="n">
        <v>2210.56</v>
      </c>
      <c r="S216" s="5" t="n">
        <v>190.92</v>
      </c>
      <c r="T216" s="5" t="n">
        <v>1796.08</v>
      </c>
      <c r="U216" s="5" t="n">
        <v>2540.65</v>
      </c>
      <c r="V216" s="5" t="n">
        <v>736.8</v>
      </c>
    </row>
    <row r="217" customFormat="false" ht="15" hidden="false" customHeight="false" outlineLevel="0" collapsed="false">
      <c r="A217" s="3" t="s">
        <v>236</v>
      </c>
      <c r="B217" s="5" t="n">
        <v>6018.66</v>
      </c>
      <c r="C217" s="5" t="n">
        <v>14922.95</v>
      </c>
      <c r="D217" s="5" t="n">
        <v>20404.11</v>
      </c>
      <c r="E217" s="5" t="n">
        <v>4420.185</v>
      </c>
      <c r="F217" s="5" t="n">
        <v>9938.76</v>
      </c>
      <c r="G217" s="5" t="n">
        <v>7021.5</v>
      </c>
      <c r="H217" s="5" t="n">
        <v>6492.96</v>
      </c>
      <c r="I217" s="5" t="n">
        <v>16021.98</v>
      </c>
      <c r="J217" s="5" t="n">
        <v>9337.02</v>
      </c>
      <c r="K217" s="5" t="n">
        <v>5983.5</v>
      </c>
      <c r="L217" s="5" t="n">
        <v>2424.31</v>
      </c>
      <c r="M217" s="5" t="n">
        <v>18886.92</v>
      </c>
      <c r="N217" s="5" t="n">
        <v>5146</v>
      </c>
      <c r="O217" s="5" t="n">
        <v>2282.52</v>
      </c>
      <c r="P217" s="5" t="n">
        <v>7533.375</v>
      </c>
      <c r="Q217" s="5" t="n">
        <v>7520.8</v>
      </c>
      <c r="R217" s="5" t="n">
        <v>5844.96</v>
      </c>
      <c r="S217" s="5" t="n">
        <v>3102.45</v>
      </c>
      <c r="T217" s="5" t="n">
        <v>2754.96</v>
      </c>
      <c r="U217" s="5" t="n">
        <v>5525.99</v>
      </c>
      <c r="V217" s="5" t="n">
        <v>9359.2</v>
      </c>
    </row>
    <row r="218" customFormat="false" ht="15" hidden="false" customHeight="false" outlineLevel="0" collapsed="false">
      <c r="A218" s="3" t="s">
        <v>237</v>
      </c>
      <c r="B218" s="5" t="n">
        <v>5258.86</v>
      </c>
      <c r="C218" s="5" t="n">
        <v>4481.05</v>
      </c>
      <c r="D218" s="5" t="n">
        <v>11596.23</v>
      </c>
      <c r="E218" s="5" t="n">
        <v>10495.77</v>
      </c>
      <c r="F218" s="5" t="n">
        <v>8141.31</v>
      </c>
      <c r="G218" s="5" t="n">
        <v>5859.62</v>
      </c>
      <c r="H218" s="5" t="n">
        <v>11930.4</v>
      </c>
      <c r="I218" s="5" t="n">
        <v>77719.6</v>
      </c>
      <c r="J218" s="5" t="n">
        <v>11952.1</v>
      </c>
      <c r="K218" s="5" t="n">
        <v>2451.75</v>
      </c>
      <c r="L218" s="5" t="n">
        <v>1562.32</v>
      </c>
      <c r="M218" s="5" t="n">
        <v>87413.04</v>
      </c>
      <c r="N218" s="5" t="n">
        <v>12138.98</v>
      </c>
      <c r="O218" s="5" t="n">
        <v>12075.69</v>
      </c>
      <c r="P218" s="5" t="n">
        <v>9497.625</v>
      </c>
      <c r="Q218" s="5" t="n">
        <v>9553.6</v>
      </c>
      <c r="R218" s="5" t="n">
        <v>8544.8</v>
      </c>
      <c r="S218" s="5" t="n">
        <v>1394.49</v>
      </c>
      <c r="T218" s="5" t="n">
        <v>4376.84</v>
      </c>
      <c r="U218" s="5" t="n">
        <v>3735.64</v>
      </c>
      <c r="V218" s="5" t="n">
        <v>3046.4</v>
      </c>
    </row>
    <row r="219" customFormat="false" ht="15" hidden="false" customHeight="false" outlineLevel="0" collapsed="false">
      <c r="A219" s="3" t="s">
        <v>238</v>
      </c>
      <c r="B219" s="5" t="n">
        <v>12533.22</v>
      </c>
      <c r="C219" s="5" t="n">
        <v>25170.075</v>
      </c>
      <c r="D219" s="5" t="n">
        <v>33316.65</v>
      </c>
      <c r="E219" s="5" t="n">
        <v>20891.415</v>
      </c>
      <c r="F219" s="5" t="n">
        <v>19142.67</v>
      </c>
      <c r="G219" s="5" t="n">
        <v>12210.28</v>
      </c>
      <c r="H219" s="5" t="n">
        <v>18859.68</v>
      </c>
      <c r="I219" s="5" t="n">
        <v>18450.82</v>
      </c>
      <c r="J219" s="5" t="n">
        <v>18897.76</v>
      </c>
      <c r="K219" s="5" t="n">
        <v>14610.75</v>
      </c>
      <c r="L219" s="5" t="n">
        <v>5340.68</v>
      </c>
      <c r="M219" s="5" t="n">
        <v>19687.98</v>
      </c>
      <c r="N219" s="5" t="n">
        <v>11235.64</v>
      </c>
      <c r="O219" s="5" t="n">
        <v>8948.61</v>
      </c>
      <c r="P219" s="5" t="n">
        <v>13742.625</v>
      </c>
      <c r="Q219" s="5" t="n">
        <v>12526.08</v>
      </c>
      <c r="R219" s="5" t="n">
        <v>12754.72</v>
      </c>
      <c r="S219" s="5" t="n">
        <v>6662.85</v>
      </c>
      <c r="T219" s="5" t="n">
        <v>6276.92</v>
      </c>
      <c r="U219" s="5" t="n">
        <v>10081.47</v>
      </c>
      <c r="V219" s="5" t="n">
        <v>10632</v>
      </c>
    </row>
    <row r="220" customFormat="false" ht="15" hidden="false" customHeight="false" outlineLevel="0" collapsed="false">
      <c r="A220" s="3" t="s">
        <v>239</v>
      </c>
      <c r="B220" s="5" t="n">
        <v>12469.42</v>
      </c>
      <c r="C220" s="5" t="n">
        <v>2427.95</v>
      </c>
      <c r="D220" s="5" t="n">
        <v>3473.91</v>
      </c>
      <c r="E220" s="5" t="n">
        <v>7333.155</v>
      </c>
      <c r="F220" s="5" t="n">
        <v>2295.63</v>
      </c>
      <c r="G220" s="5" t="n">
        <v>26393.4</v>
      </c>
      <c r="H220" s="5" t="n">
        <v>29875.68</v>
      </c>
      <c r="I220" s="5" t="n">
        <v>26561.44</v>
      </c>
      <c r="J220" s="5" t="n">
        <v>25819.92</v>
      </c>
      <c r="K220" s="5" t="n">
        <v>10732.5</v>
      </c>
      <c r="L220" s="5" t="n">
        <v>6338.96</v>
      </c>
      <c r="M220" s="5" t="n">
        <v>6279</v>
      </c>
      <c r="N220" s="5" t="n">
        <v>16894.38</v>
      </c>
      <c r="O220" s="5" t="n">
        <v>22116.57</v>
      </c>
      <c r="P220" s="5" t="n">
        <v>19180.875</v>
      </c>
      <c r="Q220" s="5" t="n">
        <v>14865.2</v>
      </c>
      <c r="R220" s="5" t="n">
        <v>33649.44</v>
      </c>
      <c r="S220" s="5" t="n">
        <v>14835.86</v>
      </c>
      <c r="T220" s="5" t="n">
        <v>2679.82</v>
      </c>
      <c r="U220" s="5" t="n">
        <v>8641.26</v>
      </c>
      <c r="V220" s="5" t="n">
        <v>26490.4</v>
      </c>
    </row>
    <row r="221" customFormat="false" ht="15" hidden="false" customHeight="false" outlineLevel="0" collapsed="false">
      <c r="A221" s="3" t="s">
        <v>240</v>
      </c>
      <c r="B221" s="5" t="n">
        <v>8041.12</v>
      </c>
      <c r="C221" s="5" t="n">
        <v>27862.625</v>
      </c>
      <c r="D221" s="5" t="n">
        <v>25306.56</v>
      </c>
      <c r="E221" s="5" t="n">
        <v>12661.14</v>
      </c>
      <c r="F221" s="5" t="n">
        <v>14709.42</v>
      </c>
      <c r="G221" s="5" t="n">
        <v>12807.34</v>
      </c>
      <c r="H221" s="5" t="n">
        <v>17912.16</v>
      </c>
      <c r="I221" s="5" t="n">
        <v>10980.62</v>
      </c>
      <c r="J221" s="5" t="n">
        <v>14749.54</v>
      </c>
      <c r="K221" s="5" t="n">
        <v>9623.25</v>
      </c>
      <c r="L221" s="5" t="n">
        <v>4084.57</v>
      </c>
      <c r="M221" s="5" t="n">
        <v>12208.56</v>
      </c>
      <c r="N221" s="5" t="n">
        <v>7877.1</v>
      </c>
      <c r="O221" s="5" t="n">
        <v>6332.13</v>
      </c>
      <c r="P221" s="5" t="n">
        <v>14123.25</v>
      </c>
      <c r="Q221" s="5" t="n">
        <v>7762.72</v>
      </c>
      <c r="R221" s="5" t="n">
        <v>7428.08</v>
      </c>
      <c r="S221" s="5" t="n">
        <v>3009.57</v>
      </c>
      <c r="T221" s="5" t="n">
        <v>6129.5</v>
      </c>
      <c r="U221" s="5" t="n">
        <v>4396.27</v>
      </c>
      <c r="V221" s="5" t="n">
        <v>5385.6</v>
      </c>
    </row>
    <row r="222" customFormat="false" ht="15" hidden="false" customHeight="false" outlineLevel="0" collapsed="false">
      <c r="A222" s="3" t="s">
        <v>241</v>
      </c>
      <c r="B222" s="5" t="n">
        <v>4856.34</v>
      </c>
      <c r="C222" s="5" t="n">
        <v>11826.15</v>
      </c>
      <c r="D222" s="5" t="n">
        <v>11580.57</v>
      </c>
      <c r="E222" s="5" t="n">
        <v>8387.805</v>
      </c>
      <c r="F222" s="5" t="n">
        <v>7366.44</v>
      </c>
      <c r="G222" s="5" t="n">
        <v>8718.44</v>
      </c>
      <c r="H222" s="5" t="n">
        <v>11730.24</v>
      </c>
      <c r="I222" s="5" t="n">
        <v>5175.84</v>
      </c>
      <c r="J222" s="5" t="n">
        <v>8163.9</v>
      </c>
      <c r="K222" s="5" t="n">
        <v>5427</v>
      </c>
      <c r="L222" s="5" t="n">
        <v>2342.89</v>
      </c>
      <c r="M222" s="5" t="n">
        <v>4492.8</v>
      </c>
      <c r="N222" s="5" t="n">
        <v>4632.64</v>
      </c>
      <c r="O222" s="5" t="n">
        <v>3676.32</v>
      </c>
      <c r="P222" s="5" t="n">
        <v>7591.125</v>
      </c>
      <c r="Q222" s="5" t="n">
        <v>3100.72</v>
      </c>
      <c r="R222" s="5" t="n">
        <v>3507.68</v>
      </c>
      <c r="S222" s="5" t="n">
        <v>1603.47</v>
      </c>
      <c r="T222" s="5" t="n">
        <v>2730.78</v>
      </c>
      <c r="U222" s="5" t="n">
        <v>1851.35</v>
      </c>
      <c r="V222" s="5" t="n">
        <v>3070.4</v>
      </c>
    </row>
    <row r="223" customFormat="false" ht="15" hidden="false" customHeight="false" outlineLevel="0" collapsed="false">
      <c r="A223" s="3" t="s">
        <v>242</v>
      </c>
      <c r="B223" s="5" t="n">
        <v>10535.12</v>
      </c>
      <c r="C223" s="5" t="n">
        <v>167468.525</v>
      </c>
      <c r="D223" s="5" t="n">
        <v>135098.82</v>
      </c>
      <c r="E223" s="5" t="n">
        <v>104043.225</v>
      </c>
      <c r="F223" s="5" t="n">
        <v>59631.87</v>
      </c>
      <c r="G223" s="5" t="n">
        <v>31125.24</v>
      </c>
      <c r="H223" s="5" t="n">
        <v>45000</v>
      </c>
      <c r="I223" s="5" t="n">
        <v>1842.54</v>
      </c>
      <c r="J223" s="5" t="n">
        <v>163342.86</v>
      </c>
      <c r="K223" s="5" t="n">
        <v>6247.5</v>
      </c>
      <c r="L223" s="5" t="n">
        <v>21104.89</v>
      </c>
      <c r="M223" s="5" t="n">
        <v>13496.34</v>
      </c>
      <c r="N223" s="5" t="n">
        <v>129662.46</v>
      </c>
      <c r="O223" s="5" t="n">
        <v>115576.38</v>
      </c>
      <c r="P223" s="5" t="n">
        <v>5082</v>
      </c>
      <c r="Q223" s="5" t="n">
        <v>22617.28</v>
      </c>
      <c r="R223" s="5" t="n">
        <v>124897.52</v>
      </c>
      <c r="S223" s="5" t="n">
        <v>328.52</v>
      </c>
      <c r="T223" s="5" t="n">
        <v>5322.46</v>
      </c>
      <c r="U223" s="5" t="n">
        <v>24535.42</v>
      </c>
      <c r="V223" s="5" t="n">
        <v>16786.4</v>
      </c>
    </row>
    <row r="224" customFormat="false" ht="15" hidden="false" customHeight="false" outlineLevel="0" collapsed="false">
      <c r="A224" s="3" t="s">
        <v>243</v>
      </c>
      <c r="B224" s="5" t="n">
        <v>2643.06</v>
      </c>
      <c r="C224" s="5" t="n">
        <v>3509.625</v>
      </c>
      <c r="D224" s="5" t="n">
        <v>6385.8</v>
      </c>
      <c r="E224" s="5" t="n">
        <v>7191.645</v>
      </c>
      <c r="F224" s="5" t="n">
        <v>2489.52</v>
      </c>
      <c r="G224" s="5" t="n">
        <v>4751.68</v>
      </c>
      <c r="H224" s="5" t="n">
        <v>19722.24</v>
      </c>
      <c r="I224" s="5" t="n">
        <v>2842.94</v>
      </c>
      <c r="J224" s="5" t="n">
        <v>20328.44</v>
      </c>
      <c r="K224" s="5" t="n">
        <v>29113.5</v>
      </c>
      <c r="L224" s="5" t="n">
        <v>2669.75</v>
      </c>
      <c r="M224" s="5" t="n">
        <v>3013.92</v>
      </c>
      <c r="N224" s="5" t="n">
        <v>17770.44</v>
      </c>
      <c r="O224" s="5" t="n">
        <v>21754.32</v>
      </c>
      <c r="P224" s="5" t="n">
        <v>1440.75</v>
      </c>
      <c r="Q224" s="5" t="n">
        <v>2170.56</v>
      </c>
      <c r="R224" s="5" t="n">
        <v>9028.8</v>
      </c>
      <c r="S224" s="5" t="n">
        <v>424.41</v>
      </c>
      <c r="T224" s="5" t="n">
        <v>1261.52</v>
      </c>
      <c r="U224" s="5" t="n">
        <v>7090.03</v>
      </c>
      <c r="V224" s="5" t="n">
        <v>6084.8</v>
      </c>
    </row>
    <row r="225" customFormat="false" ht="15" hidden="false" customHeight="false" outlineLevel="0" collapsed="false">
      <c r="A225" s="3" t="s">
        <v>244</v>
      </c>
      <c r="B225" s="5" t="n">
        <v>3507.26</v>
      </c>
      <c r="C225" s="5" t="n">
        <v>16356.2</v>
      </c>
      <c r="D225" s="5" t="n">
        <v>12555.84</v>
      </c>
      <c r="E225" s="5" t="n">
        <v>16076.07</v>
      </c>
      <c r="F225" s="5" t="n">
        <v>8008.83</v>
      </c>
      <c r="G225" s="5" t="n">
        <v>8451.22</v>
      </c>
      <c r="H225" s="5" t="n">
        <v>48697.92</v>
      </c>
      <c r="I225" s="5" t="n">
        <v>5853.98</v>
      </c>
      <c r="J225" s="5" t="n">
        <v>22877.72</v>
      </c>
      <c r="K225" s="5" t="n">
        <v>5001.75</v>
      </c>
      <c r="L225" s="5" t="n">
        <v>1308.03</v>
      </c>
      <c r="M225" s="5" t="n">
        <v>9052.68</v>
      </c>
      <c r="N225" s="5" t="n">
        <v>11140.16</v>
      </c>
      <c r="O225" s="5" t="n">
        <v>7078.02</v>
      </c>
      <c r="P225" s="5" t="n">
        <v>7197</v>
      </c>
      <c r="Q225" s="5" t="n">
        <v>4006.8</v>
      </c>
      <c r="R225" s="5" t="n">
        <v>5357.44</v>
      </c>
      <c r="S225" s="5" t="n">
        <v>533.2</v>
      </c>
      <c r="T225" s="5" t="n">
        <v>15121.6</v>
      </c>
      <c r="U225" s="5" t="n">
        <v>2657.16</v>
      </c>
      <c r="V225" s="5" t="n">
        <v>911.2</v>
      </c>
    </row>
    <row r="226" customFormat="false" ht="15" hidden="false" customHeight="false" outlineLevel="0" collapsed="false">
      <c r="A226" s="3" t="s">
        <v>245</v>
      </c>
      <c r="B226" s="5" t="n">
        <v>14535.96</v>
      </c>
      <c r="C226" s="5" t="n">
        <v>46418.925</v>
      </c>
      <c r="D226" s="5" t="n">
        <v>28844.85</v>
      </c>
      <c r="E226" s="5" t="n">
        <v>11392.89</v>
      </c>
      <c r="F226" s="5" t="n">
        <v>18966.72</v>
      </c>
      <c r="G226" s="5" t="n">
        <v>15632.06</v>
      </c>
      <c r="H226" s="5" t="n">
        <v>19974.24</v>
      </c>
      <c r="I226" s="5" t="n">
        <v>21910.4</v>
      </c>
      <c r="J226" s="5" t="n">
        <v>14598.2</v>
      </c>
      <c r="K226" s="5" t="n">
        <v>10629.75</v>
      </c>
      <c r="L226" s="5" t="n">
        <v>5423.87</v>
      </c>
      <c r="M226" s="5" t="n">
        <v>16797.3</v>
      </c>
      <c r="N226" s="5" t="n">
        <v>9196.46</v>
      </c>
      <c r="O226" s="5" t="n">
        <v>5335.08</v>
      </c>
      <c r="P226" s="5" t="n">
        <v>15310.125</v>
      </c>
      <c r="Q226" s="5" t="n">
        <v>10714.48</v>
      </c>
      <c r="R226" s="5" t="n">
        <v>8279.04</v>
      </c>
      <c r="S226" s="5" t="n">
        <v>6693.38</v>
      </c>
      <c r="T226" s="5" t="n">
        <v>7309.38</v>
      </c>
      <c r="U226" s="5" t="n">
        <v>8163.02</v>
      </c>
      <c r="V226" s="5" t="n">
        <v>6539.2</v>
      </c>
    </row>
    <row r="227" customFormat="false" ht="15" hidden="false" customHeight="false" outlineLevel="0" collapsed="false">
      <c r="A227" s="3" t="s">
        <v>246</v>
      </c>
      <c r="B227" s="5" t="n">
        <v>9919.16</v>
      </c>
      <c r="C227" s="5" t="n">
        <v>15720.425</v>
      </c>
      <c r="D227" s="5" t="n">
        <v>38791.56</v>
      </c>
      <c r="E227" s="5" t="n">
        <v>8075.415</v>
      </c>
      <c r="F227" s="5" t="n">
        <v>61835.73</v>
      </c>
      <c r="G227" s="5" t="n">
        <v>8551.66</v>
      </c>
      <c r="H227" s="5" t="n">
        <v>44058.24</v>
      </c>
      <c r="I227" s="5" t="n">
        <v>15452.9</v>
      </c>
      <c r="J227" s="5" t="n">
        <v>13177.86</v>
      </c>
      <c r="K227" s="5" t="n">
        <v>36164.25</v>
      </c>
      <c r="L227" s="5" t="n">
        <v>2914.6</v>
      </c>
      <c r="M227" s="5" t="n">
        <v>65839.02</v>
      </c>
      <c r="N227" s="5" t="n">
        <v>61647.22</v>
      </c>
      <c r="O227" s="5" t="n">
        <v>13074.12</v>
      </c>
      <c r="P227" s="5" t="n">
        <v>19158.75</v>
      </c>
      <c r="Q227" s="5" t="n">
        <v>7614.32</v>
      </c>
      <c r="R227" s="5" t="n">
        <v>16121.6</v>
      </c>
      <c r="S227" s="5" t="n">
        <v>3501.06</v>
      </c>
      <c r="T227" s="5" t="n">
        <v>5522.66</v>
      </c>
      <c r="U227" s="5" t="n">
        <v>12028.59</v>
      </c>
      <c r="V227" s="5" t="n">
        <v>12400.8</v>
      </c>
    </row>
    <row r="228" customFormat="false" ht="15" hidden="false" customHeight="false" outlineLevel="0" collapsed="false">
      <c r="A228" s="3" t="s">
        <v>247</v>
      </c>
      <c r="B228" s="5" t="n">
        <v>10964.9</v>
      </c>
      <c r="C228" s="5" t="n">
        <v>6557.425</v>
      </c>
      <c r="D228" s="5" t="n">
        <v>21977.94</v>
      </c>
      <c r="E228" s="5" t="n">
        <v>3928.905</v>
      </c>
      <c r="F228" s="5" t="n">
        <v>13428.78</v>
      </c>
      <c r="G228" s="5" t="n">
        <v>26573.2</v>
      </c>
      <c r="H228" s="5" t="n">
        <v>23600.16</v>
      </c>
      <c r="I228" s="5" t="n">
        <v>15954.74</v>
      </c>
      <c r="J228" s="5" t="n">
        <v>50701.72</v>
      </c>
      <c r="K228" s="5" t="n">
        <v>13788</v>
      </c>
      <c r="L228" s="5" t="n">
        <v>5320.03</v>
      </c>
      <c r="M228" s="5" t="n">
        <v>14516.58</v>
      </c>
      <c r="N228" s="5" t="n">
        <v>14576.82</v>
      </c>
      <c r="O228" s="5" t="n">
        <v>11062.08</v>
      </c>
      <c r="P228" s="5" t="n">
        <v>24321.375</v>
      </c>
      <c r="Q228" s="5" t="n">
        <v>7909.44</v>
      </c>
      <c r="R228" s="5" t="n">
        <v>10075.12</v>
      </c>
      <c r="S228" s="5" t="n">
        <v>4186.05</v>
      </c>
      <c r="T228" s="5" t="n">
        <v>3826.16</v>
      </c>
      <c r="U228" s="5" t="n">
        <v>5918.83</v>
      </c>
      <c r="V228" s="5" t="n">
        <v>6938.4</v>
      </c>
    </row>
    <row r="229" customFormat="false" ht="15" hidden="false" customHeight="false" outlineLevel="0" collapsed="false">
      <c r="A229" s="3" t="s">
        <v>248</v>
      </c>
      <c r="B229" s="5" t="n">
        <v>3354.14</v>
      </c>
      <c r="C229" s="5" t="n">
        <v>5174.4</v>
      </c>
      <c r="D229" s="5" t="n">
        <v>6586.77</v>
      </c>
      <c r="E229" s="5" t="n">
        <v>5127.735</v>
      </c>
      <c r="F229" s="5" t="n">
        <v>600.99</v>
      </c>
      <c r="G229" s="5" t="n">
        <v>7082.88</v>
      </c>
      <c r="H229" s="5" t="n">
        <v>14526.72</v>
      </c>
      <c r="I229" s="5" t="n">
        <v>1240.66</v>
      </c>
      <c r="J229" s="5" t="n">
        <v>4637.96</v>
      </c>
      <c r="K229" s="5" t="n">
        <v>11958.75</v>
      </c>
      <c r="L229" s="5" t="n">
        <v>2474.46</v>
      </c>
      <c r="M229" s="5" t="n">
        <v>3233.1</v>
      </c>
      <c r="N229" s="5" t="n">
        <v>8433.86</v>
      </c>
      <c r="O229" s="5" t="n">
        <v>412.62</v>
      </c>
      <c r="P229" s="5" t="n">
        <v>6523.5</v>
      </c>
      <c r="Q229" s="5" t="n">
        <v>4951.52</v>
      </c>
      <c r="R229" s="5" t="n">
        <v>3537.6</v>
      </c>
      <c r="S229" s="5" t="n">
        <v>317.77</v>
      </c>
      <c r="T229" s="5" t="n">
        <v>1752.14</v>
      </c>
      <c r="U229" s="5" t="n">
        <v>4243.77</v>
      </c>
      <c r="V229" s="5" t="n">
        <v>1242.4</v>
      </c>
    </row>
    <row r="230" customFormat="false" ht="15" hidden="false" customHeight="false" outlineLevel="0" collapsed="false">
      <c r="A230" s="3" t="s">
        <v>249</v>
      </c>
      <c r="B230" s="5" t="n">
        <v>12540.18</v>
      </c>
      <c r="C230" s="5" t="n">
        <v>40105.275</v>
      </c>
      <c r="D230" s="5" t="n">
        <v>32516.25</v>
      </c>
      <c r="E230" s="5" t="n">
        <v>13379.37</v>
      </c>
      <c r="F230" s="5" t="n">
        <v>30303.42</v>
      </c>
      <c r="G230" s="5" t="n">
        <v>19234.88</v>
      </c>
      <c r="H230" s="5" t="n">
        <v>32502.24</v>
      </c>
      <c r="I230" s="5" t="n">
        <v>19455.32</v>
      </c>
      <c r="J230" s="5" t="n">
        <v>19048.16</v>
      </c>
      <c r="K230" s="5" t="n">
        <v>20511</v>
      </c>
      <c r="L230" s="5" t="n">
        <v>7098.88</v>
      </c>
      <c r="M230" s="5" t="n">
        <v>27364.74</v>
      </c>
      <c r="N230" s="5" t="n">
        <v>11794.26</v>
      </c>
      <c r="O230" s="5" t="n">
        <v>8722.98</v>
      </c>
      <c r="P230" s="5" t="n">
        <v>23019.75</v>
      </c>
      <c r="Q230" s="5" t="n">
        <v>14742</v>
      </c>
      <c r="R230" s="5" t="n">
        <v>10041.68</v>
      </c>
      <c r="S230" s="5" t="n">
        <v>3397</v>
      </c>
      <c r="T230" s="5" t="n">
        <v>8850.14</v>
      </c>
      <c r="U230" s="5" t="n">
        <v>8549.15</v>
      </c>
      <c r="V230" s="5" t="n">
        <v>17632.8</v>
      </c>
    </row>
    <row r="231" customFormat="false" ht="15" hidden="false" customHeight="false" outlineLevel="0" collapsed="false">
      <c r="A231" s="3" t="s">
        <v>250</v>
      </c>
      <c r="B231" s="5" t="n">
        <v>3339.64</v>
      </c>
      <c r="C231" s="5" t="n">
        <v>426.3</v>
      </c>
      <c r="D231" s="5" t="n">
        <v>6639.84</v>
      </c>
      <c r="E231" s="5" t="n">
        <v>4006.335</v>
      </c>
      <c r="F231" s="5" t="n">
        <v>4013.73</v>
      </c>
      <c r="G231" s="5" t="n">
        <v>21128.36</v>
      </c>
      <c r="H231" s="5" t="n">
        <v>3830.4</v>
      </c>
      <c r="I231" s="5" t="n">
        <v>683.88</v>
      </c>
      <c r="J231" s="5" t="n">
        <v>2616.02</v>
      </c>
      <c r="K231" s="5" t="n">
        <v>10830.75</v>
      </c>
      <c r="L231" s="5" t="n">
        <v>3201.34</v>
      </c>
      <c r="M231" s="5" t="n">
        <v>4208.88</v>
      </c>
      <c r="N231" s="5" t="n">
        <v>5236.52</v>
      </c>
      <c r="O231" s="5" t="n">
        <v>4470.51</v>
      </c>
      <c r="P231" s="5" t="n">
        <v>7565.625</v>
      </c>
      <c r="Q231" s="5" t="n">
        <v>3106.88</v>
      </c>
      <c r="R231" s="5" t="n">
        <v>2228.16</v>
      </c>
      <c r="S231" s="5" t="n">
        <v>960.19</v>
      </c>
      <c r="T231" s="5" t="n">
        <v>355.42</v>
      </c>
      <c r="U231" s="5" t="n">
        <v>2873.1</v>
      </c>
      <c r="V231" s="5" t="n">
        <v>853.6</v>
      </c>
    </row>
    <row r="232" customFormat="false" ht="15" hidden="false" customHeight="false" outlineLevel="0" collapsed="false">
      <c r="A232" s="3" t="s">
        <v>251</v>
      </c>
      <c r="B232" s="5" t="n">
        <v>5195.64</v>
      </c>
      <c r="C232" s="5" t="n">
        <v>15337</v>
      </c>
      <c r="D232" s="5" t="n">
        <v>21421.14</v>
      </c>
      <c r="E232" s="5" t="n">
        <v>14761.095</v>
      </c>
      <c r="F232" s="5" t="n">
        <v>46097.52</v>
      </c>
      <c r="G232" s="5" t="n">
        <v>19078.64</v>
      </c>
      <c r="H232" s="5" t="n">
        <v>12896.64</v>
      </c>
      <c r="I232" s="5" t="n">
        <v>1719.54</v>
      </c>
      <c r="J232" s="5" t="n">
        <v>7181.6</v>
      </c>
      <c r="K232" s="5" t="n">
        <v>35001</v>
      </c>
      <c r="L232" s="5" t="n">
        <v>3143.52</v>
      </c>
      <c r="M232" s="5" t="n">
        <v>19291.74</v>
      </c>
      <c r="N232" s="5" t="n">
        <v>27629.06</v>
      </c>
      <c r="O232" s="5" t="n">
        <v>11012.4</v>
      </c>
      <c r="P232" s="5" t="n">
        <v>7242.75</v>
      </c>
      <c r="Q232" s="5" t="n">
        <v>4711.28</v>
      </c>
      <c r="R232" s="5" t="n">
        <v>7112.16</v>
      </c>
      <c r="S232" s="5" t="n">
        <v>454.51</v>
      </c>
      <c r="T232" s="5" t="n">
        <v>4253.86</v>
      </c>
      <c r="U232" s="5" t="n">
        <v>7755.54</v>
      </c>
      <c r="V232" s="5" t="n">
        <v>2347.2</v>
      </c>
    </row>
    <row r="233" customFormat="false" ht="15" hidden="false" customHeight="false" outlineLevel="0" collapsed="false">
      <c r="A233" s="3" t="s">
        <v>252</v>
      </c>
      <c r="B233" s="5" t="n">
        <v>7168.22</v>
      </c>
      <c r="C233" s="5" t="n">
        <v>26444.075</v>
      </c>
      <c r="D233" s="5" t="n">
        <v>24297.36</v>
      </c>
      <c r="E233" s="5" t="n">
        <v>11470.32</v>
      </c>
      <c r="F233" s="5" t="n">
        <v>53430.84</v>
      </c>
      <c r="G233" s="5" t="n">
        <v>16391.56</v>
      </c>
      <c r="H233" s="5" t="n">
        <v>19553.76</v>
      </c>
      <c r="I233" s="5" t="n">
        <v>62739.02</v>
      </c>
      <c r="J233" s="5" t="n">
        <v>28987.72</v>
      </c>
      <c r="K233" s="5" t="n">
        <v>20988</v>
      </c>
      <c r="L233" s="5" t="n">
        <v>11571.67</v>
      </c>
      <c r="M233" s="5" t="n">
        <v>28736.76</v>
      </c>
      <c r="N233" s="5" t="n">
        <v>9427.72</v>
      </c>
      <c r="O233" s="5" t="n">
        <v>14116.71</v>
      </c>
      <c r="P233" s="5" t="n">
        <v>41028</v>
      </c>
      <c r="Q233" s="5" t="n">
        <v>24305.12</v>
      </c>
      <c r="R233" s="5" t="n">
        <v>22360.8</v>
      </c>
      <c r="S233" s="5" t="n">
        <v>6677.47</v>
      </c>
      <c r="T233" s="5" t="n">
        <v>15446.08</v>
      </c>
      <c r="U233" s="5" t="n">
        <v>16715.83</v>
      </c>
      <c r="V233" s="5" t="n">
        <v>8529.6</v>
      </c>
    </row>
    <row r="234" customFormat="false" ht="15" hidden="false" customHeight="false" outlineLevel="0" collapsed="false">
      <c r="A234" s="3" t="s">
        <v>253</v>
      </c>
      <c r="B234" s="5" t="n">
        <v>2061.9</v>
      </c>
      <c r="C234" s="5" t="n">
        <v>6132.35</v>
      </c>
      <c r="D234" s="5" t="n">
        <v>14557.71</v>
      </c>
      <c r="E234" s="5" t="n">
        <v>9630.69</v>
      </c>
      <c r="F234" s="5" t="n">
        <v>7776.99</v>
      </c>
      <c r="G234" s="5" t="n">
        <v>3018.78</v>
      </c>
      <c r="H234" s="5" t="n">
        <v>4476.96</v>
      </c>
      <c r="I234" s="5" t="n">
        <v>3116</v>
      </c>
      <c r="J234" s="5" t="n">
        <v>6916.52</v>
      </c>
      <c r="K234" s="5" t="n">
        <v>18000</v>
      </c>
      <c r="L234" s="5" t="n">
        <v>2626.68</v>
      </c>
      <c r="M234" s="5" t="n">
        <v>8573.76</v>
      </c>
      <c r="N234" s="5" t="n">
        <v>7860.36</v>
      </c>
      <c r="O234" s="5" t="n">
        <v>5682.84</v>
      </c>
      <c r="P234" s="5" t="n">
        <v>2606.25</v>
      </c>
      <c r="Q234" s="5" t="n">
        <v>7072.8</v>
      </c>
      <c r="R234" s="5" t="n">
        <v>10252</v>
      </c>
      <c r="S234" s="5" t="n">
        <v>738.31</v>
      </c>
      <c r="T234" s="5" t="n">
        <v>1647.1</v>
      </c>
      <c r="U234" s="5" t="n">
        <v>4872.07</v>
      </c>
      <c r="V234" s="5" t="n">
        <v>2000</v>
      </c>
    </row>
    <row r="235" customFormat="false" ht="15" hidden="false" customHeight="false" outlineLevel="0" collapsed="false">
      <c r="A235" s="3" t="s">
        <v>254</v>
      </c>
      <c r="B235" s="5" t="n">
        <v>14497.68</v>
      </c>
      <c r="C235" s="5" t="n">
        <v>49247.45</v>
      </c>
      <c r="D235" s="5" t="n">
        <v>45577.56</v>
      </c>
      <c r="E235" s="5" t="n">
        <v>21331.965</v>
      </c>
      <c r="F235" s="5" t="n">
        <v>28825.44</v>
      </c>
      <c r="G235" s="5" t="n">
        <v>20901.44</v>
      </c>
      <c r="H235" s="5" t="n">
        <v>37990.08</v>
      </c>
      <c r="I235" s="5" t="n">
        <v>40119.32</v>
      </c>
      <c r="J235" s="5" t="n">
        <v>81678.48</v>
      </c>
      <c r="K235" s="5" t="n">
        <v>28099.5</v>
      </c>
      <c r="L235" s="5" t="n">
        <v>8750.29</v>
      </c>
      <c r="M235" s="5" t="n">
        <v>29034.72</v>
      </c>
      <c r="N235" s="5" t="n">
        <v>19303.08</v>
      </c>
      <c r="O235" s="5" t="n">
        <v>24339.06</v>
      </c>
      <c r="P235" s="5" t="n">
        <v>16956.375</v>
      </c>
      <c r="Q235" s="5" t="n">
        <v>21832.72</v>
      </c>
      <c r="R235" s="5" t="n">
        <v>42518.08</v>
      </c>
      <c r="S235" s="5" t="n">
        <v>9324.55</v>
      </c>
      <c r="T235" s="5" t="n">
        <v>8585.46</v>
      </c>
      <c r="U235" s="5" t="n">
        <v>37138.63</v>
      </c>
      <c r="V235" s="5" t="n">
        <v>41643.2</v>
      </c>
    </row>
    <row r="236" customFormat="false" ht="15" hidden="false" customHeight="false" outlineLevel="0" collapsed="false">
      <c r="A236" s="3" t="s">
        <v>255</v>
      </c>
      <c r="B236" s="5" t="n">
        <v>46587.34</v>
      </c>
      <c r="C236" s="5" t="n">
        <v>24021.025</v>
      </c>
      <c r="D236" s="5" t="n">
        <v>526250.82</v>
      </c>
      <c r="E236" s="5" t="n">
        <v>103365.045</v>
      </c>
      <c r="F236" s="5" t="n">
        <v>71871.78</v>
      </c>
      <c r="G236" s="5" t="n">
        <v>120736.32</v>
      </c>
      <c r="H236" s="5" t="n">
        <v>83456.64</v>
      </c>
      <c r="I236" s="5" t="n">
        <v>30389.2</v>
      </c>
      <c r="J236" s="5" t="n">
        <v>60551.98</v>
      </c>
      <c r="K236" s="5" t="n">
        <v>396095.25</v>
      </c>
      <c r="L236" s="5" t="n">
        <v>34048.9</v>
      </c>
      <c r="M236" s="5" t="n">
        <v>23049.78</v>
      </c>
      <c r="N236" s="5" t="n">
        <v>53652.32</v>
      </c>
      <c r="O236" s="5" t="n">
        <v>332746.98</v>
      </c>
      <c r="P236" s="5" t="n">
        <v>367004.625</v>
      </c>
      <c r="Q236" s="5" t="n">
        <v>14460.88</v>
      </c>
      <c r="R236" s="5" t="n">
        <v>356698.32</v>
      </c>
      <c r="S236" s="5" t="n">
        <v>50145.31</v>
      </c>
      <c r="T236" s="5" t="n">
        <v>6108.96</v>
      </c>
      <c r="U236" s="5" t="n">
        <v>24078.53</v>
      </c>
      <c r="V236" s="5" t="n">
        <v>8072.8</v>
      </c>
    </row>
    <row r="237" customFormat="false" ht="15" hidden="false" customHeight="false" outlineLevel="0" collapsed="false">
      <c r="A237" s="3" t="s">
        <v>256</v>
      </c>
      <c r="B237" s="5" t="n">
        <v>54669.64</v>
      </c>
      <c r="C237" s="5" t="n">
        <v>80694.425</v>
      </c>
      <c r="D237" s="5" t="n">
        <v>87518.52</v>
      </c>
      <c r="E237" s="5" t="n">
        <v>98709.9</v>
      </c>
      <c r="F237" s="5" t="n">
        <v>124041.99</v>
      </c>
      <c r="G237" s="5" t="n">
        <v>104407.38</v>
      </c>
      <c r="H237" s="5" t="n">
        <v>124606.08</v>
      </c>
      <c r="I237" s="5" t="n">
        <v>270509.8</v>
      </c>
      <c r="J237" s="5" t="n">
        <v>83534.98</v>
      </c>
      <c r="K237" s="5" t="n">
        <v>59661.75</v>
      </c>
      <c r="L237" s="5" t="n">
        <v>20263.55</v>
      </c>
      <c r="M237" s="5" t="n">
        <v>68680.56</v>
      </c>
      <c r="N237" s="5" t="n">
        <v>101029.62</v>
      </c>
      <c r="O237" s="5" t="n">
        <v>61338.24</v>
      </c>
      <c r="P237" s="5" t="n">
        <v>138208.5</v>
      </c>
      <c r="Q237" s="5" t="n">
        <v>63588</v>
      </c>
      <c r="R237" s="5" t="n">
        <v>13310.88</v>
      </c>
      <c r="S237" s="5" t="n">
        <v>99017.82</v>
      </c>
      <c r="T237" s="5" t="n">
        <v>1526.72</v>
      </c>
      <c r="U237" s="5" t="n">
        <v>64899.73</v>
      </c>
      <c r="V237" s="5" t="n">
        <v>69816</v>
      </c>
    </row>
    <row r="238" customFormat="false" ht="15" hidden="false" customHeight="false" outlineLevel="0" collapsed="false">
      <c r="A238" s="3" t="s">
        <v>257</v>
      </c>
      <c r="B238" s="5" t="n">
        <v>22026.08</v>
      </c>
      <c r="C238" s="5" t="n">
        <v>111123.425</v>
      </c>
      <c r="D238" s="5" t="n">
        <v>34518.12</v>
      </c>
      <c r="E238" s="5" t="n">
        <v>111168.12</v>
      </c>
      <c r="F238" s="5" t="n">
        <v>57080.25</v>
      </c>
      <c r="G238" s="5" t="n">
        <v>30588.32</v>
      </c>
      <c r="H238" s="5" t="n">
        <v>111751.2</v>
      </c>
      <c r="I238" s="5" t="n">
        <v>88087.68</v>
      </c>
      <c r="J238" s="5" t="n">
        <v>42645.92</v>
      </c>
      <c r="K238" s="5" t="n">
        <v>38823.75</v>
      </c>
      <c r="L238" s="5" t="n">
        <v>11410.01</v>
      </c>
      <c r="M238" s="5" t="n">
        <v>29019.9</v>
      </c>
      <c r="N238" s="5" t="n">
        <v>18716.56</v>
      </c>
      <c r="O238" s="5" t="n">
        <v>24679.23</v>
      </c>
      <c r="P238" s="5" t="n">
        <v>25015.125</v>
      </c>
      <c r="Q238" s="5" t="n">
        <v>31628.24</v>
      </c>
      <c r="R238" s="5" t="n">
        <v>40074.32</v>
      </c>
      <c r="S238" s="5" t="n">
        <v>15019.04</v>
      </c>
      <c r="T238" s="5" t="n">
        <v>16688.88</v>
      </c>
      <c r="U238" s="5" t="n">
        <v>20536.87</v>
      </c>
      <c r="V238" s="5" t="n">
        <v>31448</v>
      </c>
    </row>
    <row r="239" customFormat="false" ht="15" hidden="false" customHeight="false" outlineLevel="0" collapsed="false">
      <c r="A239" s="3" t="s">
        <v>258</v>
      </c>
      <c r="B239" s="5" t="n">
        <v>65889.16</v>
      </c>
      <c r="C239" s="5" t="n">
        <v>39692.45</v>
      </c>
      <c r="D239" s="5" t="n">
        <v>35143.65</v>
      </c>
      <c r="E239" s="5" t="n">
        <v>67126.47</v>
      </c>
      <c r="F239" s="5" t="n">
        <v>35768.22</v>
      </c>
      <c r="G239" s="5" t="n">
        <v>44864.44</v>
      </c>
      <c r="H239" s="5" t="n">
        <v>35124.48</v>
      </c>
      <c r="I239" s="5" t="n">
        <v>31157.54</v>
      </c>
      <c r="J239" s="5" t="n">
        <v>54016.16</v>
      </c>
      <c r="K239" s="5" t="n">
        <v>43474.5</v>
      </c>
      <c r="L239" s="5" t="n">
        <v>13444.33</v>
      </c>
      <c r="M239" s="5" t="n">
        <v>16809</v>
      </c>
      <c r="N239" s="5" t="n">
        <v>16121.24</v>
      </c>
      <c r="O239" s="5" t="n">
        <v>31911.81</v>
      </c>
      <c r="P239" s="5" t="n">
        <v>48645.75</v>
      </c>
      <c r="Q239" s="5" t="n">
        <v>16276.96</v>
      </c>
      <c r="R239" s="5" t="n">
        <v>18699.12</v>
      </c>
      <c r="S239" s="5" t="n">
        <v>22811.07</v>
      </c>
      <c r="T239" s="5" t="n">
        <v>11876.28</v>
      </c>
      <c r="U239" s="5" t="n">
        <v>18725.17</v>
      </c>
      <c r="V239" s="5" t="n">
        <v>24923.2</v>
      </c>
    </row>
    <row r="240" customFormat="false" ht="15" hidden="false" customHeight="false" outlineLevel="0" collapsed="false">
      <c r="A240" s="3" t="s">
        <v>259</v>
      </c>
      <c r="B240" s="5" t="n">
        <v>42107.42</v>
      </c>
      <c r="C240" s="5" t="n">
        <v>96334</v>
      </c>
      <c r="D240" s="5" t="n">
        <v>92407.92</v>
      </c>
      <c r="E240" s="5" t="n">
        <v>48989.16</v>
      </c>
      <c r="F240" s="5" t="n">
        <v>43895.73</v>
      </c>
      <c r="G240" s="5" t="n">
        <v>50327.88</v>
      </c>
      <c r="H240" s="5" t="n">
        <v>98856</v>
      </c>
      <c r="I240" s="5" t="n">
        <v>66090.36</v>
      </c>
      <c r="J240" s="5" t="n">
        <v>49544.58</v>
      </c>
      <c r="K240" s="5" t="n">
        <v>52293</v>
      </c>
      <c r="L240" s="5" t="n">
        <v>16091.07</v>
      </c>
      <c r="M240" s="5" t="n">
        <v>37193.52</v>
      </c>
      <c r="N240" s="5" t="n">
        <v>46379.1</v>
      </c>
      <c r="O240" s="5" t="n">
        <v>35494.29</v>
      </c>
      <c r="P240" s="5" t="n">
        <v>51009.375</v>
      </c>
      <c r="Q240" s="5" t="n">
        <v>36958.32</v>
      </c>
      <c r="R240" s="5" t="n">
        <v>46145.44</v>
      </c>
      <c r="S240" s="5" t="n">
        <v>26951.54</v>
      </c>
      <c r="T240" s="5" t="n">
        <v>12261.86</v>
      </c>
      <c r="U240" s="5" t="n">
        <v>26110.44</v>
      </c>
      <c r="V240" s="5" t="n">
        <v>26800.8</v>
      </c>
    </row>
    <row r="241" customFormat="false" ht="15" hidden="false" customHeight="false" outlineLevel="0" collapsed="false">
      <c r="A241" s="3" t="s">
        <v>260</v>
      </c>
      <c r="B241" s="5" t="n">
        <v>54485.2</v>
      </c>
      <c r="C241" s="5" t="n">
        <v>126951.65</v>
      </c>
      <c r="D241" s="5" t="n">
        <v>72026.43</v>
      </c>
      <c r="E241" s="5" t="n">
        <v>65804.82</v>
      </c>
      <c r="F241" s="5" t="n">
        <v>82591.62</v>
      </c>
      <c r="G241" s="5" t="n">
        <v>72822.1</v>
      </c>
      <c r="H241" s="5" t="n">
        <v>102765.6</v>
      </c>
      <c r="I241" s="5" t="n">
        <v>121312.44</v>
      </c>
      <c r="J241" s="5" t="n">
        <v>87831.72</v>
      </c>
      <c r="K241" s="5" t="n">
        <v>64572</v>
      </c>
      <c r="L241" s="5" t="n">
        <v>25793.03</v>
      </c>
      <c r="M241" s="5" t="n">
        <v>73997.04</v>
      </c>
      <c r="N241" s="5" t="n">
        <v>58673.08</v>
      </c>
      <c r="O241" s="5" t="n">
        <v>50257.53</v>
      </c>
      <c r="P241" s="5" t="n">
        <v>69045.375</v>
      </c>
      <c r="Q241" s="5" t="n">
        <v>57595.44</v>
      </c>
      <c r="R241" s="5" t="n">
        <v>50756.64</v>
      </c>
      <c r="S241" s="5" t="n">
        <v>38497.9</v>
      </c>
      <c r="T241" s="5" t="n">
        <v>45583.72</v>
      </c>
      <c r="U241" s="5" t="n">
        <v>32791.16</v>
      </c>
      <c r="V241" s="5" t="n">
        <v>42207.2</v>
      </c>
    </row>
    <row r="242" customFormat="false" ht="15" hidden="false" customHeight="false" outlineLevel="0" collapsed="false">
      <c r="A242" s="3" t="s">
        <v>261</v>
      </c>
      <c r="B242" s="5" t="n">
        <v>52085.74</v>
      </c>
      <c r="C242" s="5" t="n">
        <v>20747.825</v>
      </c>
      <c r="D242" s="5" t="n">
        <v>93502.38</v>
      </c>
      <c r="E242" s="5" t="n">
        <v>79114.77</v>
      </c>
      <c r="F242" s="5" t="n">
        <v>35285.91</v>
      </c>
      <c r="G242" s="5" t="n">
        <v>115723</v>
      </c>
      <c r="H242" s="5" t="n">
        <v>121911.84</v>
      </c>
      <c r="I242" s="5" t="n">
        <v>127592.82</v>
      </c>
      <c r="J242" s="5" t="n">
        <v>119833.08</v>
      </c>
      <c r="K242" s="5" t="n">
        <v>66129.75</v>
      </c>
      <c r="L242" s="5" t="n">
        <v>31350.83</v>
      </c>
      <c r="M242" s="5" t="n">
        <v>49396.62</v>
      </c>
      <c r="N242" s="5" t="n">
        <v>81091.04</v>
      </c>
      <c r="O242" s="5" t="n">
        <v>55936.23</v>
      </c>
      <c r="P242" s="5" t="n">
        <v>90741.75</v>
      </c>
      <c r="Q242" s="5" t="n">
        <v>82411.84</v>
      </c>
      <c r="R242" s="5" t="n">
        <v>101622.4</v>
      </c>
      <c r="S242" s="5" t="n">
        <v>64783.37</v>
      </c>
      <c r="T242" s="5" t="n">
        <v>21072.74</v>
      </c>
      <c r="U242" s="5" t="n">
        <v>45419.38</v>
      </c>
      <c r="V242" s="5" t="n">
        <v>41660</v>
      </c>
    </row>
    <row r="243" customFormat="false" ht="15" hidden="false" customHeight="false" outlineLevel="0" collapsed="false">
      <c r="A243" s="3" t="s">
        <v>262</v>
      </c>
      <c r="B243" s="5" t="n">
        <v>139906.44</v>
      </c>
      <c r="C243" s="5" t="n">
        <v>177941.05</v>
      </c>
      <c r="D243" s="5" t="n">
        <v>277439.52</v>
      </c>
      <c r="E243" s="5" t="n">
        <v>226426.68</v>
      </c>
      <c r="F243" s="5" t="n">
        <v>147987.06</v>
      </c>
      <c r="G243" s="5" t="n">
        <v>230897.92</v>
      </c>
      <c r="H243" s="5" t="n">
        <v>348301.44</v>
      </c>
      <c r="I243" s="5" t="n">
        <v>245631</v>
      </c>
      <c r="J243" s="5" t="n">
        <v>265059.32</v>
      </c>
      <c r="K243" s="5" t="n">
        <v>157453.5</v>
      </c>
      <c r="L243" s="5" t="n">
        <v>71974.1</v>
      </c>
      <c r="M243" s="5" t="n">
        <v>177148.14</v>
      </c>
      <c r="N243" s="5" t="n">
        <v>189640.02</v>
      </c>
      <c r="O243" s="5" t="n">
        <v>158982.9</v>
      </c>
      <c r="P243" s="5" t="n">
        <v>183022.5</v>
      </c>
      <c r="Q243" s="5" t="n">
        <v>203852.32</v>
      </c>
      <c r="R243" s="5" t="n">
        <v>197570.56</v>
      </c>
      <c r="S243" s="5" t="n">
        <v>98895.27</v>
      </c>
      <c r="T243" s="5" t="n">
        <v>82252.56</v>
      </c>
      <c r="U243" s="5" t="n">
        <v>135186.98</v>
      </c>
      <c r="V243" s="5" t="n">
        <v>116498.4</v>
      </c>
    </row>
    <row r="244" customFormat="false" ht="15" hidden="false" customHeight="false" outlineLevel="0" collapsed="false">
      <c r="A244" s="3" t="s">
        <v>263</v>
      </c>
      <c r="B244" s="5" t="n">
        <v>35727.42</v>
      </c>
      <c r="C244" s="5" t="n">
        <v>134653.225</v>
      </c>
      <c r="D244" s="5" t="n">
        <v>113488.02</v>
      </c>
      <c r="E244" s="5" t="n">
        <v>52979.475</v>
      </c>
      <c r="F244" s="5" t="n">
        <v>86382.48</v>
      </c>
      <c r="G244" s="5" t="n">
        <v>77678.56</v>
      </c>
      <c r="H244" s="5" t="n">
        <v>118241.28</v>
      </c>
      <c r="I244" s="5" t="n">
        <v>78660.96</v>
      </c>
      <c r="J244" s="5" t="n">
        <v>83005.76</v>
      </c>
      <c r="K244" s="5" t="n">
        <v>72403.5</v>
      </c>
      <c r="L244" s="5" t="n">
        <v>15173.62</v>
      </c>
      <c r="M244" s="5" t="n">
        <v>65941.98</v>
      </c>
      <c r="N244" s="5" t="n">
        <v>52771.92</v>
      </c>
      <c r="O244" s="5" t="n">
        <v>27417.15</v>
      </c>
      <c r="P244" s="5" t="n">
        <v>45102.375</v>
      </c>
      <c r="Q244" s="5" t="n">
        <v>47611.2</v>
      </c>
      <c r="R244" s="5" t="n">
        <v>63595.84</v>
      </c>
      <c r="S244" s="5" t="n">
        <v>20567.33</v>
      </c>
      <c r="T244" s="5" t="n">
        <v>23231.78</v>
      </c>
      <c r="U244" s="5" t="n">
        <v>32561.19</v>
      </c>
      <c r="V244" s="5" t="n">
        <v>28072.8</v>
      </c>
    </row>
    <row r="245" customFormat="false" ht="15" hidden="false" customHeight="false" outlineLevel="0" collapsed="false">
      <c r="A245" s="3" t="s">
        <v>264</v>
      </c>
      <c r="B245" s="5" t="n">
        <v>129709.46</v>
      </c>
      <c r="C245" s="5" t="n">
        <v>316566.95</v>
      </c>
      <c r="D245" s="5" t="n">
        <v>460317.87</v>
      </c>
      <c r="E245" s="5" t="n">
        <v>198280.875</v>
      </c>
      <c r="F245" s="5" t="n">
        <v>87625.17</v>
      </c>
      <c r="G245" s="5" t="n">
        <v>198549.42</v>
      </c>
      <c r="H245" s="5" t="n">
        <v>99950.4</v>
      </c>
      <c r="I245" s="5" t="n">
        <v>216381.6</v>
      </c>
      <c r="J245" s="5" t="n">
        <v>444161.28</v>
      </c>
      <c r="K245" s="5" t="n">
        <v>183111</v>
      </c>
      <c r="L245" s="5" t="n">
        <v>67865.34</v>
      </c>
      <c r="M245" s="5" t="n">
        <v>94276.26</v>
      </c>
      <c r="N245" s="5" t="n">
        <v>183861</v>
      </c>
      <c r="O245" s="5" t="n">
        <v>38478.54</v>
      </c>
      <c r="P245" s="5" t="n">
        <v>231440.625</v>
      </c>
      <c r="Q245" s="5" t="n">
        <v>209471.92</v>
      </c>
      <c r="R245" s="5" t="n">
        <v>132125.84</v>
      </c>
      <c r="S245" s="5" t="n">
        <v>57176.24</v>
      </c>
      <c r="T245" s="5" t="n">
        <v>90956.32</v>
      </c>
      <c r="U245" s="5" t="n">
        <v>143813.6</v>
      </c>
      <c r="V245" s="5" t="n">
        <v>81960.8</v>
      </c>
    </row>
    <row r="246" customFormat="false" ht="15" hidden="false" customHeight="false" outlineLevel="0" collapsed="false">
      <c r="A246" s="3" t="s">
        <v>265</v>
      </c>
      <c r="B246" s="5" t="n">
        <v>111442.94</v>
      </c>
      <c r="C246" s="5" t="n">
        <v>227967.6</v>
      </c>
      <c r="D246" s="5" t="n">
        <v>284192.46</v>
      </c>
      <c r="E246" s="5" t="n">
        <v>113699.28</v>
      </c>
      <c r="F246" s="5" t="n">
        <v>302220</v>
      </c>
      <c r="G246" s="5" t="n">
        <v>128044.26</v>
      </c>
      <c r="H246" s="5" t="n">
        <v>256862.88</v>
      </c>
      <c r="I246" s="5" t="n">
        <v>299619.8</v>
      </c>
      <c r="J246" s="5" t="n">
        <v>343724.16</v>
      </c>
      <c r="K246" s="5" t="n">
        <v>158334</v>
      </c>
      <c r="L246" s="5" t="n">
        <v>23649.56</v>
      </c>
      <c r="M246" s="5" t="n">
        <v>127047.96</v>
      </c>
      <c r="N246" s="5" t="n">
        <v>75285.98</v>
      </c>
      <c r="O246" s="5" t="n">
        <v>39884.76</v>
      </c>
      <c r="P246" s="5" t="n">
        <v>138756</v>
      </c>
      <c r="Q246" s="5" t="n">
        <v>108523.52</v>
      </c>
      <c r="R246" s="5" t="n">
        <v>60866.08</v>
      </c>
      <c r="S246" s="5" t="n">
        <v>66735.57</v>
      </c>
      <c r="T246" s="5" t="n">
        <v>61013.16</v>
      </c>
      <c r="U246" s="5" t="n">
        <v>151228.15</v>
      </c>
      <c r="V246" s="5" t="n">
        <v>43445.6</v>
      </c>
    </row>
    <row r="247" customFormat="false" ht="15" hidden="false" customHeight="false" outlineLevel="0" collapsed="false">
      <c r="A247" s="3" t="s">
        <v>266</v>
      </c>
      <c r="B247" s="5" t="n">
        <v>19669.54</v>
      </c>
      <c r="C247" s="5" t="n">
        <v>55811</v>
      </c>
      <c r="D247" s="5" t="n">
        <v>123448.65</v>
      </c>
      <c r="E247" s="5" t="n">
        <v>8459.895</v>
      </c>
      <c r="F247" s="5" t="n">
        <v>49357.77</v>
      </c>
      <c r="G247" s="5" t="n">
        <v>44170.66</v>
      </c>
      <c r="H247" s="5" t="n">
        <v>26292.96</v>
      </c>
      <c r="I247" s="5" t="n">
        <v>38921.3</v>
      </c>
      <c r="J247" s="5" t="n">
        <v>34713.26</v>
      </c>
      <c r="K247" s="5" t="n">
        <v>26330.25</v>
      </c>
      <c r="L247" s="5" t="n">
        <v>8642.32</v>
      </c>
      <c r="M247" s="5" t="n">
        <v>30073.68</v>
      </c>
      <c r="N247" s="5" t="n">
        <v>23769.56</v>
      </c>
      <c r="O247" s="5" t="n">
        <v>17221.71</v>
      </c>
      <c r="P247" s="5" t="n">
        <v>33144.375</v>
      </c>
      <c r="Q247" s="5" t="n">
        <v>32434.64</v>
      </c>
      <c r="R247" s="5" t="n">
        <v>18685.04</v>
      </c>
      <c r="S247" s="5" t="n">
        <v>9982.02</v>
      </c>
      <c r="T247" s="5" t="n">
        <v>7104.76</v>
      </c>
      <c r="U247" s="5" t="n">
        <v>4894.64</v>
      </c>
      <c r="V247" s="5" t="n">
        <v>19384.8</v>
      </c>
    </row>
    <row r="248" customFormat="false" ht="15" hidden="false" customHeight="false" outlineLevel="0" collapsed="false">
      <c r="A248" s="3" t="s">
        <v>267</v>
      </c>
      <c r="B248" s="5" t="n">
        <v>32065.3</v>
      </c>
      <c r="C248" s="5" t="n">
        <v>128146.025</v>
      </c>
      <c r="D248" s="5" t="n">
        <v>62167.59</v>
      </c>
      <c r="E248" s="5" t="n">
        <v>145270.695</v>
      </c>
      <c r="F248" s="5" t="n">
        <v>319668.72</v>
      </c>
      <c r="G248" s="5" t="n">
        <v>45129.8</v>
      </c>
      <c r="H248" s="5" t="n">
        <v>72381.6</v>
      </c>
      <c r="I248" s="5" t="n">
        <v>80029.54</v>
      </c>
      <c r="J248" s="5" t="n">
        <v>67433.72</v>
      </c>
      <c r="K248" s="5" t="n">
        <v>72414.75</v>
      </c>
      <c r="L248" s="5" t="n">
        <v>84522.81</v>
      </c>
      <c r="M248" s="5" t="n">
        <v>83816.46</v>
      </c>
      <c r="N248" s="5" t="n">
        <v>50298.12</v>
      </c>
      <c r="O248" s="5" t="n">
        <v>60477.81</v>
      </c>
      <c r="P248" s="5" t="n">
        <v>32172</v>
      </c>
      <c r="Q248" s="5" t="n">
        <v>61605.04</v>
      </c>
      <c r="R248" s="5" t="n">
        <v>84932.32</v>
      </c>
      <c r="S248" s="5" t="n">
        <v>48794.25</v>
      </c>
      <c r="T248" s="5" t="n">
        <v>30941.56</v>
      </c>
      <c r="U248" s="5" t="n">
        <v>61449.57</v>
      </c>
      <c r="V248" s="5" t="n">
        <v>84769.6</v>
      </c>
    </row>
    <row r="249" customFormat="false" ht="15" hidden="false" customHeight="false" outlineLevel="0" collapsed="false">
      <c r="A249" s="3" t="s">
        <v>268</v>
      </c>
      <c r="B249" s="5" t="n">
        <v>3884.26</v>
      </c>
      <c r="C249" s="5" t="n">
        <v>17816.4</v>
      </c>
      <c r="D249" s="5" t="n">
        <v>10321.68</v>
      </c>
      <c r="E249" s="5" t="n">
        <v>8864.4</v>
      </c>
      <c r="F249" s="5" t="n">
        <v>10039.5</v>
      </c>
      <c r="G249" s="5" t="n">
        <v>2671.58</v>
      </c>
      <c r="H249" s="5" t="n">
        <v>14626.08</v>
      </c>
      <c r="I249" s="5" t="n">
        <v>9108.56</v>
      </c>
      <c r="J249" s="5" t="n">
        <v>8493.84</v>
      </c>
      <c r="K249" s="5" t="n">
        <v>7674</v>
      </c>
      <c r="L249" s="5" t="n">
        <v>3270.96</v>
      </c>
      <c r="M249" s="5" t="n">
        <v>3751.02</v>
      </c>
      <c r="N249" s="5" t="n">
        <v>6869.6</v>
      </c>
      <c r="O249" s="5" t="n">
        <v>2586.81</v>
      </c>
      <c r="P249" s="5" t="n">
        <v>4905.375</v>
      </c>
      <c r="Q249" s="5" t="n">
        <v>6563.2</v>
      </c>
      <c r="R249" s="5" t="n">
        <v>2295.92</v>
      </c>
      <c r="S249" s="5" t="n">
        <v>1179.06</v>
      </c>
      <c r="T249" s="5" t="n">
        <v>252.2</v>
      </c>
      <c r="U249" s="5" t="n">
        <v>10746.98</v>
      </c>
      <c r="V249" s="5" t="n">
        <v>1016.8</v>
      </c>
    </row>
    <row r="250" customFormat="false" ht="15" hidden="false" customHeight="false" outlineLevel="0" collapsed="false">
      <c r="A250" s="3" t="s">
        <v>269</v>
      </c>
      <c r="B250" s="5" t="n">
        <v>27846.96</v>
      </c>
      <c r="C250" s="5" t="n">
        <v>38077.9</v>
      </c>
      <c r="D250" s="5" t="n">
        <v>33574.17</v>
      </c>
      <c r="E250" s="5" t="n">
        <v>50186.655</v>
      </c>
      <c r="F250" s="5" t="n">
        <v>18864.6</v>
      </c>
      <c r="G250" s="5" t="n">
        <v>32000.68</v>
      </c>
      <c r="H250" s="5" t="n">
        <v>41120.64</v>
      </c>
      <c r="I250" s="5" t="n">
        <v>52050.32</v>
      </c>
      <c r="J250" s="5" t="n">
        <v>21970.62</v>
      </c>
      <c r="K250" s="5" t="n">
        <v>13360.5</v>
      </c>
      <c r="L250" s="5" t="n">
        <v>18937.82</v>
      </c>
      <c r="M250" s="5" t="n">
        <v>17262.96</v>
      </c>
      <c r="N250" s="5" t="n">
        <v>73696.92</v>
      </c>
      <c r="O250" s="5" t="n">
        <v>19917.54</v>
      </c>
      <c r="P250" s="5" t="n">
        <v>26945.625</v>
      </c>
      <c r="Q250" s="5" t="n">
        <v>127227.52</v>
      </c>
      <c r="R250" s="5" t="n">
        <v>58928.32</v>
      </c>
      <c r="S250" s="5" t="n">
        <v>12521.17</v>
      </c>
      <c r="T250" s="5" t="n">
        <v>5852.6</v>
      </c>
      <c r="U250" s="5" t="n">
        <v>21019.38</v>
      </c>
      <c r="V250" s="5" t="n">
        <v>47824</v>
      </c>
    </row>
    <row r="251" customFormat="false" ht="15" hidden="false" customHeight="false" outlineLevel="0" collapsed="false">
      <c r="A251" s="3" t="s">
        <v>270</v>
      </c>
      <c r="B251" s="5" t="n">
        <v>2507.34</v>
      </c>
      <c r="C251" s="5" t="n">
        <v>11235.7</v>
      </c>
      <c r="D251" s="5" t="n">
        <v>7294.95</v>
      </c>
      <c r="E251" s="5" t="n">
        <v>2146.68</v>
      </c>
      <c r="F251" s="5" t="n">
        <v>3852.96</v>
      </c>
      <c r="G251" s="5" t="n">
        <v>8226.16</v>
      </c>
      <c r="H251" s="5" t="n">
        <v>10919.52</v>
      </c>
      <c r="I251" s="5" t="n">
        <v>1965.54</v>
      </c>
      <c r="J251" s="5" t="n">
        <v>2938.44</v>
      </c>
      <c r="K251" s="5" t="n">
        <v>2227.5</v>
      </c>
      <c r="L251" s="5" t="n">
        <v>824.23</v>
      </c>
      <c r="M251" s="5" t="n">
        <v>4545.06</v>
      </c>
      <c r="N251" s="5" t="n">
        <v>2346.7</v>
      </c>
      <c r="O251" s="5" t="n">
        <v>2512.98</v>
      </c>
      <c r="P251" s="5" t="n">
        <v>9302.625</v>
      </c>
      <c r="Q251" s="5" t="n">
        <v>10782.8</v>
      </c>
      <c r="R251" s="5" t="n">
        <v>1931.6</v>
      </c>
      <c r="S251" s="5" t="n">
        <v>1159.71</v>
      </c>
      <c r="T251" s="5" t="n">
        <v>1476.02</v>
      </c>
      <c r="U251" s="5" t="n">
        <v>1350.54</v>
      </c>
      <c r="V251" s="5" t="n">
        <v>1316</v>
      </c>
    </row>
    <row r="252" customFormat="false" ht="15" hidden="false" customHeight="false" outlineLevel="0" collapsed="false">
      <c r="A252" s="3" t="s">
        <v>271</v>
      </c>
      <c r="B252" s="5" t="n">
        <v>197.2</v>
      </c>
      <c r="C252" s="5" t="n">
        <v>1396.5</v>
      </c>
      <c r="D252" s="5" t="n">
        <v>427.17</v>
      </c>
      <c r="E252" s="5" t="n">
        <v>8200.905</v>
      </c>
      <c r="F252" s="5" t="n">
        <v>733.47</v>
      </c>
      <c r="G252" s="5" t="n">
        <v>403</v>
      </c>
      <c r="H252" s="5" t="n">
        <v>1231.2</v>
      </c>
      <c r="I252" s="5" t="n">
        <v>5238.98</v>
      </c>
      <c r="J252" s="5" t="n">
        <v>21860.64</v>
      </c>
      <c r="K252" s="5" t="n">
        <v>6741</v>
      </c>
      <c r="L252" s="5" t="n">
        <v>2779.49</v>
      </c>
      <c r="M252" s="5" t="n">
        <v>4072.38</v>
      </c>
      <c r="N252" s="5" t="n">
        <v>442.68</v>
      </c>
      <c r="O252" s="5" t="n">
        <v>2145.9</v>
      </c>
      <c r="P252" s="5" t="n">
        <v>172.125</v>
      </c>
      <c r="Q252" s="5" t="n">
        <v>624.4</v>
      </c>
      <c r="R252" s="5" t="n">
        <v>576.4</v>
      </c>
      <c r="S252" s="5" t="n">
        <v>253.7</v>
      </c>
      <c r="T252" s="5" t="n">
        <v>386.62</v>
      </c>
      <c r="U252" s="5" t="n">
        <v>1968.47</v>
      </c>
      <c r="V252" s="5" t="n">
        <v>4902.4</v>
      </c>
    </row>
    <row r="253" customFormat="false" ht="15" hidden="false" customHeight="false" outlineLevel="0" collapsed="false">
      <c r="A253" s="3" t="s">
        <v>272</v>
      </c>
      <c r="B253" s="5" t="n">
        <v>7313.8</v>
      </c>
      <c r="C253" s="5" t="n">
        <v>21695.975</v>
      </c>
      <c r="D253" s="5" t="n">
        <v>25088.19</v>
      </c>
      <c r="E253" s="5" t="n">
        <v>15130.89</v>
      </c>
      <c r="F253" s="5" t="n">
        <v>13076.88</v>
      </c>
      <c r="G253" s="5" t="n">
        <v>11652.9</v>
      </c>
      <c r="H253" s="5" t="n">
        <v>22399.2</v>
      </c>
      <c r="I253" s="5" t="n">
        <v>11601.36</v>
      </c>
      <c r="J253" s="5" t="n">
        <v>23296.02</v>
      </c>
      <c r="K253" s="5" t="n">
        <v>6602.25</v>
      </c>
      <c r="L253" s="5" t="n">
        <v>3391.32</v>
      </c>
      <c r="M253" s="5" t="n">
        <v>8521.5</v>
      </c>
      <c r="N253" s="5" t="n">
        <v>13199.8</v>
      </c>
      <c r="O253" s="5" t="n">
        <v>10353.45</v>
      </c>
      <c r="P253" s="5" t="n">
        <v>5836.125</v>
      </c>
      <c r="Q253" s="5" t="n">
        <v>3089.52</v>
      </c>
      <c r="R253" s="5" t="n">
        <v>8001.84</v>
      </c>
      <c r="S253" s="5" t="n">
        <v>3203.07</v>
      </c>
      <c r="T253" s="5" t="n">
        <v>4450.16</v>
      </c>
      <c r="U253" s="5" t="n">
        <v>6017.04</v>
      </c>
      <c r="V253" s="5" t="n">
        <v>4453.6</v>
      </c>
    </row>
    <row r="254" customFormat="false" ht="15" hidden="false" customHeight="false" outlineLevel="0" collapsed="false">
      <c r="A254" s="3" t="s">
        <v>273</v>
      </c>
      <c r="B254" s="5" t="n">
        <v>28200.18</v>
      </c>
      <c r="C254" s="5" t="n">
        <v>3471.65</v>
      </c>
      <c r="D254" s="5" t="n">
        <v>25176.93</v>
      </c>
      <c r="E254" s="5" t="n">
        <v>1754.19</v>
      </c>
      <c r="F254" s="5" t="n">
        <v>4872.78</v>
      </c>
      <c r="G254" s="5" t="n">
        <v>36379.74</v>
      </c>
      <c r="H254" s="5" t="n">
        <v>67495.68</v>
      </c>
      <c r="I254" s="5" t="n">
        <v>26592.6</v>
      </c>
      <c r="J254" s="5" t="n">
        <v>42675.06</v>
      </c>
      <c r="K254" s="5" t="n">
        <v>23713.5</v>
      </c>
      <c r="L254" s="5" t="n">
        <v>8104.24</v>
      </c>
      <c r="M254" s="5" t="n">
        <v>6512.22</v>
      </c>
      <c r="N254" s="5" t="n">
        <v>26642.02</v>
      </c>
      <c r="O254" s="5" t="n">
        <v>21865.41</v>
      </c>
      <c r="P254" s="5" t="n">
        <v>52726.5</v>
      </c>
      <c r="Q254" s="5" t="n">
        <v>18478.32</v>
      </c>
      <c r="R254" s="5" t="n">
        <v>28949.36</v>
      </c>
      <c r="S254" s="5" t="n">
        <v>11975.93</v>
      </c>
      <c r="T254" s="5" t="n">
        <v>6680.44</v>
      </c>
      <c r="U254" s="5" t="n">
        <v>7799.46</v>
      </c>
      <c r="V254" s="5" t="n">
        <v>20805.6</v>
      </c>
    </row>
    <row r="255" customFormat="false" ht="15" hidden="false" customHeight="false" outlineLevel="0" collapsed="false">
      <c r="A255" s="3" t="s">
        <v>274</v>
      </c>
      <c r="B255" s="5" t="n">
        <v>1711</v>
      </c>
      <c r="C255" s="5" t="n">
        <v>4515.35</v>
      </c>
      <c r="D255" s="5" t="n">
        <v>5398.35</v>
      </c>
      <c r="E255" s="5" t="n">
        <v>1413.765</v>
      </c>
      <c r="F255" s="5" t="n">
        <v>3140.19</v>
      </c>
      <c r="G255" s="5" t="n">
        <v>3803.7</v>
      </c>
      <c r="H255" s="5" t="n">
        <v>3350.88</v>
      </c>
      <c r="I255" s="5" t="n">
        <v>2007.36</v>
      </c>
      <c r="J255" s="5" t="n">
        <v>3247.7</v>
      </c>
      <c r="K255" s="5" t="n">
        <v>2279.25</v>
      </c>
      <c r="L255" s="5" t="n">
        <v>2006</v>
      </c>
      <c r="M255" s="5" t="n">
        <v>3457.74</v>
      </c>
      <c r="N255" s="5" t="n">
        <v>1755.84</v>
      </c>
      <c r="O255" s="5" t="n">
        <v>1328.25</v>
      </c>
      <c r="P255" s="5" t="n">
        <v>2523</v>
      </c>
      <c r="Q255" s="5" t="n">
        <v>5662.72</v>
      </c>
      <c r="R255" s="5" t="n">
        <v>9484.64</v>
      </c>
      <c r="S255" s="5" t="n">
        <v>1086.61</v>
      </c>
      <c r="T255" s="5" t="n">
        <v>1526.46</v>
      </c>
      <c r="U255" s="5" t="n">
        <v>3040.85</v>
      </c>
      <c r="V255" s="5" t="n">
        <v>1837.6</v>
      </c>
    </row>
    <row r="256" customFormat="false" ht="15" hidden="false" customHeight="false" outlineLevel="0" collapsed="false">
      <c r="A256" s="3" t="s">
        <v>275</v>
      </c>
      <c r="B256" s="5" t="n">
        <v>2551.42</v>
      </c>
      <c r="C256" s="5" t="n">
        <v>5115.6</v>
      </c>
      <c r="D256" s="5" t="n">
        <v>1797.42</v>
      </c>
      <c r="E256" s="5" t="n">
        <v>22843.185</v>
      </c>
      <c r="F256" s="5" t="n">
        <v>4859.67</v>
      </c>
      <c r="G256" s="5" t="n">
        <v>16499.44</v>
      </c>
      <c r="H256" s="5" t="n">
        <v>2603.52</v>
      </c>
      <c r="I256" s="5" t="n">
        <v>5509.58</v>
      </c>
      <c r="J256" s="5" t="n">
        <v>5605.22</v>
      </c>
      <c r="K256" s="5" t="n">
        <v>10958.25</v>
      </c>
      <c r="L256" s="5" t="n">
        <v>1229.56</v>
      </c>
      <c r="M256" s="5" t="n">
        <v>9816.3</v>
      </c>
      <c r="N256" s="5" t="n">
        <v>3486.88</v>
      </c>
      <c r="O256" s="5" t="n">
        <v>703.11</v>
      </c>
      <c r="P256" s="5" t="n">
        <v>10294.125</v>
      </c>
      <c r="Q256" s="5" t="n">
        <v>3787.84</v>
      </c>
      <c r="R256" s="5" t="n">
        <v>1371.92</v>
      </c>
      <c r="S256" s="5" t="n">
        <v>2992.37</v>
      </c>
      <c r="T256" s="5" t="n">
        <v>832.78</v>
      </c>
      <c r="U256" s="5" t="n">
        <v>4149.22</v>
      </c>
      <c r="V256" s="5" t="n">
        <v>8695.2</v>
      </c>
    </row>
    <row r="257" customFormat="false" ht="15" hidden="false" customHeight="false" outlineLevel="0" collapsed="false">
      <c r="A257" s="3" t="s">
        <v>276</v>
      </c>
      <c r="B257" s="5" t="n">
        <v>2398.88</v>
      </c>
      <c r="C257" s="5" t="n">
        <v>4909.8</v>
      </c>
      <c r="D257" s="5" t="n">
        <v>37921.56</v>
      </c>
      <c r="E257" s="5" t="n">
        <v>2983.725</v>
      </c>
      <c r="F257" s="5" t="n">
        <v>10231.32</v>
      </c>
      <c r="G257" s="5" t="n">
        <v>5395.24</v>
      </c>
      <c r="H257" s="5" t="n">
        <v>3420</v>
      </c>
      <c r="I257" s="5" t="n">
        <v>7325.06</v>
      </c>
      <c r="J257" s="5" t="n">
        <v>3274.02</v>
      </c>
      <c r="K257" s="5" t="n">
        <v>5092.5</v>
      </c>
      <c r="L257" s="5" t="n">
        <v>1765.87</v>
      </c>
      <c r="M257" s="5" t="n">
        <v>9243.78</v>
      </c>
      <c r="N257" s="5" t="n">
        <v>1693.22</v>
      </c>
      <c r="O257" s="5" t="n">
        <v>1083.99</v>
      </c>
      <c r="P257" s="5" t="n">
        <v>3024.75</v>
      </c>
      <c r="Q257" s="5" t="n">
        <v>30329.6</v>
      </c>
      <c r="R257" s="5" t="n">
        <v>16572.16</v>
      </c>
      <c r="S257" s="5" t="n">
        <v>3334.22</v>
      </c>
      <c r="T257" s="5" t="n">
        <v>4288.96</v>
      </c>
      <c r="U257" s="5" t="n">
        <v>6988.77</v>
      </c>
      <c r="V257" s="5" t="n">
        <v>4360</v>
      </c>
    </row>
    <row r="258" customFormat="false" ht="15" hidden="false" customHeight="false" outlineLevel="0" collapsed="false">
      <c r="A258" s="3" t="s">
        <v>277</v>
      </c>
      <c r="B258" s="5" t="n">
        <v>4630.14</v>
      </c>
      <c r="C258" s="5" t="n">
        <v>5241.775</v>
      </c>
      <c r="D258" s="5" t="n">
        <v>3233.79</v>
      </c>
      <c r="E258" s="5" t="n">
        <v>5839.29</v>
      </c>
      <c r="F258" s="5" t="n">
        <v>932.88</v>
      </c>
      <c r="G258" s="5" t="n">
        <v>2117.3</v>
      </c>
      <c r="H258" s="5" t="n">
        <v>3395.52</v>
      </c>
      <c r="I258" s="5" t="n">
        <v>6454.22</v>
      </c>
      <c r="J258" s="5" t="n">
        <v>629.8</v>
      </c>
      <c r="K258" s="5" t="n">
        <v>690.75</v>
      </c>
      <c r="L258" s="5" t="n">
        <v>489.11</v>
      </c>
      <c r="M258" s="5" t="n">
        <v>1037.4</v>
      </c>
      <c r="N258" s="5" t="n">
        <v>4211.66</v>
      </c>
      <c r="O258" s="5" t="n">
        <v>823.86</v>
      </c>
      <c r="P258" s="5" t="n">
        <v>2766</v>
      </c>
      <c r="Q258" s="5" t="n">
        <v>6035.68</v>
      </c>
      <c r="R258" s="5" t="n">
        <v>5480.64</v>
      </c>
      <c r="S258" s="5" t="n">
        <v>1206.58</v>
      </c>
      <c r="T258" s="5" t="n">
        <v>926.64</v>
      </c>
      <c r="U258" s="5" t="n">
        <v>1388.36</v>
      </c>
      <c r="V258" s="5" t="n">
        <v>2685.6</v>
      </c>
    </row>
    <row r="259" customFormat="false" ht="15" hidden="false" customHeight="false" outlineLevel="0" collapsed="false">
      <c r="A259" s="3" t="s">
        <v>278</v>
      </c>
      <c r="B259" s="5" t="n">
        <v>3480.58</v>
      </c>
      <c r="C259" s="5" t="n">
        <v>12894.35</v>
      </c>
      <c r="D259" s="5" t="n">
        <v>12949.95</v>
      </c>
      <c r="E259" s="5" t="n">
        <v>11954.925</v>
      </c>
      <c r="F259" s="5" t="n">
        <v>6005.07</v>
      </c>
      <c r="G259" s="5" t="n">
        <v>6452.34</v>
      </c>
      <c r="H259" s="5" t="n">
        <v>7210.08</v>
      </c>
      <c r="I259" s="5" t="n">
        <v>12946.98</v>
      </c>
      <c r="J259" s="5" t="n">
        <v>8551.18</v>
      </c>
      <c r="K259" s="5" t="n">
        <v>4688.25</v>
      </c>
      <c r="L259" s="5" t="n">
        <v>1908.06</v>
      </c>
      <c r="M259" s="5" t="n">
        <v>4755.66</v>
      </c>
      <c r="N259" s="5" t="n">
        <v>20665.22</v>
      </c>
      <c r="O259" s="5" t="n">
        <v>2568.18</v>
      </c>
      <c r="P259" s="5" t="n">
        <v>7770</v>
      </c>
      <c r="Q259" s="5" t="n">
        <v>12235.44</v>
      </c>
      <c r="R259" s="5" t="n">
        <v>5818.56</v>
      </c>
      <c r="S259" s="5" t="n">
        <v>2176.66</v>
      </c>
      <c r="T259" s="5" t="n">
        <v>41799.94</v>
      </c>
      <c r="U259" s="5" t="n">
        <v>3539.22</v>
      </c>
      <c r="V259" s="5" t="n">
        <v>4319.2</v>
      </c>
    </row>
    <row r="260" customFormat="false" ht="15" hidden="false" customHeight="false" outlineLevel="0" collapsed="false">
      <c r="A260" s="3" t="s">
        <v>279</v>
      </c>
      <c r="B260" s="5" t="n">
        <v>40332.04</v>
      </c>
      <c r="C260" s="5" t="n">
        <v>143666.775</v>
      </c>
      <c r="D260" s="5" t="n">
        <v>109882.74</v>
      </c>
      <c r="E260" s="5" t="n">
        <v>64583.295</v>
      </c>
      <c r="F260" s="5" t="n">
        <v>94791.51</v>
      </c>
      <c r="G260" s="5" t="n">
        <v>59960.82</v>
      </c>
      <c r="H260" s="5" t="n">
        <v>103586.4</v>
      </c>
      <c r="I260" s="5" t="n">
        <v>28865.64</v>
      </c>
      <c r="J260" s="5" t="n">
        <v>55111.26</v>
      </c>
      <c r="K260" s="5" t="n">
        <v>35662.5</v>
      </c>
      <c r="L260" s="5" t="n">
        <v>20199.24</v>
      </c>
      <c r="M260" s="5" t="n">
        <v>47119.8</v>
      </c>
      <c r="N260" s="5" t="n">
        <v>27018.98</v>
      </c>
      <c r="O260" s="5" t="n">
        <v>33687.87</v>
      </c>
      <c r="P260" s="5" t="n">
        <v>60829.5</v>
      </c>
      <c r="Q260" s="5" t="n">
        <v>80989.44</v>
      </c>
      <c r="R260" s="5" t="n">
        <v>33110</v>
      </c>
      <c r="S260" s="5" t="n">
        <v>6622.43</v>
      </c>
      <c r="T260" s="5" t="n">
        <v>19852.82</v>
      </c>
      <c r="U260" s="5" t="n">
        <v>40484.48</v>
      </c>
      <c r="V260" s="5" t="n">
        <v>46372</v>
      </c>
    </row>
    <row r="261" customFormat="false" ht="15" hidden="false" customHeight="false" outlineLevel="0" collapsed="false">
      <c r="A261" s="3" t="s">
        <v>280</v>
      </c>
      <c r="B261" s="5" t="n">
        <v>7321.34</v>
      </c>
      <c r="C261" s="5" t="n">
        <v>16603.65</v>
      </c>
      <c r="D261" s="5" t="n">
        <v>19595.01</v>
      </c>
      <c r="E261" s="5" t="n">
        <v>3208.005</v>
      </c>
      <c r="F261" s="5" t="n">
        <v>52005.99</v>
      </c>
      <c r="G261" s="5" t="n">
        <v>3520.36</v>
      </c>
      <c r="H261" s="5" t="n">
        <v>12248.64</v>
      </c>
      <c r="I261" s="5" t="n">
        <v>6003.22</v>
      </c>
      <c r="J261" s="5" t="n">
        <v>3288.12</v>
      </c>
      <c r="K261" s="5" t="n">
        <v>15307.5</v>
      </c>
      <c r="L261" s="5" t="n">
        <v>1768.23</v>
      </c>
      <c r="M261" s="5" t="n">
        <v>2876.64</v>
      </c>
      <c r="N261" s="5" t="n">
        <v>2150.78</v>
      </c>
      <c r="O261" s="5" t="n">
        <v>2501.25</v>
      </c>
      <c r="P261" s="5" t="n">
        <v>2230.5</v>
      </c>
      <c r="Q261" s="5" t="n">
        <v>1626.24</v>
      </c>
      <c r="R261" s="5" t="n">
        <v>5735.84</v>
      </c>
      <c r="S261" s="5" t="n">
        <v>2293.19</v>
      </c>
      <c r="T261" s="5" t="n">
        <v>5454.54</v>
      </c>
      <c r="U261" s="5" t="n">
        <v>1823.29</v>
      </c>
      <c r="V261" s="5" t="n">
        <v>12728.8</v>
      </c>
    </row>
    <row r="262" customFormat="false" ht="15" hidden="false" customHeight="false" outlineLevel="0" collapsed="false">
      <c r="A262" s="3" t="s">
        <v>281</v>
      </c>
      <c r="B262" s="5" t="n">
        <v>6573.14</v>
      </c>
      <c r="C262" s="5" t="n">
        <v>20382.775</v>
      </c>
      <c r="D262" s="5" t="n">
        <v>21828.3</v>
      </c>
      <c r="E262" s="5" t="n">
        <v>10573.2</v>
      </c>
      <c r="F262" s="5" t="n">
        <v>12596.64</v>
      </c>
      <c r="G262" s="5" t="n">
        <v>10778.08</v>
      </c>
      <c r="H262" s="5" t="n">
        <v>16777.44</v>
      </c>
      <c r="I262" s="5" t="n">
        <v>10732.98</v>
      </c>
      <c r="J262" s="5" t="n">
        <v>16342.84</v>
      </c>
      <c r="K262" s="5" t="n">
        <v>6846</v>
      </c>
      <c r="L262" s="5" t="n">
        <v>5388.47</v>
      </c>
      <c r="M262" s="5" t="n">
        <v>10157.16</v>
      </c>
      <c r="N262" s="5" t="n">
        <v>7433.8</v>
      </c>
      <c r="O262" s="5" t="n">
        <v>5536.56</v>
      </c>
      <c r="P262" s="5" t="n">
        <v>10035.375</v>
      </c>
      <c r="Q262" s="5" t="n">
        <v>9585.52</v>
      </c>
      <c r="R262" s="5" t="n">
        <v>6840.24</v>
      </c>
      <c r="S262" s="5" t="n">
        <v>4581.65</v>
      </c>
      <c r="T262" s="5" t="n">
        <v>4888</v>
      </c>
      <c r="U262" s="5" t="n">
        <v>4930.63</v>
      </c>
      <c r="V262" s="5" t="n">
        <v>6628</v>
      </c>
    </row>
    <row r="263" customFormat="false" ht="15" hidden="false" customHeight="false" outlineLevel="0" collapsed="false">
      <c r="A263" s="3" t="s">
        <v>282</v>
      </c>
      <c r="B263" s="5" t="n">
        <v>5877.72</v>
      </c>
      <c r="C263" s="5" t="n">
        <v>7934.325</v>
      </c>
      <c r="D263" s="5" t="n">
        <v>18868.56</v>
      </c>
      <c r="E263" s="5" t="n">
        <v>11928.225</v>
      </c>
      <c r="F263" s="5" t="n">
        <v>8439.39</v>
      </c>
      <c r="G263" s="5" t="n">
        <v>8746.96</v>
      </c>
      <c r="H263" s="5" t="n">
        <v>23199.84</v>
      </c>
      <c r="I263" s="5" t="n">
        <v>18773.9</v>
      </c>
      <c r="J263" s="5" t="n">
        <v>28932.26</v>
      </c>
      <c r="K263" s="5" t="n">
        <v>7836</v>
      </c>
      <c r="L263" s="5" t="n">
        <v>2207.19</v>
      </c>
      <c r="M263" s="5" t="n">
        <v>18280.08</v>
      </c>
      <c r="N263" s="5" t="n">
        <v>6305.4</v>
      </c>
      <c r="O263" s="5" t="n">
        <v>6508.77</v>
      </c>
      <c r="P263" s="5" t="n">
        <v>13519.125</v>
      </c>
      <c r="Q263" s="5" t="n">
        <v>17688.72</v>
      </c>
      <c r="R263" s="5" t="n">
        <v>9667.68</v>
      </c>
      <c r="S263" s="5" t="n">
        <v>3633.5</v>
      </c>
      <c r="T263" s="5" t="n">
        <v>62807.16</v>
      </c>
      <c r="U263" s="5" t="n">
        <v>13131.47</v>
      </c>
      <c r="V263" s="5" t="n">
        <v>6260.8</v>
      </c>
    </row>
    <row r="264" customFormat="false" ht="15" hidden="false" customHeight="false" outlineLevel="0" collapsed="false">
      <c r="A264" s="3" t="s">
        <v>283</v>
      </c>
      <c r="B264" s="5" t="n">
        <v>15386.24</v>
      </c>
      <c r="C264" s="5" t="n">
        <v>9338.175</v>
      </c>
      <c r="D264" s="5" t="n">
        <v>11711.07</v>
      </c>
      <c r="E264" s="5" t="n">
        <v>15161.595</v>
      </c>
      <c r="F264" s="5" t="n">
        <v>11189.04</v>
      </c>
      <c r="G264" s="5" t="n">
        <v>8307.38</v>
      </c>
      <c r="H264" s="5" t="n">
        <v>17357.76</v>
      </c>
      <c r="I264" s="5" t="n">
        <v>22186.74</v>
      </c>
      <c r="J264" s="5" t="n">
        <v>20333.14</v>
      </c>
      <c r="K264" s="5" t="n">
        <v>12237</v>
      </c>
      <c r="L264" s="5" t="n">
        <v>4911.75</v>
      </c>
      <c r="M264" s="5" t="n">
        <v>13884</v>
      </c>
      <c r="N264" s="5" t="n">
        <v>11697.54</v>
      </c>
      <c r="O264" s="5" t="n">
        <v>6591.57</v>
      </c>
      <c r="P264" s="5" t="n">
        <v>7145.625</v>
      </c>
      <c r="Q264" s="5" t="n">
        <v>15447.6</v>
      </c>
      <c r="R264" s="5" t="n">
        <v>14409.12</v>
      </c>
      <c r="S264" s="5" t="n">
        <v>4307.31</v>
      </c>
      <c r="T264" s="5" t="n">
        <v>5731.44</v>
      </c>
      <c r="U264" s="5" t="n">
        <v>11300.86</v>
      </c>
      <c r="V264" s="5" t="n">
        <v>34860.8</v>
      </c>
    </row>
    <row r="265" customFormat="false" ht="15" hidden="false" customHeight="false" outlineLevel="0" collapsed="false">
      <c r="A265" s="3" t="s">
        <v>284</v>
      </c>
      <c r="B265" s="5" t="n">
        <v>1273.1</v>
      </c>
      <c r="C265" s="5" t="n">
        <v>7607.25</v>
      </c>
      <c r="D265" s="5" t="n">
        <v>9545.64</v>
      </c>
      <c r="E265" s="5" t="n">
        <v>2807.505</v>
      </c>
      <c r="F265" s="5" t="n">
        <v>9053.49</v>
      </c>
      <c r="G265" s="5" t="n">
        <v>1716.16</v>
      </c>
      <c r="H265" s="5" t="n">
        <v>7165.44</v>
      </c>
      <c r="I265" s="5" t="n">
        <v>2324.7</v>
      </c>
      <c r="J265" s="5" t="n">
        <v>2694.04</v>
      </c>
      <c r="K265" s="5" t="n">
        <v>1503.75</v>
      </c>
      <c r="L265" s="5" t="n">
        <v>1372.34</v>
      </c>
      <c r="M265" s="5" t="n">
        <v>7676.76</v>
      </c>
      <c r="N265" s="5" t="n">
        <v>1788.7</v>
      </c>
      <c r="O265" s="5" t="n">
        <v>2090.7</v>
      </c>
      <c r="P265" s="5" t="n">
        <v>3383.25</v>
      </c>
      <c r="Q265" s="5" t="n">
        <v>2638.16</v>
      </c>
      <c r="R265" s="5" t="n">
        <v>2351.36</v>
      </c>
      <c r="S265" s="5" t="n">
        <v>493.21</v>
      </c>
      <c r="T265" s="5" t="n">
        <v>1254.24</v>
      </c>
      <c r="U265" s="5" t="n">
        <v>912.56</v>
      </c>
      <c r="V265" s="5" t="n">
        <v>1487.2</v>
      </c>
    </row>
    <row r="266" customFormat="false" ht="15" hidden="false" customHeight="false" outlineLevel="0" collapsed="false">
      <c r="A266" s="3" t="s">
        <v>285</v>
      </c>
      <c r="B266" s="5" t="n">
        <v>6839.36</v>
      </c>
      <c r="C266" s="5" t="n">
        <v>15817.2</v>
      </c>
      <c r="D266" s="5" t="n">
        <v>13771.23</v>
      </c>
      <c r="E266" s="5" t="n">
        <v>14439.36</v>
      </c>
      <c r="F266" s="5" t="n">
        <v>7759.05</v>
      </c>
      <c r="G266" s="5" t="n">
        <v>8294.98</v>
      </c>
      <c r="H266" s="5" t="n">
        <v>14692.32</v>
      </c>
      <c r="I266" s="5" t="n">
        <v>18745.2</v>
      </c>
      <c r="J266" s="5" t="n">
        <v>18103.46</v>
      </c>
      <c r="K266" s="5" t="n">
        <v>8566.5</v>
      </c>
      <c r="L266" s="5" t="n">
        <v>3404.89</v>
      </c>
      <c r="M266" s="5" t="n">
        <v>11236.68</v>
      </c>
      <c r="N266" s="5" t="n">
        <v>4214.76</v>
      </c>
      <c r="O266" s="5" t="n">
        <v>5471.7</v>
      </c>
      <c r="P266" s="5" t="n">
        <v>15530.625</v>
      </c>
      <c r="Q266" s="5" t="n">
        <v>15274.56</v>
      </c>
      <c r="R266" s="5" t="n">
        <v>7076.08</v>
      </c>
      <c r="S266" s="5" t="n">
        <v>5058.52</v>
      </c>
      <c r="T266" s="5" t="n">
        <v>17911.66</v>
      </c>
      <c r="U266" s="5" t="n">
        <v>8147.16</v>
      </c>
      <c r="V266" s="5" t="n">
        <v>5264.8</v>
      </c>
    </row>
    <row r="267" customFormat="false" ht="15" hidden="false" customHeight="false" outlineLevel="0" collapsed="false">
      <c r="A267" s="3" t="s">
        <v>286</v>
      </c>
      <c r="B267" s="5" t="n">
        <v>13841.7</v>
      </c>
      <c r="C267" s="5" t="n">
        <v>41158.775</v>
      </c>
      <c r="D267" s="5" t="n">
        <v>27788.67</v>
      </c>
      <c r="E267" s="5" t="n">
        <v>38242.41</v>
      </c>
      <c r="F267" s="5" t="n">
        <v>22735.5</v>
      </c>
      <c r="G267" s="5" t="n">
        <v>21438.36</v>
      </c>
      <c r="H267" s="5" t="n">
        <v>27280.8</v>
      </c>
      <c r="I267" s="5" t="n">
        <v>26583.58</v>
      </c>
      <c r="J267" s="5" t="n">
        <v>28182.14</v>
      </c>
      <c r="K267" s="5" t="n">
        <v>17718.75</v>
      </c>
      <c r="L267" s="5" t="n">
        <v>11758.7</v>
      </c>
      <c r="M267" s="5" t="n">
        <v>21481.98</v>
      </c>
      <c r="N267" s="5" t="n">
        <v>17932.88</v>
      </c>
      <c r="O267" s="5" t="n">
        <v>12644.25</v>
      </c>
      <c r="P267" s="5" t="n">
        <v>20367</v>
      </c>
      <c r="Q267" s="5" t="n">
        <v>21760.48</v>
      </c>
      <c r="R267" s="5" t="n">
        <v>19690.88</v>
      </c>
      <c r="S267" s="5" t="n">
        <v>10822.24</v>
      </c>
      <c r="T267" s="5" t="n">
        <v>7822.1</v>
      </c>
      <c r="U267" s="5" t="n">
        <v>9593.47</v>
      </c>
      <c r="V267" s="5" t="n">
        <v>11492.8</v>
      </c>
    </row>
    <row r="268" customFormat="false" ht="15" hidden="false" customHeight="false" outlineLevel="0" collapsed="false">
      <c r="A268" s="3" t="s">
        <v>287</v>
      </c>
      <c r="B268" s="5" t="n">
        <v>2996.86</v>
      </c>
      <c r="C268" s="5" t="n">
        <v>11497.85</v>
      </c>
      <c r="D268" s="5" t="n">
        <v>8244.12</v>
      </c>
      <c r="E268" s="5" t="n">
        <v>1658.07</v>
      </c>
      <c r="F268" s="5" t="n">
        <v>5838.78</v>
      </c>
      <c r="G268" s="5" t="n">
        <v>6926.64</v>
      </c>
      <c r="H268" s="5" t="n">
        <v>6412.32</v>
      </c>
      <c r="I268" s="5" t="n">
        <v>2976.6</v>
      </c>
      <c r="J268" s="5" t="n">
        <v>1236.1</v>
      </c>
      <c r="K268" s="5" t="n">
        <v>2166.75</v>
      </c>
      <c r="L268" s="5" t="n">
        <v>1355.23</v>
      </c>
      <c r="M268" s="5" t="n">
        <v>4218.24</v>
      </c>
      <c r="N268" s="5" t="n">
        <v>2914.62</v>
      </c>
      <c r="O268" s="5" t="n">
        <v>1883.01</v>
      </c>
      <c r="P268" s="5" t="n">
        <v>2727.75</v>
      </c>
      <c r="Q268" s="5" t="n">
        <v>2117.92</v>
      </c>
      <c r="R268" s="5" t="n">
        <v>1263.68</v>
      </c>
      <c r="S268" s="5" t="n">
        <v>1150.25</v>
      </c>
      <c r="T268" s="5" t="n">
        <v>1922.96</v>
      </c>
      <c r="U268" s="5" t="n">
        <v>1520.12</v>
      </c>
      <c r="V268" s="5" t="n">
        <v>1866.4</v>
      </c>
    </row>
    <row r="269" customFormat="false" ht="15" hidden="false" customHeight="false" outlineLevel="0" collapsed="false">
      <c r="A269" s="3" t="s">
        <v>288</v>
      </c>
      <c r="B269" s="5" t="n">
        <v>14564.96</v>
      </c>
      <c r="C269" s="5" t="n">
        <v>37373.525</v>
      </c>
      <c r="D269" s="5" t="n">
        <v>28725.66</v>
      </c>
      <c r="E269" s="5" t="n">
        <v>24694.83</v>
      </c>
      <c r="F269" s="5" t="n">
        <v>24263.16</v>
      </c>
      <c r="G269" s="5" t="n">
        <v>15204.26</v>
      </c>
      <c r="H269" s="5" t="n">
        <v>23271.84</v>
      </c>
      <c r="I269" s="5" t="n">
        <v>24357.28</v>
      </c>
      <c r="J269" s="5" t="n">
        <v>22144.52</v>
      </c>
      <c r="K269" s="5" t="n">
        <v>15718.5</v>
      </c>
      <c r="L269" s="5" t="n">
        <v>4525.3</v>
      </c>
      <c r="M269" s="5" t="n">
        <v>16568.76</v>
      </c>
      <c r="N269" s="5" t="n">
        <v>15769.08</v>
      </c>
      <c r="O269" s="5" t="n">
        <v>8442.84</v>
      </c>
      <c r="P269" s="5" t="n">
        <v>31045.5</v>
      </c>
      <c r="Q269" s="5" t="n">
        <v>27063.68</v>
      </c>
      <c r="R269" s="5" t="n">
        <v>10776.48</v>
      </c>
      <c r="S269" s="5" t="n">
        <v>8527.33</v>
      </c>
      <c r="T269" s="5" t="n">
        <v>6521.06</v>
      </c>
      <c r="U269" s="5" t="n">
        <v>9491.6</v>
      </c>
      <c r="V269" s="5" t="n">
        <v>17853.6</v>
      </c>
    </row>
    <row r="270" customFormat="false" ht="15" hidden="false" customHeight="false" outlineLevel="0" collapsed="false">
      <c r="A270" s="3" t="s">
        <v>289</v>
      </c>
      <c r="B270" s="5" t="n">
        <v>2409.9</v>
      </c>
      <c r="C270" s="5" t="n">
        <v>5401.025</v>
      </c>
      <c r="D270" s="5" t="n">
        <v>6075.21</v>
      </c>
      <c r="E270" s="5" t="n">
        <v>3183.975</v>
      </c>
      <c r="F270" s="5" t="n">
        <v>2951.13</v>
      </c>
      <c r="G270" s="5" t="n">
        <v>2587.26</v>
      </c>
      <c r="H270" s="5" t="n">
        <v>5461.92</v>
      </c>
      <c r="I270" s="5" t="n">
        <v>3689.18</v>
      </c>
      <c r="J270" s="5" t="n">
        <v>4335.28</v>
      </c>
      <c r="K270" s="5" t="n">
        <v>2358</v>
      </c>
      <c r="L270" s="5" t="n">
        <v>1043.12</v>
      </c>
      <c r="M270" s="5" t="n">
        <v>3560.7</v>
      </c>
      <c r="N270" s="5" t="n">
        <v>2204.72</v>
      </c>
      <c r="O270" s="5" t="n">
        <v>1547.67</v>
      </c>
      <c r="P270" s="5" t="n">
        <v>2857.125</v>
      </c>
      <c r="Q270" s="5" t="n">
        <v>3057.6</v>
      </c>
      <c r="R270" s="5" t="n">
        <v>2704.24</v>
      </c>
      <c r="S270" s="5" t="n">
        <v>1245.71</v>
      </c>
      <c r="T270" s="5" t="n">
        <v>1368.12</v>
      </c>
      <c r="U270" s="5" t="n">
        <v>1709.83</v>
      </c>
      <c r="V270" s="5" t="n">
        <v>1839.2</v>
      </c>
    </row>
    <row r="271" customFormat="false" ht="15" hidden="false" customHeight="false" outlineLevel="0" collapsed="false">
      <c r="A271" s="3" t="s">
        <v>290</v>
      </c>
      <c r="B271" s="5" t="n">
        <v>33014.18</v>
      </c>
      <c r="C271" s="5" t="n">
        <v>111227.55</v>
      </c>
      <c r="D271" s="5" t="n">
        <v>96879.72</v>
      </c>
      <c r="E271" s="5" t="n">
        <v>51912.81</v>
      </c>
      <c r="F271" s="5" t="n">
        <v>59555.28</v>
      </c>
      <c r="G271" s="5" t="n">
        <v>55091.34</v>
      </c>
      <c r="H271" s="5" t="n">
        <v>76037.76</v>
      </c>
      <c r="I271" s="5" t="n">
        <v>51048.28</v>
      </c>
      <c r="J271" s="5" t="n">
        <v>55208.08</v>
      </c>
      <c r="K271" s="5" t="n">
        <v>42859.5</v>
      </c>
      <c r="L271" s="5" t="n">
        <v>17040.97</v>
      </c>
      <c r="M271" s="5" t="n">
        <v>51932.4</v>
      </c>
      <c r="N271" s="5" t="n">
        <v>35054.8</v>
      </c>
      <c r="O271" s="5" t="n">
        <v>29257.38</v>
      </c>
      <c r="P271" s="5" t="n">
        <v>68997.75</v>
      </c>
      <c r="Q271" s="5" t="n">
        <v>43019.76</v>
      </c>
      <c r="R271" s="5" t="n">
        <v>34628.88</v>
      </c>
      <c r="S271" s="5" t="n">
        <v>12204.26</v>
      </c>
      <c r="T271" s="5" t="n">
        <v>29061.76</v>
      </c>
      <c r="U271" s="5" t="n">
        <v>24035.83</v>
      </c>
      <c r="V271" s="5" t="n">
        <v>26829.6</v>
      </c>
    </row>
    <row r="272" customFormat="false" ht="15" hidden="false" customHeight="false" outlineLevel="0" collapsed="false">
      <c r="A272" s="3" t="s">
        <v>291</v>
      </c>
      <c r="B272" s="5" t="n">
        <v>28954.18</v>
      </c>
      <c r="C272" s="5" t="n">
        <v>113388.45</v>
      </c>
      <c r="D272" s="5" t="n">
        <v>113309.67</v>
      </c>
      <c r="E272" s="5" t="n">
        <v>66269.4</v>
      </c>
      <c r="F272" s="5" t="n">
        <v>66302.1</v>
      </c>
      <c r="G272" s="5" t="n">
        <v>64574.24</v>
      </c>
      <c r="H272" s="5" t="n">
        <v>83227.68</v>
      </c>
      <c r="I272" s="5" t="n">
        <v>69539.28</v>
      </c>
      <c r="J272" s="5" t="n">
        <v>59032</v>
      </c>
      <c r="K272" s="5" t="n">
        <v>52875</v>
      </c>
      <c r="L272" s="5" t="n">
        <v>19457.61</v>
      </c>
      <c r="M272" s="5" t="n">
        <v>52597.74</v>
      </c>
      <c r="N272" s="5" t="n">
        <v>43947.46</v>
      </c>
      <c r="O272" s="5" t="n">
        <v>31884.21</v>
      </c>
      <c r="P272" s="5" t="n">
        <v>76166.25</v>
      </c>
      <c r="Q272" s="5" t="n">
        <v>52238.48</v>
      </c>
      <c r="R272" s="5" t="n">
        <v>38118.08</v>
      </c>
      <c r="S272" s="5" t="n">
        <v>28704.65</v>
      </c>
      <c r="T272" s="5" t="n">
        <v>23109.06</v>
      </c>
      <c r="U272" s="5" t="n">
        <v>29442.87</v>
      </c>
      <c r="V272" s="5" t="n">
        <v>27383.2</v>
      </c>
    </row>
    <row r="273" customFormat="false" ht="15" hidden="false" customHeight="false" outlineLevel="0" collapsed="false">
      <c r="A273" s="3" t="s">
        <v>292</v>
      </c>
      <c r="B273" s="5" t="n">
        <v>57387.52</v>
      </c>
      <c r="C273" s="5" t="n">
        <v>58463.125</v>
      </c>
      <c r="D273" s="5" t="n">
        <v>70276.86</v>
      </c>
      <c r="E273" s="5" t="n">
        <v>23593.455</v>
      </c>
      <c r="F273" s="5" t="n">
        <v>49463.34</v>
      </c>
      <c r="G273" s="5" t="n">
        <v>28564.64</v>
      </c>
      <c r="H273" s="5" t="n">
        <v>45227.52</v>
      </c>
      <c r="I273" s="5" t="n">
        <v>47432.08</v>
      </c>
      <c r="J273" s="5" t="n">
        <v>57759.24</v>
      </c>
      <c r="K273" s="5" t="n">
        <v>20525.25</v>
      </c>
      <c r="L273" s="5" t="n">
        <v>10161.57</v>
      </c>
      <c r="M273" s="5" t="n">
        <v>43234.62</v>
      </c>
      <c r="N273" s="5" t="n">
        <v>23778.86</v>
      </c>
      <c r="O273" s="5" t="n">
        <v>16053.54</v>
      </c>
      <c r="P273" s="5" t="n">
        <v>31631.25</v>
      </c>
      <c r="Q273" s="5" t="n">
        <v>32723.6</v>
      </c>
      <c r="R273" s="5" t="n">
        <v>55866.8</v>
      </c>
      <c r="S273" s="5" t="n">
        <v>11758.35</v>
      </c>
      <c r="T273" s="5" t="n">
        <v>36217.48</v>
      </c>
      <c r="U273" s="5" t="n">
        <v>18009.03</v>
      </c>
      <c r="V273" s="5" t="n">
        <v>22456</v>
      </c>
    </row>
    <row r="274" customFormat="false" ht="15" hidden="false" customHeight="false" outlineLevel="0" collapsed="false">
      <c r="A274" s="3" t="s">
        <v>293</v>
      </c>
      <c r="B274" s="5" t="n">
        <v>31198.2</v>
      </c>
      <c r="C274" s="5" t="n">
        <v>53357.325</v>
      </c>
      <c r="D274" s="5" t="n">
        <v>41861.79</v>
      </c>
      <c r="E274" s="5" t="n">
        <v>75857.37</v>
      </c>
      <c r="F274" s="5" t="n">
        <v>24390.12</v>
      </c>
      <c r="G274" s="5" t="n">
        <v>29138.14</v>
      </c>
      <c r="H274" s="5" t="n">
        <v>36993.6</v>
      </c>
      <c r="I274" s="5" t="n">
        <v>34981.2</v>
      </c>
      <c r="J274" s="5" t="n">
        <v>27355.88</v>
      </c>
      <c r="K274" s="5" t="n">
        <v>24615.75</v>
      </c>
      <c r="L274" s="5" t="n">
        <v>5981.42</v>
      </c>
      <c r="M274" s="5" t="n">
        <v>20503.86</v>
      </c>
      <c r="N274" s="5" t="n">
        <v>21562.98</v>
      </c>
      <c r="O274" s="5" t="n">
        <v>13156.23</v>
      </c>
      <c r="P274" s="5" t="n">
        <v>25923</v>
      </c>
      <c r="Q274" s="5" t="n">
        <v>22177.68</v>
      </c>
      <c r="R274" s="5" t="n">
        <v>20171.36</v>
      </c>
      <c r="S274" s="5" t="n">
        <v>15283.49</v>
      </c>
      <c r="T274" s="5" t="n">
        <v>4467.84</v>
      </c>
      <c r="U274" s="5" t="n">
        <v>15264.03</v>
      </c>
      <c r="V274" s="5" t="n">
        <v>17980</v>
      </c>
    </row>
    <row r="275" customFormat="false" ht="15" hidden="false" customHeight="false" outlineLevel="0" collapsed="false">
      <c r="A275" s="3" t="s">
        <v>294</v>
      </c>
      <c r="B275" s="5" t="n">
        <v>25099.5</v>
      </c>
      <c r="C275" s="5" t="n">
        <v>102983.3</v>
      </c>
      <c r="D275" s="5" t="n">
        <v>100678.14</v>
      </c>
      <c r="E275" s="5" t="n">
        <v>35649.84</v>
      </c>
      <c r="F275" s="5" t="n">
        <v>54578.31</v>
      </c>
      <c r="G275" s="5" t="n">
        <v>51487.9</v>
      </c>
      <c r="H275" s="5" t="n">
        <v>59466.24</v>
      </c>
      <c r="I275" s="5" t="n">
        <v>80685.54</v>
      </c>
      <c r="J275" s="5" t="n">
        <v>74634.12</v>
      </c>
      <c r="K275" s="5" t="n">
        <v>45126.75</v>
      </c>
      <c r="L275" s="5" t="n">
        <v>19441.09</v>
      </c>
      <c r="M275" s="5" t="n">
        <v>53366.04</v>
      </c>
      <c r="N275" s="5" t="n">
        <v>28906.88</v>
      </c>
      <c r="O275" s="5" t="n">
        <v>17456.31</v>
      </c>
      <c r="P275" s="5" t="n">
        <v>46237.5</v>
      </c>
      <c r="Q275" s="5" t="n">
        <v>52465.84</v>
      </c>
      <c r="R275" s="5" t="n">
        <v>58495.36</v>
      </c>
      <c r="S275" s="5" t="n">
        <v>24472.59</v>
      </c>
      <c r="T275" s="5" t="n">
        <v>28107.82</v>
      </c>
      <c r="U275" s="5" t="n">
        <v>29043.93</v>
      </c>
      <c r="V275" s="5" t="n">
        <v>31270.4</v>
      </c>
    </row>
    <row r="276" customFormat="false" ht="15" hidden="false" customHeight="false" outlineLevel="0" collapsed="false">
      <c r="A276" s="3" t="s">
        <v>295</v>
      </c>
      <c r="B276" s="5" t="n">
        <v>65002.34</v>
      </c>
      <c r="C276" s="5" t="n">
        <v>129124.8</v>
      </c>
      <c r="D276" s="5" t="n">
        <v>151182.51</v>
      </c>
      <c r="E276" s="5" t="n">
        <v>78608.805</v>
      </c>
      <c r="F276" s="5" t="n">
        <v>147953.94</v>
      </c>
      <c r="G276" s="5" t="n">
        <v>109232.22</v>
      </c>
      <c r="H276" s="5" t="n">
        <v>140565.6</v>
      </c>
      <c r="I276" s="5" t="n">
        <v>214266.82</v>
      </c>
      <c r="J276" s="5" t="n">
        <v>102788.06</v>
      </c>
      <c r="K276" s="5" t="n">
        <v>91422.75</v>
      </c>
      <c r="L276" s="5" t="n">
        <v>25886.84</v>
      </c>
      <c r="M276" s="5" t="n">
        <v>133719.3</v>
      </c>
      <c r="N276" s="5" t="n">
        <v>67804.44</v>
      </c>
      <c r="O276" s="5" t="n">
        <v>63417.9</v>
      </c>
      <c r="P276" s="5" t="n">
        <v>117343.125</v>
      </c>
      <c r="Q276" s="5" t="n">
        <v>103133.52</v>
      </c>
      <c r="R276" s="5" t="n">
        <v>75242.64</v>
      </c>
      <c r="S276" s="5" t="n">
        <v>42101.3</v>
      </c>
      <c r="T276" s="5" t="n">
        <v>66269.32</v>
      </c>
      <c r="U276" s="5" t="n">
        <v>64411.73</v>
      </c>
      <c r="V276" s="5" t="n">
        <v>69150.4</v>
      </c>
    </row>
    <row r="277" customFormat="false" ht="15" hidden="false" customHeight="false" outlineLevel="0" collapsed="false">
      <c r="A277" s="3" t="s">
        <v>296</v>
      </c>
      <c r="B277" s="5" t="n">
        <v>71319.12</v>
      </c>
      <c r="C277" s="5" t="n">
        <v>156373.7</v>
      </c>
      <c r="D277" s="5" t="n">
        <v>297278.13</v>
      </c>
      <c r="E277" s="5" t="n">
        <v>104048.565</v>
      </c>
      <c r="F277" s="5" t="n">
        <v>452279.13</v>
      </c>
      <c r="G277" s="5" t="n">
        <v>177229.48</v>
      </c>
      <c r="H277" s="5" t="n">
        <v>133496.64</v>
      </c>
      <c r="I277" s="5" t="n">
        <v>402583.92</v>
      </c>
      <c r="J277" s="5" t="n">
        <v>364190.78</v>
      </c>
      <c r="K277" s="5" t="n">
        <v>121126.5</v>
      </c>
      <c r="L277" s="5" t="n">
        <v>65477.61</v>
      </c>
      <c r="M277" s="5" t="n">
        <v>353825.16</v>
      </c>
      <c r="N277" s="5" t="n">
        <v>60735.82</v>
      </c>
      <c r="O277" s="5" t="n">
        <v>79730.19</v>
      </c>
      <c r="P277" s="5" t="n">
        <v>90453.75</v>
      </c>
      <c r="Q277" s="5" t="n">
        <v>271822.88</v>
      </c>
      <c r="R277" s="5" t="n">
        <v>472991.2</v>
      </c>
      <c r="S277" s="5" t="n">
        <v>64311.23</v>
      </c>
      <c r="T277" s="5" t="n">
        <v>130433.68</v>
      </c>
      <c r="U277" s="5" t="n">
        <v>169866.7</v>
      </c>
      <c r="V277" s="5" t="n">
        <v>138398.4</v>
      </c>
    </row>
    <row r="278" customFormat="false" ht="15" hidden="false" customHeight="false" outlineLevel="0" collapsed="false">
      <c r="A278" s="3" t="s">
        <v>297</v>
      </c>
      <c r="B278" s="5" t="n">
        <v>15219.78</v>
      </c>
      <c r="C278" s="5" t="n">
        <v>59302.25</v>
      </c>
      <c r="D278" s="5" t="n">
        <v>44152.5</v>
      </c>
      <c r="E278" s="5" t="n">
        <v>24272.97</v>
      </c>
      <c r="F278" s="5" t="n">
        <v>23662.86</v>
      </c>
      <c r="G278" s="5" t="n">
        <v>44071.46</v>
      </c>
      <c r="H278" s="5" t="n">
        <v>44586.72</v>
      </c>
      <c r="I278" s="5" t="n">
        <v>37421.52</v>
      </c>
      <c r="J278" s="5" t="n">
        <v>29671.1</v>
      </c>
      <c r="K278" s="5" t="n">
        <v>17547.75</v>
      </c>
      <c r="L278" s="5" t="n">
        <v>9470.68</v>
      </c>
      <c r="M278" s="5" t="n">
        <v>23460.06</v>
      </c>
      <c r="N278" s="5" t="n">
        <v>16051.18</v>
      </c>
      <c r="O278" s="5" t="n">
        <v>11413.29</v>
      </c>
      <c r="P278" s="5" t="n">
        <v>27122.625</v>
      </c>
      <c r="Q278" s="5" t="n">
        <v>31092.88</v>
      </c>
      <c r="R278" s="5" t="n">
        <v>23358.72</v>
      </c>
      <c r="S278" s="5" t="n">
        <v>9420.44</v>
      </c>
      <c r="T278" s="5" t="n">
        <v>15815.02</v>
      </c>
      <c r="U278" s="5" t="n">
        <v>13729.88</v>
      </c>
      <c r="V278" s="5" t="n">
        <v>13749.6</v>
      </c>
    </row>
    <row r="279" customFormat="false" ht="15" hidden="false" customHeight="false" outlineLevel="0" collapsed="false">
      <c r="A279" s="3" t="s">
        <v>298</v>
      </c>
      <c r="B279" s="5" t="n">
        <v>20241.42</v>
      </c>
      <c r="C279" s="5" t="n">
        <v>55967.8</v>
      </c>
      <c r="D279" s="5" t="n">
        <v>56516.07</v>
      </c>
      <c r="E279" s="5" t="n">
        <v>37246.5</v>
      </c>
      <c r="F279" s="5" t="n">
        <v>24524.67</v>
      </c>
      <c r="G279" s="5" t="n">
        <v>30081.16</v>
      </c>
      <c r="H279" s="5" t="n">
        <v>38759.04</v>
      </c>
      <c r="I279" s="5" t="n">
        <v>26431.06</v>
      </c>
      <c r="J279" s="5" t="n">
        <v>4297.68</v>
      </c>
      <c r="K279" s="5" t="n">
        <v>29950.5</v>
      </c>
      <c r="L279" s="5" t="n">
        <v>11730.97</v>
      </c>
      <c r="M279" s="5" t="n">
        <v>29260.14</v>
      </c>
      <c r="N279" s="5" t="n">
        <v>18845.52</v>
      </c>
      <c r="O279" s="5" t="n">
        <v>21872.31</v>
      </c>
      <c r="P279" s="5" t="n">
        <v>33854.25</v>
      </c>
      <c r="Q279" s="5" t="n">
        <v>29767.36</v>
      </c>
      <c r="R279" s="5" t="n">
        <v>18009.2</v>
      </c>
      <c r="S279" s="5" t="n">
        <v>13568.65</v>
      </c>
      <c r="T279" s="5" t="n">
        <v>11152.7</v>
      </c>
      <c r="U279" s="5" t="n">
        <v>17446</v>
      </c>
      <c r="V279" s="5" t="n">
        <v>10108.8</v>
      </c>
    </row>
    <row r="280" customFormat="false" ht="15" hidden="false" customHeight="false" outlineLevel="0" collapsed="false">
      <c r="A280" s="3" t="s">
        <v>299</v>
      </c>
      <c r="B280" s="5" t="n">
        <v>13755.86</v>
      </c>
      <c r="C280" s="5" t="n">
        <v>39247.775</v>
      </c>
      <c r="D280" s="5" t="n">
        <v>11919.87</v>
      </c>
      <c r="E280" s="5" t="n">
        <v>8031.36</v>
      </c>
      <c r="F280" s="5" t="n">
        <v>4853.46</v>
      </c>
      <c r="G280" s="5" t="n">
        <v>21574.76</v>
      </c>
      <c r="H280" s="5" t="n">
        <v>34122.24</v>
      </c>
      <c r="I280" s="5" t="n">
        <v>9385.72</v>
      </c>
      <c r="J280" s="5" t="n">
        <v>4342.8</v>
      </c>
      <c r="K280" s="5" t="n">
        <v>4452</v>
      </c>
      <c r="L280" s="5" t="n">
        <v>5283.45</v>
      </c>
      <c r="M280" s="5" t="n">
        <v>5657.34</v>
      </c>
      <c r="N280" s="5" t="n">
        <v>18061.22</v>
      </c>
      <c r="O280" s="5" t="n">
        <v>5720.1</v>
      </c>
      <c r="P280" s="5" t="n">
        <v>8106.375</v>
      </c>
      <c r="Q280" s="5" t="n">
        <v>7600.88</v>
      </c>
      <c r="R280" s="5" t="n">
        <v>11171.6</v>
      </c>
      <c r="S280" s="5" t="n">
        <v>6157.6</v>
      </c>
      <c r="T280" s="5" t="n">
        <v>4779.32</v>
      </c>
      <c r="U280" s="5" t="n">
        <v>2155.13</v>
      </c>
      <c r="V280" s="5" t="n">
        <v>3895.2</v>
      </c>
    </row>
    <row r="281" customFormat="false" ht="15" hidden="false" customHeight="false" outlineLevel="0" collapsed="false">
      <c r="A281" s="3" t="s">
        <v>300</v>
      </c>
      <c r="B281" s="5" t="n">
        <v>7434.44</v>
      </c>
      <c r="C281" s="5" t="n">
        <v>73702.125</v>
      </c>
      <c r="D281" s="5" t="n">
        <v>14702.13</v>
      </c>
      <c r="E281" s="5" t="n">
        <v>1941.09</v>
      </c>
      <c r="F281" s="5" t="n">
        <v>86839.26</v>
      </c>
      <c r="G281" s="5" t="n">
        <v>2696.38</v>
      </c>
      <c r="H281" s="5" t="n">
        <v>365371.2</v>
      </c>
      <c r="I281" s="5" t="n">
        <v>76809.4</v>
      </c>
      <c r="J281" s="5" t="n">
        <v>24766.18</v>
      </c>
      <c r="K281" s="5" t="n">
        <v>8646</v>
      </c>
      <c r="L281" s="5" t="n">
        <v>2996.61</v>
      </c>
      <c r="M281" s="5" t="n">
        <v>26856.18</v>
      </c>
      <c r="N281" s="5" t="n">
        <v>2617.02</v>
      </c>
      <c r="O281" s="5" t="n">
        <v>1522.83</v>
      </c>
      <c r="P281" s="5" t="n">
        <v>185160.375</v>
      </c>
      <c r="Q281" s="5" t="n">
        <v>12059.6</v>
      </c>
      <c r="R281" s="5" t="n">
        <v>6777.76</v>
      </c>
      <c r="S281" s="5" t="n">
        <v>1608.2</v>
      </c>
      <c r="T281" s="5" t="n">
        <v>574.6</v>
      </c>
      <c r="U281" s="5" t="n">
        <v>2335.69</v>
      </c>
      <c r="V281" s="5" t="n">
        <v>3899.2</v>
      </c>
    </row>
    <row r="282" customFormat="false" ht="15" hidden="false" customHeight="false" outlineLevel="0" collapsed="false">
      <c r="A282" s="3" t="s">
        <v>301</v>
      </c>
      <c r="B282" s="5" t="n">
        <v>8695.36</v>
      </c>
      <c r="C282" s="5" t="n">
        <v>18807.425</v>
      </c>
      <c r="D282" s="5" t="n">
        <v>18930.33</v>
      </c>
      <c r="E282" s="5" t="n">
        <v>13773.195</v>
      </c>
      <c r="F282" s="5" t="n">
        <v>20301.87</v>
      </c>
      <c r="G282" s="5" t="n">
        <v>11259.2</v>
      </c>
      <c r="H282" s="5" t="n">
        <v>11838.24</v>
      </c>
      <c r="I282" s="5" t="n">
        <v>14340.98</v>
      </c>
      <c r="J282" s="5" t="n">
        <v>15003.34</v>
      </c>
      <c r="K282" s="5" t="n">
        <v>10576.5</v>
      </c>
      <c r="L282" s="5" t="n">
        <v>4049.17</v>
      </c>
      <c r="M282" s="5" t="n">
        <v>15516.54</v>
      </c>
      <c r="N282" s="5" t="n">
        <v>9742.06</v>
      </c>
      <c r="O282" s="5" t="n">
        <v>6057.51</v>
      </c>
      <c r="P282" s="5" t="n">
        <v>14962.5</v>
      </c>
      <c r="Q282" s="5" t="n">
        <v>6277.04</v>
      </c>
      <c r="R282" s="5" t="n">
        <v>8117.12</v>
      </c>
      <c r="S282" s="5" t="n">
        <v>4175.73</v>
      </c>
      <c r="T282" s="5" t="n">
        <v>4735.64</v>
      </c>
      <c r="U282" s="5" t="n">
        <v>2522.96</v>
      </c>
      <c r="V282" s="5" t="n">
        <v>8296</v>
      </c>
    </row>
    <row r="283" customFormat="false" ht="15" hidden="false" customHeight="false" outlineLevel="0" collapsed="false">
      <c r="A283" s="3" t="s">
        <v>302</v>
      </c>
      <c r="B283" s="5" t="n">
        <v>20355.68</v>
      </c>
      <c r="C283" s="5" t="n">
        <v>63533.4</v>
      </c>
      <c r="D283" s="5" t="n">
        <v>62389.44</v>
      </c>
      <c r="E283" s="5" t="n">
        <v>42641.235</v>
      </c>
      <c r="F283" s="5" t="n">
        <v>39738.48</v>
      </c>
      <c r="G283" s="5" t="n">
        <v>26486.4</v>
      </c>
      <c r="H283" s="5" t="n">
        <v>52657.92</v>
      </c>
      <c r="I283" s="5" t="n">
        <v>53195.04</v>
      </c>
      <c r="J283" s="5" t="n">
        <v>25654.48</v>
      </c>
      <c r="K283" s="5" t="n">
        <v>26080.5</v>
      </c>
      <c r="L283" s="5" t="n">
        <v>16997.9</v>
      </c>
      <c r="M283" s="5" t="n">
        <v>39804.96</v>
      </c>
      <c r="N283" s="5" t="n">
        <v>7765.5</v>
      </c>
      <c r="O283" s="5" t="n">
        <v>25890.87</v>
      </c>
      <c r="P283" s="5" t="n">
        <v>26115</v>
      </c>
      <c r="Q283" s="5" t="n">
        <v>13833.12</v>
      </c>
      <c r="R283" s="5" t="n">
        <v>40599.68</v>
      </c>
      <c r="S283" s="5" t="n">
        <v>19085.12</v>
      </c>
      <c r="T283" s="5" t="n">
        <v>8152.82</v>
      </c>
      <c r="U283" s="5" t="n">
        <v>30875.76</v>
      </c>
      <c r="V283" s="5" t="n">
        <v>35859.2</v>
      </c>
    </row>
    <row r="284" customFormat="false" ht="15" hidden="false" customHeight="false" outlineLevel="0" collapsed="false">
      <c r="A284" s="3" t="s">
        <v>303</v>
      </c>
      <c r="B284" s="5" t="n">
        <v>1491.76</v>
      </c>
      <c r="C284" s="5" t="n">
        <v>4378.15</v>
      </c>
      <c r="D284" s="5" t="n">
        <v>3573.96</v>
      </c>
      <c r="E284" s="5" t="n">
        <v>2262.825</v>
      </c>
      <c r="F284" s="5" t="n">
        <v>2760</v>
      </c>
      <c r="G284" s="5" t="n">
        <v>2325</v>
      </c>
      <c r="H284" s="5" t="n">
        <v>3457.44</v>
      </c>
      <c r="I284" s="5" t="n">
        <v>3250.48</v>
      </c>
      <c r="J284" s="5" t="n">
        <v>2898.96</v>
      </c>
      <c r="K284" s="5" t="n">
        <v>2052.75</v>
      </c>
      <c r="L284" s="5" t="n">
        <v>659.62</v>
      </c>
      <c r="M284" s="5" t="n">
        <v>2345.46</v>
      </c>
      <c r="N284" s="5" t="n">
        <v>1505.36</v>
      </c>
      <c r="O284" s="5" t="n">
        <v>1282.71</v>
      </c>
      <c r="P284" s="5" t="n">
        <v>2813.625</v>
      </c>
      <c r="Q284" s="5" t="n">
        <v>1999.2</v>
      </c>
      <c r="R284" s="5" t="n">
        <v>1596.32</v>
      </c>
      <c r="S284" s="5" t="n">
        <v>676.39</v>
      </c>
      <c r="T284" s="5" t="n">
        <v>933.14</v>
      </c>
      <c r="U284" s="5" t="n">
        <v>1242.57</v>
      </c>
      <c r="V284" s="5" t="n">
        <v>1405.6</v>
      </c>
    </row>
    <row r="285" customFormat="false" ht="15" hidden="false" customHeight="false" outlineLevel="0" collapsed="false">
      <c r="A285" s="3" t="s">
        <v>304</v>
      </c>
      <c r="B285" s="5" t="n">
        <v>37306.18</v>
      </c>
      <c r="C285" s="5" t="n">
        <v>100819.95</v>
      </c>
      <c r="D285" s="5" t="n">
        <v>595618.53</v>
      </c>
      <c r="E285" s="5" t="n">
        <v>53879.265</v>
      </c>
      <c r="F285" s="5" t="n">
        <v>210483.12</v>
      </c>
      <c r="G285" s="5" t="n">
        <v>62411.06</v>
      </c>
      <c r="H285" s="5" t="n">
        <v>41574.24</v>
      </c>
      <c r="I285" s="5" t="n">
        <v>122455.52</v>
      </c>
      <c r="J285" s="5" t="n">
        <v>42397.76</v>
      </c>
      <c r="K285" s="5" t="n">
        <v>98230.5</v>
      </c>
      <c r="L285" s="5" t="n">
        <v>37439.04</v>
      </c>
      <c r="M285" s="5" t="n">
        <v>130834.08</v>
      </c>
      <c r="N285" s="5" t="n">
        <v>63737.24</v>
      </c>
      <c r="O285" s="5" t="n">
        <v>23021.85</v>
      </c>
      <c r="P285" s="5" t="n">
        <v>31008.75</v>
      </c>
      <c r="Q285" s="5" t="n">
        <v>138233.2</v>
      </c>
      <c r="R285" s="5" t="n">
        <v>443757.6</v>
      </c>
      <c r="S285" s="5" t="n">
        <v>96181.11</v>
      </c>
      <c r="T285" s="5" t="n">
        <v>73887.06</v>
      </c>
      <c r="U285" s="5" t="n">
        <v>136480.18</v>
      </c>
      <c r="V285" s="5" t="n">
        <v>57347.2</v>
      </c>
    </row>
    <row r="286" customFormat="false" ht="15" hidden="false" customHeight="false" outlineLevel="0" collapsed="false">
      <c r="A286" s="3" t="s">
        <v>305</v>
      </c>
      <c r="B286" s="5" t="n">
        <v>127562.88</v>
      </c>
      <c r="C286" s="5" t="n">
        <v>658381.15</v>
      </c>
      <c r="D286" s="5" t="n">
        <v>267705.09</v>
      </c>
      <c r="E286" s="5" t="n">
        <v>402340.965</v>
      </c>
      <c r="F286" s="5" t="n">
        <v>464049.15</v>
      </c>
      <c r="G286" s="5" t="n">
        <v>275789.02</v>
      </c>
      <c r="H286" s="5" t="n">
        <v>313103.52</v>
      </c>
      <c r="I286" s="5" t="n">
        <v>102124.44</v>
      </c>
      <c r="J286" s="5" t="n">
        <v>205593.98</v>
      </c>
      <c r="K286" s="5" t="n">
        <v>165266.25</v>
      </c>
      <c r="L286" s="5" t="n">
        <v>73518.72</v>
      </c>
      <c r="M286" s="5" t="n">
        <v>35148.36</v>
      </c>
      <c r="N286" s="5" t="n">
        <v>92332.26</v>
      </c>
      <c r="O286" s="5" t="n">
        <v>119224.41</v>
      </c>
      <c r="P286" s="5" t="n">
        <v>205238.625</v>
      </c>
      <c r="Q286" s="5" t="n">
        <v>26621.28</v>
      </c>
      <c r="R286" s="5" t="n">
        <v>60443.68</v>
      </c>
      <c r="S286" s="5" t="n">
        <v>79445.51</v>
      </c>
      <c r="T286" s="5" t="n">
        <v>42739.06</v>
      </c>
      <c r="U286" s="5" t="n">
        <v>35107.94</v>
      </c>
      <c r="V286" s="5" t="n">
        <v>44837.6</v>
      </c>
    </row>
    <row r="287" customFormat="false" ht="15" hidden="false" customHeight="false" outlineLevel="0" collapsed="false">
      <c r="A287" s="3" t="s">
        <v>306</v>
      </c>
      <c r="B287" s="5" t="n">
        <v>19547.74</v>
      </c>
      <c r="C287" s="5" t="n">
        <v>53356.1</v>
      </c>
      <c r="D287" s="5" t="n">
        <v>78089.46</v>
      </c>
      <c r="E287" s="5" t="n">
        <v>9485.175</v>
      </c>
      <c r="F287" s="5" t="n">
        <v>65302.98</v>
      </c>
      <c r="G287" s="5" t="n">
        <v>17991.78</v>
      </c>
      <c r="H287" s="5" t="n">
        <v>51732</v>
      </c>
      <c r="I287" s="5" t="n">
        <v>72173.12</v>
      </c>
      <c r="J287" s="5" t="n">
        <v>52228.28</v>
      </c>
      <c r="K287" s="5" t="n">
        <v>17558.25</v>
      </c>
      <c r="L287" s="5" t="n">
        <v>13420.73</v>
      </c>
      <c r="M287" s="5" t="n">
        <v>53909.7</v>
      </c>
      <c r="N287" s="5" t="n">
        <v>18575.82</v>
      </c>
      <c r="O287" s="5" t="n">
        <v>16177.74</v>
      </c>
      <c r="P287" s="5" t="n">
        <v>30033.75</v>
      </c>
      <c r="Q287" s="5" t="n">
        <v>62171.2</v>
      </c>
      <c r="R287" s="5" t="n">
        <v>25688.08</v>
      </c>
      <c r="S287" s="5" t="n">
        <v>13603.05</v>
      </c>
      <c r="T287" s="5" t="n">
        <v>8767.2</v>
      </c>
      <c r="U287" s="5" t="n">
        <v>22196.68</v>
      </c>
      <c r="V287" s="5" t="n">
        <v>36367.2</v>
      </c>
    </row>
    <row r="288" customFormat="false" ht="15" hidden="false" customHeight="false" outlineLevel="0" collapsed="false">
      <c r="A288" s="3" t="s">
        <v>307</v>
      </c>
      <c r="B288" s="5" t="n">
        <v>24571.12</v>
      </c>
      <c r="C288" s="5" t="n">
        <v>69179.425</v>
      </c>
      <c r="D288" s="5" t="n">
        <v>74927.88</v>
      </c>
      <c r="E288" s="5" t="n">
        <v>60993.48</v>
      </c>
      <c r="F288" s="5" t="n">
        <v>45629.7</v>
      </c>
      <c r="G288" s="5" t="n">
        <v>60102.18</v>
      </c>
      <c r="H288" s="5" t="n">
        <v>58212</v>
      </c>
      <c r="I288" s="5" t="n">
        <v>67134.22</v>
      </c>
      <c r="J288" s="5" t="n">
        <v>39857.88</v>
      </c>
      <c r="K288" s="5" t="n">
        <v>28596.75</v>
      </c>
      <c r="L288" s="5" t="n">
        <v>13572.95</v>
      </c>
      <c r="M288" s="5" t="n">
        <v>39706.68</v>
      </c>
      <c r="N288" s="5" t="n">
        <v>37618.5</v>
      </c>
      <c r="O288" s="5" t="n">
        <v>14373.39</v>
      </c>
      <c r="P288" s="5" t="n">
        <v>76303.875</v>
      </c>
      <c r="Q288" s="5" t="n">
        <v>46503.52</v>
      </c>
      <c r="R288" s="5" t="n">
        <v>21692</v>
      </c>
      <c r="S288" s="5" t="n">
        <v>19378.81</v>
      </c>
      <c r="T288" s="5" t="n">
        <v>16409.9</v>
      </c>
      <c r="U288" s="5" t="n">
        <v>27600.06</v>
      </c>
      <c r="V288" s="5" t="n">
        <v>26377.6</v>
      </c>
    </row>
    <row r="289" customFormat="false" ht="15" hidden="false" customHeight="false" outlineLevel="0" collapsed="false">
      <c r="A289" s="3" t="s">
        <v>308</v>
      </c>
      <c r="B289" s="5" t="n">
        <v>75218.46</v>
      </c>
      <c r="C289" s="5" t="n">
        <v>219310.525</v>
      </c>
      <c r="D289" s="5" t="n">
        <v>216775.29</v>
      </c>
      <c r="E289" s="5" t="n">
        <v>98011.695</v>
      </c>
      <c r="F289" s="5" t="n">
        <v>146936.19</v>
      </c>
      <c r="G289" s="5" t="n">
        <v>130188.84</v>
      </c>
      <c r="H289" s="5" t="n">
        <v>166384.8</v>
      </c>
      <c r="I289" s="5" t="n">
        <v>148045.26</v>
      </c>
      <c r="J289" s="5" t="n">
        <v>118061.18</v>
      </c>
      <c r="K289" s="5" t="n">
        <v>108724.5</v>
      </c>
      <c r="L289" s="5" t="n">
        <v>41652.23</v>
      </c>
      <c r="M289" s="5" t="n">
        <v>134975.88</v>
      </c>
      <c r="N289" s="5" t="n">
        <v>84948.68</v>
      </c>
      <c r="O289" s="5" t="n">
        <v>53479.83</v>
      </c>
      <c r="P289" s="5" t="n">
        <v>162390</v>
      </c>
      <c r="Q289" s="5" t="n">
        <v>108473.12</v>
      </c>
      <c r="R289" s="5" t="n">
        <v>75051.68</v>
      </c>
      <c r="S289" s="5" t="n">
        <v>30397.99</v>
      </c>
      <c r="T289" s="5" t="n">
        <v>56599.14</v>
      </c>
      <c r="U289" s="5" t="n">
        <v>54455.92</v>
      </c>
      <c r="V289" s="5" t="n">
        <v>70440.8</v>
      </c>
    </row>
    <row r="290" customFormat="false" ht="15" hidden="false" customHeight="false" outlineLevel="0" collapsed="false">
      <c r="A290" s="3" t="s">
        <v>309</v>
      </c>
      <c r="B290" s="5" t="n">
        <v>680.92</v>
      </c>
      <c r="C290" s="5" t="n">
        <v>2246.65</v>
      </c>
      <c r="D290" s="5" t="n">
        <v>420.21</v>
      </c>
      <c r="E290" s="5" t="n">
        <v>756.945</v>
      </c>
      <c r="F290" s="5" t="n">
        <v>3610.08</v>
      </c>
      <c r="G290" s="5" t="n">
        <v>863.04</v>
      </c>
      <c r="H290" s="5" t="n">
        <v>396</v>
      </c>
      <c r="I290" s="5" t="n">
        <v>2977.42</v>
      </c>
      <c r="J290" s="5" t="n">
        <v>7661.94</v>
      </c>
      <c r="K290" s="5" t="n">
        <v>591.75</v>
      </c>
      <c r="L290" s="5" t="n">
        <v>491.47</v>
      </c>
      <c r="M290" s="5" t="n">
        <v>2628.6</v>
      </c>
      <c r="N290" s="5" t="n">
        <v>621.24</v>
      </c>
      <c r="O290" s="5" t="n">
        <v>83.49</v>
      </c>
      <c r="P290" s="5" t="n">
        <v>13236.75</v>
      </c>
      <c r="Q290" s="5" t="n">
        <v>5126.8</v>
      </c>
      <c r="R290" s="5" t="n">
        <v>675.84</v>
      </c>
      <c r="S290" s="5" t="n">
        <v>278.21</v>
      </c>
      <c r="T290" s="5" t="n">
        <v>493.74</v>
      </c>
      <c r="U290" s="5" t="n">
        <v>776.53</v>
      </c>
      <c r="V290" s="5" t="n">
        <v>851.2</v>
      </c>
    </row>
    <row r="291" customFormat="false" ht="15" hidden="false" customHeight="false" outlineLevel="0" collapsed="false">
      <c r="A291" s="3" t="s">
        <v>310</v>
      </c>
      <c r="B291" s="5" t="n">
        <v>1033.56</v>
      </c>
      <c r="C291" s="5" t="n">
        <v>597.8</v>
      </c>
      <c r="D291" s="5" t="n">
        <v>1493.79</v>
      </c>
      <c r="E291" s="5" t="n">
        <v>2627.28</v>
      </c>
      <c r="F291" s="5" t="n">
        <v>874.92</v>
      </c>
      <c r="G291" s="5" t="n">
        <v>795.46</v>
      </c>
      <c r="H291" s="5" t="n">
        <v>2757.6</v>
      </c>
      <c r="I291" s="5" t="n">
        <v>3046.3</v>
      </c>
      <c r="J291" s="5" t="n">
        <v>1292.5</v>
      </c>
      <c r="K291" s="5" t="n">
        <v>1009.5</v>
      </c>
      <c r="L291" s="5" t="n">
        <v>742.81</v>
      </c>
      <c r="M291" s="5" t="n">
        <v>890.76</v>
      </c>
      <c r="N291" s="5" t="n">
        <v>1031.68</v>
      </c>
      <c r="O291" s="5" t="n">
        <v>1117.8</v>
      </c>
      <c r="P291" s="5" t="n">
        <v>740.625</v>
      </c>
      <c r="Q291" s="5" t="n">
        <v>368.48</v>
      </c>
      <c r="R291" s="5" t="n">
        <v>1393.04</v>
      </c>
      <c r="S291" s="5" t="n">
        <v>626.08</v>
      </c>
      <c r="T291" s="5" t="n">
        <v>504.92</v>
      </c>
      <c r="U291" s="5" t="n">
        <v>1750.09</v>
      </c>
      <c r="V291" s="5" t="n">
        <v>1137.6</v>
      </c>
    </row>
    <row r="292" customFormat="false" ht="15" hidden="false" customHeight="false" outlineLevel="0" collapsed="false">
      <c r="A292" s="3" t="s">
        <v>311</v>
      </c>
      <c r="B292" s="5" t="n">
        <v>4284.46</v>
      </c>
      <c r="C292" s="5" t="n">
        <v>9408</v>
      </c>
      <c r="D292" s="5" t="n">
        <v>7231.44</v>
      </c>
      <c r="E292" s="5" t="n">
        <v>11254.05</v>
      </c>
      <c r="F292" s="5" t="n">
        <v>6925.53</v>
      </c>
      <c r="G292" s="5" t="n">
        <v>5710.2</v>
      </c>
      <c r="H292" s="5" t="n">
        <v>14675.04</v>
      </c>
      <c r="I292" s="5" t="n">
        <v>1767.92</v>
      </c>
      <c r="J292" s="5" t="n">
        <v>8799.34</v>
      </c>
      <c r="K292" s="5" t="n">
        <v>5688.75</v>
      </c>
      <c r="L292" s="5" t="n">
        <v>4659.23</v>
      </c>
      <c r="M292" s="5" t="n">
        <v>3350.1</v>
      </c>
      <c r="N292" s="5" t="n">
        <v>4167.64</v>
      </c>
      <c r="O292" s="5" t="n">
        <v>8434.56</v>
      </c>
      <c r="P292" s="5" t="n">
        <v>629.625</v>
      </c>
      <c r="Q292" s="5" t="n">
        <v>4434.64</v>
      </c>
      <c r="R292" s="5" t="n">
        <v>6870.16</v>
      </c>
      <c r="S292" s="5" t="n">
        <v>5321.68</v>
      </c>
      <c r="T292" s="5" t="n">
        <v>2224.56</v>
      </c>
      <c r="U292" s="5" t="n">
        <v>2771.23</v>
      </c>
      <c r="V292" s="5" t="n">
        <v>1187.2</v>
      </c>
    </row>
    <row r="293" customFormat="false" ht="15" hidden="false" customHeight="false" outlineLevel="0" collapsed="false">
      <c r="A293" s="3" t="s">
        <v>312</v>
      </c>
      <c r="B293" s="5" t="n">
        <v>3975.32</v>
      </c>
      <c r="C293" s="5" t="n">
        <v>5805.275</v>
      </c>
      <c r="D293" s="5" t="n">
        <v>11648.43</v>
      </c>
      <c r="E293" s="5" t="n">
        <v>10117.965</v>
      </c>
      <c r="F293" s="5" t="n">
        <v>5120.49</v>
      </c>
      <c r="G293" s="5" t="n">
        <v>9022.24</v>
      </c>
      <c r="H293" s="5" t="n">
        <v>14302.08</v>
      </c>
      <c r="I293" s="5" t="n">
        <v>9767.84</v>
      </c>
      <c r="J293" s="5" t="n">
        <v>10497.92</v>
      </c>
      <c r="K293" s="5" t="n">
        <v>5828.25</v>
      </c>
      <c r="L293" s="5" t="n">
        <v>4523.53</v>
      </c>
      <c r="M293" s="5" t="n">
        <v>7342.92</v>
      </c>
      <c r="N293" s="5" t="n">
        <v>5447.94</v>
      </c>
      <c r="O293" s="5" t="n">
        <v>5290.92</v>
      </c>
      <c r="P293" s="5" t="n">
        <v>4701.75</v>
      </c>
      <c r="Q293" s="5" t="n">
        <v>5391.12</v>
      </c>
      <c r="R293" s="5" t="n">
        <v>6630.8</v>
      </c>
      <c r="S293" s="5" t="n">
        <v>4754.08</v>
      </c>
      <c r="T293" s="5" t="n">
        <v>2338.96</v>
      </c>
      <c r="U293" s="5" t="n">
        <v>5467.43</v>
      </c>
      <c r="V293" s="5" t="n">
        <v>2152</v>
      </c>
    </row>
    <row r="294" customFormat="false" ht="15" hidden="false" customHeight="false" outlineLevel="0" collapsed="false">
      <c r="A294" s="3" t="s">
        <v>313</v>
      </c>
      <c r="B294" s="5" t="n">
        <v>28346.34</v>
      </c>
      <c r="C294" s="5" t="n">
        <v>59194.45</v>
      </c>
      <c r="D294" s="5" t="n">
        <v>47060.91</v>
      </c>
      <c r="E294" s="5" t="n">
        <v>71042.025</v>
      </c>
      <c r="F294" s="5" t="n">
        <v>35786.85</v>
      </c>
      <c r="G294" s="5" t="n">
        <v>31453.22</v>
      </c>
      <c r="H294" s="5" t="n">
        <v>82987.2</v>
      </c>
      <c r="I294" s="5" t="n">
        <v>42539.96</v>
      </c>
      <c r="J294" s="5" t="n">
        <v>50822.98</v>
      </c>
      <c r="K294" s="5" t="n">
        <v>40970.25</v>
      </c>
      <c r="L294" s="5" t="n">
        <v>27150.62</v>
      </c>
      <c r="M294" s="5" t="n">
        <v>34979.1</v>
      </c>
      <c r="N294" s="5" t="n">
        <v>30762.54</v>
      </c>
      <c r="O294" s="5" t="n">
        <v>40431.24</v>
      </c>
      <c r="P294" s="5" t="n">
        <v>17738.25</v>
      </c>
      <c r="Q294" s="5" t="n">
        <v>25827.2</v>
      </c>
      <c r="R294" s="5" t="n">
        <v>44405.68</v>
      </c>
      <c r="S294" s="5" t="n">
        <v>26140.99</v>
      </c>
      <c r="T294" s="5" t="n">
        <v>13877.5</v>
      </c>
      <c r="U294" s="5" t="n">
        <v>29452.02</v>
      </c>
      <c r="V294" s="5" t="n">
        <v>32362.4</v>
      </c>
    </row>
    <row r="295" customFormat="false" ht="15" hidden="false" customHeight="false" outlineLevel="0" collapsed="false">
      <c r="A295" s="3" t="s">
        <v>314</v>
      </c>
      <c r="B295" s="5" t="n">
        <v>10540.34</v>
      </c>
      <c r="C295" s="5" t="n">
        <v>20709.85</v>
      </c>
      <c r="D295" s="5" t="n">
        <v>15088.41</v>
      </c>
      <c r="E295" s="5" t="n">
        <v>22152.99</v>
      </c>
      <c r="F295" s="5" t="n">
        <v>15004.05</v>
      </c>
      <c r="G295" s="5" t="n">
        <v>10500.32</v>
      </c>
      <c r="H295" s="5" t="n">
        <v>29708.64</v>
      </c>
      <c r="I295" s="5" t="n">
        <v>14476.28</v>
      </c>
      <c r="J295" s="5" t="n">
        <v>18901.52</v>
      </c>
      <c r="K295" s="5" t="n">
        <v>15208.5</v>
      </c>
      <c r="L295" s="5" t="n">
        <v>9976.31</v>
      </c>
      <c r="M295" s="5" t="n">
        <v>12576.72</v>
      </c>
      <c r="N295" s="5" t="n">
        <v>9609.38</v>
      </c>
      <c r="O295" s="5" t="n">
        <v>14751.51</v>
      </c>
      <c r="P295" s="5" t="n">
        <v>5414.625</v>
      </c>
      <c r="Q295" s="5" t="n">
        <v>9585.52</v>
      </c>
      <c r="R295" s="5" t="n">
        <v>15023.36</v>
      </c>
      <c r="S295" s="5" t="n">
        <v>10910.39</v>
      </c>
      <c r="T295" s="5" t="n">
        <v>4789.46</v>
      </c>
      <c r="U295" s="5" t="n">
        <v>11596.1</v>
      </c>
      <c r="V295" s="5" t="n">
        <v>13340</v>
      </c>
    </row>
    <row r="296" customFormat="false" ht="15" hidden="false" customHeight="false" outlineLevel="0" collapsed="false">
      <c r="A296" s="3" t="s">
        <v>315</v>
      </c>
      <c r="B296" s="5" t="n">
        <v>4983.94</v>
      </c>
      <c r="C296" s="5" t="n">
        <v>10783.675</v>
      </c>
      <c r="D296" s="5" t="n">
        <v>7896.99</v>
      </c>
      <c r="E296" s="5" t="n">
        <v>12249.96</v>
      </c>
      <c r="F296" s="5" t="n">
        <v>6401.82</v>
      </c>
      <c r="G296" s="5" t="n">
        <v>5273.1</v>
      </c>
      <c r="H296" s="5" t="n">
        <v>14209.92</v>
      </c>
      <c r="I296" s="5" t="n">
        <v>7225.02</v>
      </c>
      <c r="J296" s="5" t="n">
        <v>9309.76</v>
      </c>
      <c r="K296" s="5" t="n">
        <v>7696.5</v>
      </c>
      <c r="L296" s="5" t="n">
        <v>4910.57</v>
      </c>
      <c r="M296" s="5" t="n">
        <v>6505.2</v>
      </c>
      <c r="N296" s="5" t="n">
        <v>5250.78</v>
      </c>
      <c r="O296" s="5" t="n">
        <v>6984.87</v>
      </c>
      <c r="P296" s="5" t="n">
        <v>3440.25</v>
      </c>
      <c r="Q296" s="5" t="n">
        <v>5269.6</v>
      </c>
      <c r="R296" s="5" t="n">
        <v>7576.8</v>
      </c>
      <c r="S296" s="5" t="n">
        <v>4926.08</v>
      </c>
      <c r="T296" s="5" t="n">
        <v>2458.04</v>
      </c>
      <c r="U296" s="5" t="n">
        <v>5569.3</v>
      </c>
      <c r="V296" s="5" t="n">
        <v>6529.6</v>
      </c>
    </row>
    <row r="297" customFormat="false" ht="15" hidden="false" customHeight="false" outlineLevel="0" collapsed="false">
      <c r="A297" s="3" t="s">
        <v>316</v>
      </c>
      <c r="B297" s="5" t="n">
        <v>10834.4</v>
      </c>
      <c r="C297" s="5" t="n">
        <v>102292.4</v>
      </c>
      <c r="D297" s="5" t="n">
        <v>61174.92</v>
      </c>
      <c r="E297" s="5" t="n">
        <v>87737.535</v>
      </c>
      <c r="F297" s="5" t="n">
        <v>57886.86</v>
      </c>
      <c r="G297" s="5" t="n">
        <v>13350.46</v>
      </c>
      <c r="H297" s="5" t="n">
        <v>167343.84</v>
      </c>
      <c r="I297" s="5" t="n">
        <v>13060.96</v>
      </c>
      <c r="J297" s="5" t="n">
        <v>166033.14</v>
      </c>
      <c r="K297" s="5" t="n">
        <v>62980.5</v>
      </c>
      <c r="L297" s="5" t="n">
        <v>42761.43</v>
      </c>
      <c r="M297" s="5" t="n">
        <v>59374.38</v>
      </c>
      <c r="N297" s="5" t="n">
        <v>45734.3</v>
      </c>
      <c r="O297" s="5" t="n">
        <v>68992.41</v>
      </c>
      <c r="P297" s="5" t="n">
        <v>31367.625</v>
      </c>
      <c r="Q297" s="5" t="n">
        <v>36254.96</v>
      </c>
      <c r="R297" s="5" t="n">
        <v>60998.08</v>
      </c>
      <c r="S297" s="5" t="n">
        <v>49647.8</v>
      </c>
      <c r="T297" s="5" t="n">
        <v>14810.12</v>
      </c>
      <c r="U297" s="5" t="n">
        <v>67113.42</v>
      </c>
      <c r="V297" s="5" t="n">
        <v>73503.2</v>
      </c>
    </row>
    <row r="298" customFormat="false" ht="15" hidden="false" customHeight="false" outlineLevel="0" collapsed="false">
      <c r="A298" s="3" t="s">
        <v>317</v>
      </c>
      <c r="B298" s="5" t="n">
        <v>25032.8</v>
      </c>
      <c r="C298" s="5" t="n">
        <v>51932.65</v>
      </c>
      <c r="D298" s="5" t="n">
        <v>42354.21</v>
      </c>
      <c r="E298" s="5" t="n">
        <v>46684.95</v>
      </c>
      <c r="F298" s="5" t="n">
        <v>26983.14</v>
      </c>
      <c r="G298" s="5" t="n">
        <v>31458.18</v>
      </c>
      <c r="H298" s="5" t="n">
        <v>71121.6</v>
      </c>
      <c r="I298" s="5" t="n">
        <v>27855.4</v>
      </c>
      <c r="J298" s="5" t="n">
        <v>45174.52</v>
      </c>
      <c r="K298" s="5" t="n">
        <v>34965.75</v>
      </c>
      <c r="L298" s="5" t="n">
        <v>24125.69</v>
      </c>
      <c r="M298" s="5" t="n">
        <v>31860.66</v>
      </c>
      <c r="N298" s="5" t="n">
        <v>22903.42</v>
      </c>
      <c r="O298" s="5" t="n">
        <v>35276.94</v>
      </c>
      <c r="P298" s="5" t="n">
        <v>13909.875</v>
      </c>
      <c r="Q298" s="5" t="n">
        <v>21480.48</v>
      </c>
      <c r="R298" s="5" t="n">
        <v>35826.56</v>
      </c>
      <c r="S298" s="5" t="n">
        <v>21355.52</v>
      </c>
      <c r="T298" s="5" t="n">
        <v>11391.12</v>
      </c>
      <c r="U298" s="5" t="n">
        <v>24595.2</v>
      </c>
      <c r="V298" s="5" t="n">
        <v>23253.6</v>
      </c>
    </row>
    <row r="299" customFormat="false" ht="15" hidden="false" customHeight="false" outlineLevel="0" collapsed="false">
      <c r="A299" s="3" t="s">
        <v>318</v>
      </c>
      <c r="B299" s="5" t="n">
        <v>11151.08</v>
      </c>
      <c r="C299" s="5" t="n">
        <v>22421.175</v>
      </c>
      <c r="D299" s="5" t="n">
        <v>15807.9</v>
      </c>
      <c r="E299" s="5" t="n">
        <v>19001.055</v>
      </c>
      <c r="F299" s="5" t="n">
        <v>12026.7</v>
      </c>
      <c r="G299" s="5" t="n">
        <v>11027.32</v>
      </c>
      <c r="H299" s="5" t="n">
        <v>19077.12</v>
      </c>
      <c r="I299" s="5" t="n">
        <v>17318.4</v>
      </c>
      <c r="J299" s="5" t="n">
        <v>16477.26</v>
      </c>
      <c r="K299" s="5" t="n">
        <v>16539</v>
      </c>
      <c r="L299" s="5" t="n">
        <v>9367.43</v>
      </c>
      <c r="M299" s="5" t="n">
        <v>14424.54</v>
      </c>
      <c r="N299" s="5" t="n">
        <v>10478</v>
      </c>
      <c r="O299" s="5" t="n">
        <v>12728.43</v>
      </c>
      <c r="P299" s="5" t="n">
        <v>7698</v>
      </c>
      <c r="Q299" s="5" t="n">
        <v>10535.28</v>
      </c>
      <c r="R299" s="5" t="n">
        <v>17124.8</v>
      </c>
      <c r="S299" s="5" t="n">
        <v>11065.62</v>
      </c>
      <c r="T299" s="5" t="n">
        <v>4163.64</v>
      </c>
      <c r="U299" s="5" t="n">
        <v>12361.04</v>
      </c>
      <c r="V299" s="5" t="n">
        <v>13471.2</v>
      </c>
    </row>
    <row r="300" customFormat="false" ht="15" hidden="false" customHeight="false" outlineLevel="0" collapsed="false">
      <c r="A300" s="3" t="s">
        <v>319</v>
      </c>
      <c r="B300" s="5" t="n">
        <v>2411.06</v>
      </c>
      <c r="C300" s="5" t="n">
        <v>5981.675</v>
      </c>
      <c r="D300" s="5" t="n">
        <v>3148.53</v>
      </c>
      <c r="E300" s="5" t="n">
        <v>4958.19</v>
      </c>
      <c r="F300" s="5" t="n">
        <v>2278.38</v>
      </c>
      <c r="G300" s="5" t="n">
        <v>2766.44</v>
      </c>
      <c r="H300" s="5" t="n">
        <v>6848.64</v>
      </c>
      <c r="I300" s="5" t="n">
        <v>4922.46</v>
      </c>
      <c r="J300" s="5" t="n">
        <v>2504.16</v>
      </c>
      <c r="K300" s="5" t="n">
        <v>2942.25</v>
      </c>
      <c r="L300" s="5" t="n">
        <v>2182.41</v>
      </c>
      <c r="M300" s="5" t="n">
        <v>3307.98</v>
      </c>
      <c r="N300" s="5" t="n">
        <v>2284.7</v>
      </c>
      <c r="O300" s="5" t="n">
        <v>2080.35</v>
      </c>
      <c r="P300" s="5" t="n">
        <v>2321.625</v>
      </c>
      <c r="Q300" s="5" t="n">
        <v>3076.08</v>
      </c>
      <c r="R300" s="5" t="n">
        <v>3502.4</v>
      </c>
      <c r="S300" s="5" t="n">
        <v>2576.56</v>
      </c>
      <c r="T300" s="5" t="n">
        <v>1346.8</v>
      </c>
      <c r="U300" s="5" t="n">
        <v>2217.35</v>
      </c>
      <c r="V300" s="5" t="n">
        <v>2997.6</v>
      </c>
    </row>
    <row r="301" customFormat="false" ht="15" hidden="false" customHeight="false" outlineLevel="0" collapsed="false">
      <c r="A301" s="3" t="s">
        <v>320</v>
      </c>
      <c r="B301" s="5" t="n">
        <v>21360.24</v>
      </c>
      <c r="C301" s="5" t="n">
        <v>63488.075</v>
      </c>
      <c r="D301" s="5" t="n">
        <v>61402.86</v>
      </c>
      <c r="E301" s="5" t="n">
        <v>55274.34</v>
      </c>
      <c r="F301" s="5" t="n">
        <v>44384.94</v>
      </c>
      <c r="G301" s="5" t="n">
        <v>38116.98</v>
      </c>
      <c r="H301" s="5" t="n">
        <v>139069.44</v>
      </c>
      <c r="I301" s="5" t="n">
        <v>7558.76</v>
      </c>
      <c r="J301" s="5" t="n">
        <v>35948.42</v>
      </c>
      <c r="K301" s="5" t="n">
        <v>22312.5</v>
      </c>
      <c r="L301" s="5" t="n">
        <v>19462.33</v>
      </c>
      <c r="M301" s="5" t="n">
        <v>20350.2</v>
      </c>
      <c r="N301" s="5" t="n">
        <v>31972.78</v>
      </c>
      <c r="O301" s="5" t="n">
        <v>46788.9</v>
      </c>
      <c r="P301" s="5" t="n">
        <v>10431</v>
      </c>
      <c r="Q301" s="5" t="n">
        <v>14898.24</v>
      </c>
      <c r="R301" s="5" t="n">
        <v>70310.24</v>
      </c>
      <c r="S301" s="5" t="n">
        <v>22459.33</v>
      </c>
      <c r="T301" s="5" t="n">
        <v>8904.22</v>
      </c>
      <c r="U301" s="5" t="n">
        <v>13744.52</v>
      </c>
      <c r="V301" s="5" t="n">
        <v>28709.6</v>
      </c>
    </row>
    <row r="302" customFormat="false" ht="15" hidden="false" customHeight="false" outlineLevel="0" collapsed="false">
      <c r="A302" s="3" t="s">
        <v>321</v>
      </c>
      <c r="B302" s="5" t="n">
        <v>2513.14</v>
      </c>
      <c r="C302" s="5" t="n">
        <v>6401.85</v>
      </c>
      <c r="D302" s="5" t="n">
        <v>4261.26</v>
      </c>
      <c r="E302" s="5" t="n">
        <v>7413.255</v>
      </c>
      <c r="F302" s="5" t="n">
        <v>5365.44</v>
      </c>
      <c r="G302" s="5" t="n">
        <v>3006.38</v>
      </c>
      <c r="H302" s="5" t="n">
        <v>8197.92</v>
      </c>
      <c r="I302" s="5" t="n">
        <v>3929.44</v>
      </c>
      <c r="J302" s="5" t="n">
        <v>6658.02</v>
      </c>
      <c r="K302" s="5" t="n">
        <v>4857.75</v>
      </c>
      <c r="L302" s="5" t="n">
        <v>3044.99</v>
      </c>
      <c r="M302" s="5" t="n">
        <v>4204.2</v>
      </c>
      <c r="N302" s="5" t="n">
        <v>2690.18</v>
      </c>
      <c r="O302" s="5" t="n">
        <v>4836.9</v>
      </c>
      <c r="P302" s="5" t="n">
        <v>1360.5</v>
      </c>
      <c r="Q302" s="5" t="n">
        <v>3250.24</v>
      </c>
      <c r="R302" s="5" t="n">
        <v>4072.64</v>
      </c>
      <c r="S302" s="5" t="n">
        <v>2862.51</v>
      </c>
      <c r="T302" s="5" t="n">
        <v>1332.76</v>
      </c>
      <c r="U302" s="5" t="n">
        <v>3026.21</v>
      </c>
      <c r="V302" s="5" t="n">
        <v>5158.4</v>
      </c>
    </row>
    <row r="303" customFormat="false" ht="15" hidden="false" customHeight="false" outlineLevel="0" collapsed="false">
      <c r="A303" s="3" t="s">
        <v>322</v>
      </c>
      <c r="B303" s="5" t="n">
        <v>93995.96</v>
      </c>
      <c r="C303" s="5" t="n">
        <v>45864</v>
      </c>
      <c r="D303" s="5" t="n">
        <v>40180.95</v>
      </c>
      <c r="E303" s="5" t="n">
        <v>53305.215</v>
      </c>
      <c r="F303" s="5" t="n">
        <v>26799.6</v>
      </c>
      <c r="G303" s="5" t="n">
        <v>28314.16</v>
      </c>
      <c r="H303" s="5" t="n">
        <v>59001.12</v>
      </c>
      <c r="I303" s="5" t="n">
        <v>39176.32</v>
      </c>
      <c r="J303" s="5" t="n">
        <v>22258.26</v>
      </c>
      <c r="K303" s="5" t="n">
        <v>25724.25</v>
      </c>
      <c r="L303" s="5" t="n">
        <v>17371.96</v>
      </c>
      <c r="M303" s="5" t="n">
        <v>18922.8</v>
      </c>
      <c r="N303" s="5" t="n">
        <v>9170.42</v>
      </c>
      <c r="O303" s="5" t="n">
        <v>22003.41</v>
      </c>
      <c r="P303" s="5" t="n">
        <v>18415.125</v>
      </c>
      <c r="Q303" s="5" t="n">
        <v>29071.28</v>
      </c>
      <c r="R303" s="5" t="n">
        <v>33935.44</v>
      </c>
      <c r="S303" s="5" t="n">
        <v>19247.66</v>
      </c>
      <c r="T303" s="5" t="n">
        <v>12288.64</v>
      </c>
      <c r="U303" s="5" t="n">
        <v>16828.07</v>
      </c>
      <c r="V303" s="5" t="n">
        <v>31769.6</v>
      </c>
    </row>
    <row r="304" customFormat="false" ht="15" hidden="false" customHeight="false" outlineLevel="0" collapsed="false">
      <c r="A304" s="3" t="s">
        <v>323</v>
      </c>
      <c r="B304" s="5" t="n">
        <v>12846.42</v>
      </c>
      <c r="C304" s="5" t="n">
        <v>21904.225</v>
      </c>
      <c r="D304" s="5" t="n">
        <v>15469.47</v>
      </c>
      <c r="E304" s="5" t="n">
        <v>17758.17</v>
      </c>
      <c r="F304" s="5" t="n">
        <v>8111.64</v>
      </c>
      <c r="G304" s="5" t="n">
        <v>8324.12</v>
      </c>
      <c r="H304" s="5" t="n">
        <v>17367.84</v>
      </c>
      <c r="I304" s="5" t="n">
        <v>13548.04</v>
      </c>
      <c r="J304" s="5" t="n">
        <v>7766.28</v>
      </c>
      <c r="K304" s="5" t="n">
        <v>23003.25</v>
      </c>
      <c r="L304" s="5" t="n">
        <v>6152.52</v>
      </c>
      <c r="M304" s="5" t="n">
        <v>14050.92</v>
      </c>
      <c r="N304" s="5" t="n">
        <v>8644.66</v>
      </c>
      <c r="O304" s="5" t="n">
        <v>6461.16</v>
      </c>
      <c r="P304" s="5" t="n">
        <v>13189.5</v>
      </c>
      <c r="Q304" s="5" t="n">
        <v>11965.52</v>
      </c>
      <c r="R304" s="5" t="n">
        <v>12489.84</v>
      </c>
      <c r="S304" s="5" t="n">
        <v>14852.2</v>
      </c>
      <c r="T304" s="5" t="n">
        <v>6882.72</v>
      </c>
      <c r="U304" s="5" t="n">
        <v>7436.51</v>
      </c>
      <c r="V304" s="5" t="n">
        <v>12504</v>
      </c>
    </row>
    <row r="305" customFormat="false" ht="15" hidden="false" customHeight="false" outlineLevel="0" collapsed="false">
      <c r="A305" s="3" t="s">
        <v>324</v>
      </c>
      <c r="B305" s="5" t="n">
        <v>35420.02</v>
      </c>
      <c r="C305" s="5" t="n">
        <v>56285.075</v>
      </c>
      <c r="D305" s="5" t="n">
        <v>53772.96</v>
      </c>
      <c r="E305" s="5" t="n">
        <v>28029.66</v>
      </c>
      <c r="F305" s="5" t="n">
        <v>31543.35</v>
      </c>
      <c r="G305" s="5" t="n">
        <v>41504.66</v>
      </c>
      <c r="H305" s="5" t="n">
        <v>98478.72</v>
      </c>
      <c r="I305" s="5" t="n">
        <v>49564.9</v>
      </c>
      <c r="J305" s="5" t="n">
        <v>94410.78</v>
      </c>
      <c r="K305" s="5" t="n">
        <v>27078.75</v>
      </c>
      <c r="L305" s="5" t="n">
        <v>11791.74</v>
      </c>
      <c r="M305" s="5" t="n">
        <v>44321.16</v>
      </c>
      <c r="N305" s="5" t="n">
        <v>25666.14</v>
      </c>
      <c r="O305" s="5" t="n">
        <v>21225.09</v>
      </c>
      <c r="P305" s="5" t="n">
        <v>33681.75</v>
      </c>
      <c r="Q305" s="5" t="n">
        <v>32826.64</v>
      </c>
      <c r="R305" s="5" t="n">
        <v>37227.52</v>
      </c>
      <c r="S305" s="5" t="n">
        <v>18870.55</v>
      </c>
      <c r="T305" s="5" t="n">
        <v>30128.54</v>
      </c>
      <c r="U305" s="5" t="n">
        <v>14655.86</v>
      </c>
      <c r="V305" s="5" t="n">
        <v>26672.8</v>
      </c>
    </row>
    <row r="306" customFormat="false" ht="15" hidden="false" customHeight="false" outlineLevel="0" collapsed="false">
      <c r="A306" s="3" t="s">
        <v>325</v>
      </c>
      <c r="B306" s="5" t="n">
        <v>19520.48</v>
      </c>
      <c r="C306" s="5" t="n">
        <v>102468.8</v>
      </c>
      <c r="D306" s="5" t="n">
        <v>34209.27</v>
      </c>
      <c r="E306" s="5" t="n">
        <v>60882.675</v>
      </c>
      <c r="F306" s="5" t="n">
        <v>71312.88</v>
      </c>
      <c r="G306" s="5" t="n">
        <v>34035.52</v>
      </c>
      <c r="H306" s="5" t="n">
        <v>51138.72</v>
      </c>
      <c r="I306" s="5" t="n">
        <v>55950.24</v>
      </c>
      <c r="J306" s="5" t="n">
        <v>37803.04</v>
      </c>
      <c r="K306" s="5" t="n">
        <v>35388</v>
      </c>
      <c r="L306" s="5" t="n">
        <v>37675.04</v>
      </c>
      <c r="M306" s="5" t="n">
        <v>50144.64</v>
      </c>
      <c r="N306" s="5" t="n">
        <v>19100.96</v>
      </c>
      <c r="O306" s="5" t="n">
        <v>29167.68</v>
      </c>
      <c r="P306" s="5" t="n">
        <v>24996.75</v>
      </c>
      <c r="Q306" s="5" t="n">
        <v>47358.64</v>
      </c>
      <c r="R306" s="5" t="n">
        <v>30319.52</v>
      </c>
      <c r="S306" s="5" t="n">
        <v>13250.88</v>
      </c>
      <c r="T306" s="5" t="n">
        <v>24712.48</v>
      </c>
      <c r="U306" s="5" t="n">
        <v>34991.43</v>
      </c>
      <c r="V306" s="5" t="n">
        <v>27402.4</v>
      </c>
    </row>
    <row r="307" customFormat="false" ht="15" hidden="false" customHeight="false" outlineLevel="0" collapsed="false">
      <c r="A307" s="3" t="s">
        <v>326</v>
      </c>
      <c r="B307" s="5" t="n">
        <v>170674.86</v>
      </c>
      <c r="C307" s="5" t="n">
        <v>598613.4</v>
      </c>
      <c r="D307" s="5" t="n">
        <v>2259633.6</v>
      </c>
      <c r="E307" s="5" t="n">
        <v>282261.72</v>
      </c>
      <c r="F307" s="5" t="n">
        <v>1061433.21</v>
      </c>
      <c r="G307" s="5" t="n">
        <v>344023.74</v>
      </c>
      <c r="H307" s="5" t="n">
        <v>202672.8</v>
      </c>
      <c r="I307" s="5" t="n">
        <v>714160.96</v>
      </c>
      <c r="J307" s="5" t="n">
        <v>234052.48</v>
      </c>
      <c r="K307" s="5" t="n">
        <v>539748</v>
      </c>
      <c r="L307" s="5" t="n">
        <v>15695.18</v>
      </c>
      <c r="M307" s="5" t="n">
        <v>707491.2</v>
      </c>
      <c r="N307" s="5" t="n">
        <v>332543.2</v>
      </c>
      <c r="O307" s="5" t="n">
        <v>123141.54</v>
      </c>
      <c r="P307" s="5" t="n">
        <v>197490.375</v>
      </c>
      <c r="Q307" s="5" t="n">
        <v>798237.44</v>
      </c>
      <c r="R307" s="5" t="n">
        <v>1991447.04</v>
      </c>
      <c r="S307" s="5" t="n">
        <v>373639.04</v>
      </c>
      <c r="T307" s="5" t="n">
        <v>420228.64</v>
      </c>
      <c r="U307" s="5" t="n">
        <v>727728.17</v>
      </c>
      <c r="V307" s="5" t="n">
        <v>301283.2</v>
      </c>
    </row>
    <row r="308" customFormat="false" ht="15" hidden="false" customHeight="false" outlineLevel="0" collapsed="false">
      <c r="A308" s="3" t="s">
        <v>327</v>
      </c>
      <c r="B308" s="5" t="n">
        <v>66600.82</v>
      </c>
      <c r="C308" s="5" t="n">
        <v>353113.6</v>
      </c>
      <c r="D308" s="5" t="n">
        <v>186639.36</v>
      </c>
      <c r="E308" s="5" t="n">
        <v>285978.36</v>
      </c>
      <c r="F308" s="5" t="n">
        <v>247178.01</v>
      </c>
      <c r="G308" s="5" t="n">
        <v>38637.16</v>
      </c>
      <c r="H308" s="5" t="n">
        <v>116328.96</v>
      </c>
      <c r="I308" s="5" t="n">
        <v>114240.76</v>
      </c>
      <c r="J308" s="5" t="n">
        <v>249724.16</v>
      </c>
      <c r="K308" s="5" t="n">
        <v>205587</v>
      </c>
      <c r="L308" s="5" t="n">
        <v>67567.39</v>
      </c>
      <c r="M308" s="5" t="n">
        <v>197447.64</v>
      </c>
      <c r="N308" s="5" t="n">
        <v>74268.56</v>
      </c>
      <c r="O308" s="5" t="n">
        <v>120106.23</v>
      </c>
      <c r="P308" s="5" t="n">
        <v>54528</v>
      </c>
      <c r="Q308" s="5" t="n">
        <v>198442.72</v>
      </c>
      <c r="R308" s="5" t="n">
        <v>139984.24</v>
      </c>
      <c r="S308" s="5" t="n">
        <v>50888.78</v>
      </c>
      <c r="T308" s="5" t="n">
        <v>43253.08</v>
      </c>
      <c r="U308" s="5" t="n">
        <v>102440.96</v>
      </c>
      <c r="V308" s="5" t="n">
        <v>114711.2</v>
      </c>
    </row>
    <row r="309" customFormat="false" ht="15" hidden="false" customHeight="false" outlineLevel="0" collapsed="false">
      <c r="A309" s="3" t="s">
        <v>328</v>
      </c>
      <c r="B309" s="5" t="n">
        <v>17530.5</v>
      </c>
      <c r="C309" s="5" t="n">
        <v>33267.325</v>
      </c>
      <c r="D309" s="5" t="n">
        <v>21289.77</v>
      </c>
      <c r="E309" s="5" t="n">
        <v>38637.57</v>
      </c>
      <c r="F309" s="5" t="n">
        <v>22827.96</v>
      </c>
      <c r="G309" s="5" t="n">
        <v>14937.66</v>
      </c>
      <c r="H309" s="5" t="n">
        <v>58288.32</v>
      </c>
      <c r="I309" s="5" t="n">
        <v>25498.72</v>
      </c>
      <c r="J309" s="5" t="n">
        <v>24954.18</v>
      </c>
      <c r="K309" s="5" t="n">
        <v>25622.25</v>
      </c>
      <c r="L309" s="5" t="n">
        <v>14039.05</v>
      </c>
      <c r="M309" s="5" t="n">
        <v>19770.66</v>
      </c>
      <c r="N309" s="5" t="n">
        <v>15653.14</v>
      </c>
      <c r="O309" s="5" t="n">
        <v>21951.66</v>
      </c>
      <c r="P309" s="5" t="n">
        <v>13617.375</v>
      </c>
      <c r="Q309" s="5" t="n">
        <v>13940.64</v>
      </c>
      <c r="R309" s="5" t="n">
        <v>21168.4</v>
      </c>
      <c r="S309" s="5" t="n">
        <v>18861.95</v>
      </c>
      <c r="T309" s="5" t="n">
        <v>7281.82</v>
      </c>
      <c r="U309" s="5" t="n">
        <v>22952.47</v>
      </c>
      <c r="V309" s="5" t="n">
        <v>21942.4</v>
      </c>
    </row>
    <row r="310" customFormat="false" ht="15" hidden="false" customHeight="false" outlineLevel="0" collapsed="false">
      <c r="A310" s="3" t="s">
        <v>329</v>
      </c>
      <c r="B310" s="5" t="n">
        <v>11235.18</v>
      </c>
      <c r="C310" s="5" t="n">
        <v>24355.45</v>
      </c>
      <c r="D310" s="5" t="n">
        <v>12129.54</v>
      </c>
      <c r="E310" s="5" t="n">
        <v>22071.555</v>
      </c>
      <c r="F310" s="5" t="n">
        <v>14372.7</v>
      </c>
      <c r="G310" s="5" t="n">
        <v>10659.66</v>
      </c>
      <c r="H310" s="5" t="n">
        <v>27853.92</v>
      </c>
      <c r="I310" s="5" t="n">
        <v>12506.64</v>
      </c>
      <c r="J310" s="5" t="n">
        <v>10530.82</v>
      </c>
      <c r="K310" s="5" t="n">
        <v>15867.75</v>
      </c>
      <c r="L310" s="5" t="n">
        <v>11212.36</v>
      </c>
      <c r="M310" s="5" t="n">
        <v>18397.86</v>
      </c>
      <c r="N310" s="5" t="n">
        <v>12600.88</v>
      </c>
      <c r="O310" s="5" t="n">
        <v>11386.38</v>
      </c>
      <c r="P310" s="5" t="n">
        <v>5364.75</v>
      </c>
      <c r="Q310" s="5" t="n">
        <v>8173.2</v>
      </c>
      <c r="R310" s="5" t="n">
        <v>21296.88</v>
      </c>
      <c r="S310" s="5" t="n">
        <v>14911.11</v>
      </c>
      <c r="T310" s="5" t="n">
        <v>5968.04</v>
      </c>
      <c r="U310" s="5" t="n">
        <v>13306.54</v>
      </c>
      <c r="V310" s="5" t="n">
        <v>18374.4</v>
      </c>
    </row>
    <row r="311" customFormat="false" ht="15" hidden="false" customHeight="false" outlineLevel="0" collapsed="false">
      <c r="A311" s="3" t="s">
        <v>330</v>
      </c>
      <c r="B311" s="5" t="n">
        <v>3142.44</v>
      </c>
      <c r="C311" s="5" t="n">
        <v>6730.15</v>
      </c>
      <c r="D311" s="5" t="n">
        <v>6692.04</v>
      </c>
      <c r="E311" s="5" t="n">
        <v>3238.71</v>
      </c>
      <c r="F311" s="5" t="n">
        <v>2994.6</v>
      </c>
      <c r="G311" s="5" t="n">
        <v>3487.5</v>
      </c>
      <c r="H311" s="5" t="n">
        <v>25188.48</v>
      </c>
      <c r="I311" s="5" t="n">
        <v>4491.14</v>
      </c>
      <c r="J311" s="5" t="n">
        <v>4043.88</v>
      </c>
      <c r="K311" s="5" t="n">
        <v>3162</v>
      </c>
      <c r="L311" s="5" t="n">
        <v>1007.13</v>
      </c>
      <c r="M311" s="5" t="n">
        <v>3095.04</v>
      </c>
      <c r="N311" s="5" t="n">
        <v>2842.7</v>
      </c>
      <c r="O311" s="5" t="n">
        <v>3251.97</v>
      </c>
      <c r="P311" s="5" t="n">
        <v>11334</v>
      </c>
      <c r="Q311" s="5" t="n">
        <v>2197.44</v>
      </c>
      <c r="R311" s="5" t="n">
        <v>2522.96</v>
      </c>
      <c r="S311" s="5" t="n">
        <v>1494.25</v>
      </c>
      <c r="T311" s="5" t="n">
        <v>2849.86</v>
      </c>
      <c r="U311" s="5" t="n">
        <v>1794.62</v>
      </c>
      <c r="V311" s="5" t="n">
        <v>1840.8</v>
      </c>
    </row>
    <row r="312" customFormat="false" ht="15" hidden="false" customHeight="false" outlineLevel="0" collapsed="false">
      <c r="A312" s="3" t="s">
        <v>331</v>
      </c>
      <c r="B312" s="5" t="n">
        <v>65458.22</v>
      </c>
      <c r="C312" s="5" t="n">
        <v>242553.675</v>
      </c>
      <c r="D312" s="5" t="n">
        <v>192521.43</v>
      </c>
      <c r="E312" s="5" t="n">
        <v>34093.23</v>
      </c>
      <c r="F312" s="5" t="n">
        <v>177463.17</v>
      </c>
      <c r="G312" s="5" t="n">
        <v>106917.14</v>
      </c>
      <c r="H312" s="5" t="n">
        <v>222900.48</v>
      </c>
      <c r="I312" s="5" t="n">
        <v>190287.56</v>
      </c>
      <c r="J312" s="5" t="n">
        <v>182076.12</v>
      </c>
      <c r="K312" s="5" t="n">
        <v>143815.5</v>
      </c>
      <c r="L312" s="5" t="n">
        <v>43202.16</v>
      </c>
      <c r="M312" s="5" t="n">
        <v>171876.9</v>
      </c>
      <c r="N312" s="5" t="n">
        <v>87950.1</v>
      </c>
      <c r="O312" s="5" t="n">
        <v>91246.98</v>
      </c>
      <c r="P312" s="5" t="n">
        <v>159803.625</v>
      </c>
      <c r="Q312" s="5" t="n">
        <v>130850.16</v>
      </c>
      <c r="R312" s="5" t="n">
        <v>99801.68</v>
      </c>
      <c r="S312" s="5" t="n">
        <v>61228.13</v>
      </c>
      <c r="T312" s="5" t="n">
        <v>50208.08</v>
      </c>
      <c r="U312" s="5" t="n">
        <v>81796.73</v>
      </c>
      <c r="V312" s="5" t="n">
        <v>76356</v>
      </c>
    </row>
    <row r="313" customFormat="false" ht="15" hidden="false" customHeight="false" outlineLevel="0" collapsed="false">
      <c r="A313" s="3" t="s">
        <v>332</v>
      </c>
      <c r="B313" s="5" t="n">
        <v>66184.96</v>
      </c>
      <c r="C313" s="5" t="n">
        <v>197960</v>
      </c>
      <c r="D313" s="5" t="n">
        <v>114255.36</v>
      </c>
      <c r="E313" s="5" t="n">
        <v>97340.19</v>
      </c>
      <c r="F313" s="5" t="n">
        <v>89103.15</v>
      </c>
      <c r="G313" s="5" t="n">
        <v>87908.56</v>
      </c>
      <c r="H313" s="5" t="n">
        <v>137954.88</v>
      </c>
      <c r="I313" s="5" t="n">
        <v>129411.58</v>
      </c>
      <c r="J313" s="5" t="n">
        <v>37398.84</v>
      </c>
      <c r="K313" s="5" t="n">
        <v>99974.25</v>
      </c>
      <c r="L313" s="5" t="n">
        <v>43363.23</v>
      </c>
      <c r="M313" s="5" t="n">
        <v>100988.16</v>
      </c>
      <c r="N313" s="5" t="n">
        <v>55831</v>
      </c>
      <c r="O313" s="5" t="n">
        <v>42757.92</v>
      </c>
      <c r="P313" s="5" t="n">
        <v>98362.875</v>
      </c>
      <c r="Q313" s="5" t="n">
        <v>136422.72</v>
      </c>
      <c r="R313" s="5" t="n">
        <v>82933.84</v>
      </c>
      <c r="S313" s="5" t="n">
        <v>76266.09</v>
      </c>
      <c r="T313" s="5" t="n">
        <v>36866.96</v>
      </c>
      <c r="U313" s="5" t="n">
        <v>50267.66</v>
      </c>
      <c r="V313" s="5" t="n">
        <v>70965.6</v>
      </c>
    </row>
    <row r="314" customFormat="false" ht="15" hidden="false" customHeight="false" outlineLevel="0" collapsed="false">
      <c r="A314" s="3" t="s">
        <v>333</v>
      </c>
      <c r="B314" s="5" t="n">
        <v>624.66</v>
      </c>
      <c r="C314" s="5" t="n">
        <v>2974.3</v>
      </c>
      <c r="D314" s="5" t="n">
        <v>3190.29</v>
      </c>
      <c r="E314" s="5" t="n">
        <v>1491.195</v>
      </c>
      <c r="F314" s="5" t="n">
        <v>1354.47</v>
      </c>
      <c r="G314" s="5" t="n">
        <v>1292.08</v>
      </c>
      <c r="H314" s="5" t="n">
        <v>1559.52</v>
      </c>
      <c r="I314" s="5" t="n">
        <v>863.46</v>
      </c>
      <c r="J314" s="5" t="n">
        <v>1152.44</v>
      </c>
      <c r="K314" s="5" t="n">
        <v>768.75</v>
      </c>
      <c r="L314" s="5" t="n">
        <v>502.09</v>
      </c>
      <c r="M314" s="5" t="n">
        <v>1356.42</v>
      </c>
      <c r="N314" s="5" t="n">
        <v>690.68</v>
      </c>
      <c r="O314" s="5" t="n">
        <v>494.04</v>
      </c>
      <c r="P314" s="5" t="n">
        <v>925.5</v>
      </c>
      <c r="Q314" s="5" t="n">
        <v>1222.48</v>
      </c>
      <c r="R314" s="5" t="n">
        <v>819.28</v>
      </c>
      <c r="S314" s="5" t="n">
        <v>300.57</v>
      </c>
      <c r="T314" s="5" t="n">
        <v>557.44</v>
      </c>
      <c r="U314" s="5" t="n">
        <v>535.58</v>
      </c>
      <c r="V314" s="5" t="n">
        <v>728.8</v>
      </c>
    </row>
    <row r="315" customFormat="false" ht="15" hidden="false" customHeight="false" outlineLevel="0" collapsed="false">
      <c r="A315" s="3" t="s">
        <v>334</v>
      </c>
      <c r="B315" s="5" t="n">
        <v>10877.9</v>
      </c>
      <c r="C315" s="5" t="n">
        <v>30633.575</v>
      </c>
      <c r="D315" s="5" t="n">
        <v>31513.14</v>
      </c>
      <c r="E315" s="5" t="n">
        <v>13782.54</v>
      </c>
      <c r="F315" s="5" t="n">
        <v>21009.12</v>
      </c>
      <c r="G315" s="5" t="n">
        <v>18797.16</v>
      </c>
      <c r="H315" s="5" t="n">
        <v>25020</v>
      </c>
      <c r="I315" s="5" t="n">
        <v>21072.36</v>
      </c>
      <c r="J315" s="5" t="n">
        <v>18284.88</v>
      </c>
      <c r="K315" s="5" t="n">
        <v>15544.5</v>
      </c>
      <c r="L315" s="5" t="n">
        <v>5718.87</v>
      </c>
      <c r="M315" s="5" t="n">
        <v>19500</v>
      </c>
      <c r="N315" s="5" t="n">
        <v>11875.48</v>
      </c>
      <c r="O315" s="5" t="n">
        <v>7788.72</v>
      </c>
      <c r="P315" s="5" t="n">
        <v>25904.25</v>
      </c>
      <c r="Q315" s="5" t="n">
        <v>15275.12</v>
      </c>
      <c r="R315" s="5" t="n">
        <v>11444.4</v>
      </c>
      <c r="S315" s="5" t="n">
        <v>4530.05</v>
      </c>
      <c r="T315" s="5" t="n">
        <v>9055.28</v>
      </c>
      <c r="U315" s="5" t="n">
        <v>7317.56</v>
      </c>
      <c r="V315" s="5" t="n">
        <v>10801.6</v>
      </c>
    </row>
    <row r="316" customFormat="false" ht="15" hidden="false" customHeight="false" outlineLevel="0" collapsed="false">
      <c r="A316" s="3" t="s">
        <v>335</v>
      </c>
      <c r="B316" s="5" t="n">
        <v>13850.98</v>
      </c>
      <c r="C316" s="5" t="n">
        <v>55602.75</v>
      </c>
      <c r="D316" s="5" t="n">
        <v>51905.07</v>
      </c>
      <c r="E316" s="5" t="n">
        <v>11705.28</v>
      </c>
      <c r="F316" s="5" t="n">
        <v>25443.06</v>
      </c>
      <c r="G316" s="5" t="n">
        <v>29448.76</v>
      </c>
      <c r="H316" s="5" t="n">
        <v>29534.4</v>
      </c>
      <c r="I316" s="5" t="n">
        <v>16218.78</v>
      </c>
      <c r="J316" s="5" t="n">
        <v>25478.7</v>
      </c>
      <c r="K316" s="5" t="n">
        <v>23524.5</v>
      </c>
      <c r="L316" s="5" t="n">
        <v>21905.52</v>
      </c>
      <c r="M316" s="5" t="n">
        <v>38961</v>
      </c>
      <c r="N316" s="5" t="n">
        <v>14931.46</v>
      </c>
      <c r="O316" s="5" t="n">
        <v>11322.21</v>
      </c>
      <c r="P316" s="5" t="n">
        <v>21630</v>
      </c>
      <c r="Q316" s="5" t="n">
        <v>31310.72</v>
      </c>
      <c r="R316" s="5" t="n">
        <v>14339.6</v>
      </c>
      <c r="S316" s="5" t="n">
        <v>11892.51</v>
      </c>
      <c r="T316" s="5" t="n">
        <v>10544.04</v>
      </c>
      <c r="U316" s="5" t="n">
        <v>8521.7</v>
      </c>
      <c r="V316" s="5" t="n">
        <v>12908</v>
      </c>
    </row>
    <row r="317" customFormat="false" ht="15" hidden="false" customHeight="false" outlineLevel="0" collapsed="false">
      <c r="A317" s="3" t="s">
        <v>336</v>
      </c>
      <c r="B317" s="5" t="n">
        <v>1040.52</v>
      </c>
      <c r="C317" s="5" t="n">
        <v>2736.65</v>
      </c>
      <c r="D317" s="5" t="n">
        <v>3640.95</v>
      </c>
      <c r="E317" s="5" t="n">
        <v>1417.77</v>
      </c>
      <c r="F317" s="5" t="n">
        <v>2078.97</v>
      </c>
      <c r="G317" s="5" t="n">
        <v>1310.68</v>
      </c>
      <c r="H317" s="5" t="n">
        <v>1991.52</v>
      </c>
      <c r="I317" s="5" t="n">
        <v>2222.2</v>
      </c>
      <c r="J317" s="5" t="n">
        <v>2392.3</v>
      </c>
      <c r="K317" s="5" t="n">
        <v>806.25</v>
      </c>
      <c r="L317" s="5" t="n">
        <v>684.99</v>
      </c>
      <c r="M317" s="5" t="n">
        <v>996.06</v>
      </c>
      <c r="N317" s="5" t="n">
        <v>934.34</v>
      </c>
      <c r="O317" s="5" t="n">
        <v>839.04</v>
      </c>
      <c r="P317" s="5" t="n">
        <v>1573.875</v>
      </c>
      <c r="Q317" s="5" t="n">
        <v>1694.56</v>
      </c>
      <c r="R317" s="5" t="n">
        <v>764.72</v>
      </c>
      <c r="S317" s="5" t="n">
        <v>325.08</v>
      </c>
      <c r="T317" s="5" t="n">
        <v>1712.62</v>
      </c>
      <c r="U317" s="5" t="n">
        <v>672.83</v>
      </c>
      <c r="V317" s="5" t="n">
        <v>1493.6</v>
      </c>
    </row>
    <row r="318" customFormat="false" ht="15" hidden="false" customHeight="false" outlineLevel="0" collapsed="false">
      <c r="A318" s="3" t="s">
        <v>337</v>
      </c>
      <c r="B318" s="5" t="n">
        <v>8963.32</v>
      </c>
      <c r="C318" s="5" t="n">
        <v>42873.775</v>
      </c>
      <c r="D318" s="5" t="n">
        <v>31151.22</v>
      </c>
      <c r="E318" s="5" t="n">
        <v>17182.785</v>
      </c>
      <c r="F318" s="5" t="n">
        <v>16828.41</v>
      </c>
      <c r="G318" s="5" t="n">
        <v>441479.68</v>
      </c>
      <c r="H318" s="5" t="n">
        <v>61416</v>
      </c>
      <c r="I318" s="5" t="n">
        <v>394019.84</v>
      </c>
      <c r="J318" s="5" t="n">
        <v>20921.58</v>
      </c>
      <c r="K318" s="5" t="n">
        <v>268896</v>
      </c>
      <c r="L318" s="5" t="n">
        <v>6931.32</v>
      </c>
      <c r="M318" s="5" t="n">
        <v>1274.52</v>
      </c>
      <c r="N318" s="5" t="n">
        <v>13129.12</v>
      </c>
      <c r="O318" s="5" t="n">
        <v>14958.51</v>
      </c>
      <c r="P318" s="5" t="n">
        <v>9558.375</v>
      </c>
      <c r="Q318" s="5" t="n">
        <v>8487.92</v>
      </c>
      <c r="R318" s="5" t="n">
        <v>545121.28</v>
      </c>
      <c r="S318" s="5" t="n">
        <v>149818.88</v>
      </c>
      <c r="T318" s="5" t="n">
        <v>2081.3</v>
      </c>
      <c r="U318" s="5" t="n">
        <v>3182.98</v>
      </c>
      <c r="V318" s="5" t="n">
        <v>22012</v>
      </c>
    </row>
    <row r="319" customFormat="false" ht="15" hidden="false" customHeight="false" outlineLevel="0" collapsed="false">
      <c r="A319" s="3" t="s">
        <v>338</v>
      </c>
      <c r="B319" s="5" t="n">
        <v>85227.52</v>
      </c>
      <c r="C319" s="5" t="n">
        <v>211845.375</v>
      </c>
      <c r="D319" s="5" t="n">
        <v>130727.94</v>
      </c>
      <c r="E319" s="5" t="n">
        <v>50612.52</v>
      </c>
      <c r="F319" s="5" t="n">
        <v>112635.6</v>
      </c>
      <c r="G319" s="5" t="n">
        <v>47628.4</v>
      </c>
      <c r="H319" s="5" t="n">
        <v>101957.76</v>
      </c>
      <c r="I319" s="5" t="n">
        <v>102226.94</v>
      </c>
      <c r="J319" s="5" t="n">
        <v>69152.04</v>
      </c>
      <c r="K319" s="5" t="n">
        <v>74064</v>
      </c>
      <c r="L319" s="5" t="n">
        <v>18144.86</v>
      </c>
      <c r="M319" s="5" t="n">
        <v>83079.36</v>
      </c>
      <c r="N319" s="5" t="n">
        <v>41350.28</v>
      </c>
      <c r="O319" s="5" t="n">
        <v>31237.68</v>
      </c>
      <c r="P319" s="5" t="n">
        <v>50448</v>
      </c>
      <c r="Q319" s="5" t="n">
        <v>53180.4</v>
      </c>
      <c r="R319" s="5" t="n">
        <v>100488.96</v>
      </c>
      <c r="S319" s="5" t="n">
        <v>47798.8</v>
      </c>
      <c r="T319" s="5" t="n">
        <v>40042.86</v>
      </c>
      <c r="U319" s="5" t="n">
        <v>40067.85</v>
      </c>
      <c r="V319" s="5" t="n">
        <v>33243.2</v>
      </c>
    </row>
    <row r="320" customFormat="false" ht="15" hidden="false" customHeight="false" outlineLevel="0" collapsed="false">
      <c r="A320" s="3" t="s">
        <v>339</v>
      </c>
      <c r="B320" s="5" t="n">
        <v>162279.36</v>
      </c>
      <c r="C320" s="5" t="n">
        <v>380869.65</v>
      </c>
      <c r="D320" s="5" t="n">
        <v>184659.24</v>
      </c>
      <c r="E320" s="5" t="n">
        <v>113253.39</v>
      </c>
      <c r="F320" s="5" t="n">
        <v>203763.9</v>
      </c>
      <c r="G320" s="5" t="n">
        <v>169183.12</v>
      </c>
      <c r="H320" s="5" t="n">
        <v>537556.32</v>
      </c>
      <c r="I320" s="5" t="n">
        <v>256332.82</v>
      </c>
      <c r="J320" s="5" t="n">
        <v>160093.28</v>
      </c>
      <c r="K320" s="5" t="n">
        <v>213034.5</v>
      </c>
      <c r="L320" s="5" t="n">
        <v>106705.63</v>
      </c>
      <c r="M320" s="5" t="n">
        <v>179541.96</v>
      </c>
      <c r="N320" s="5" t="n">
        <v>149682.26</v>
      </c>
      <c r="O320" s="5" t="n">
        <v>171200.04</v>
      </c>
      <c r="P320" s="5" t="n">
        <v>113694.375</v>
      </c>
      <c r="Q320" s="5" t="n">
        <v>117187.28</v>
      </c>
      <c r="R320" s="5" t="n">
        <v>151301.04</v>
      </c>
      <c r="S320" s="5" t="n">
        <v>185397.51</v>
      </c>
      <c r="T320" s="5" t="n">
        <v>81995.68</v>
      </c>
      <c r="U320" s="5" t="n">
        <v>177780.84</v>
      </c>
      <c r="V320" s="5" t="n">
        <v>107062.4</v>
      </c>
    </row>
    <row r="321" customFormat="false" ht="15" hidden="false" customHeight="false" outlineLevel="0" collapsed="false">
      <c r="A321" s="3" t="s">
        <v>340</v>
      </c>
      <c r="B321" s="5" t="n">
        <v>24016.06</v>
      </c>
      <c r="C321" s="5" t="n">
        <v>47946.5</v>
      </c>
      <c r="D321" s="5" t="n">
        <v>57223.38</v>
      </c>
      <c r="E321" s="5" t="n">
        <v>22609.56</v>
      </c>
      <c r="F321" s="5" t="n">
        <v>69643.77</v>
      </c>
      <c r="G321" s="5" t="n">
        <v>36060.44</v>
      </c>
      <c r="H321" s="5" t="n">
        <v>40462.56</v>
      </c>
      <c r="I321" s="5" t="n">
        <v>122148.02</v>
      </c>
      <c r="J321" s="5" t="n">
        <v>42747.44</v>
      </c>
      <c r="K321" s="5" t="n">
        <v>30369</v>
      </c>
      <c r="L321" s="5" t="n">
        <v>8995.14</v>
      </c>
      <c r="M321" s="5" t="n">
        <v>76570.26</v>
      </c>
      <c r="N321" s="5" t="n">
        <v>16683.58</v>
      </c>
      <c r="O321" s="5" t="n">
        <v>19199.94</v>
      </c>
      <c r="P321" s="5" t="n">
        <v>48798.375</v>
      </c>
      <c r="Q321" s="5" t="n">
        <v>48465.76</v>
      </c>
      <c r="R321" s="5" t="n">
        <v>32136.72</v>
      </c>
      <c r="S321" s="5" t="n">
        <v>12970.52</v>
      </c>
      <c r="T321" s="5" t="n">
        <v>19080.62</v>
      </c>
      <c r="U321" s="5" t="n">
        <v>27049.84</v>
      </c>
      <c r="V321" s="5" t="n">
        <v>33680.8</v>
      </c>
    </row>
    <row r="322" customFormat="false" ht="15" hidden="false" customHeight="false" outlineLevel="0" collapsed="false">
      <c r="A322" s="3" t="s">
        <v>341</v>
      </c>
      <c r="B322" s="5" t="n">
        <v>26776.28</v>
      </c>
      <c r="C322" s="5" t="n">
        <v>34282.85</v>
      </c>
      <c r="D322" s="5" t="n">
        <v>21313.26</v>
      </c>
      <c r="E322" s="5" t="n">
        <v>50007.765</v>
      </c>
      <c r="F322" s="5" t="n">
        <v>28749.54</v>
      </c>
      <c r="G322" s="5" t="n">
        <v>32603.32</v>
      </c>
      <c r="H322" s="5" t="n">
        <v>56784.96</v>
      </c>
      <c r="I322" s="5" t="n">
        <v>62825.12</v>
      </c>
      <c r="J322" s="5" t="n">
        <v>14411.14</v>
      </c>
      <c r="K322" s="5" t="n">
        <v>33660</v>
      </c>
      <c r="L322" s="5" t="n">
        <v>9896.66</v>
      </c>
      <c r="M322" s="5" t="n">
        <v>36798.84</v>
      </c>
      <c r="N322" s="5" t="n">
        <v>19909.44</v>
      </c>
      <c r="O322" s="5" t="n">
        <v>6965.55</v>
      </c>
      <c r="P322" s="5" t="n">
        <v>28370.25</v>
      </c>
      <c r="Q322" s="5" t="n">
        <v>27257.44</v>
      </c>
      <c r="R322" s="5" t="n">
        <v>17347.44</v>
      </c>
      <c r="S322" s="5" t="n">
        <v>11607.85</v>
      </c>
      <c r="T322" s="5" t="n">
        <v>11607.7</v>
      </c>
      <c r="U322" s="5" t="n">
        <v>21388.43</v>
      </c>
      <c r="V322" s="5" t="n">
        <v>33131.2</v>
      </c>
    </row>
    <row r="323" customFormat="false" ht="15" hidden="false" customHeight="false" outlineLevel="0" collapsed="false">
      <c r="A323" s="3" t="s">
        <v>342</v>
      </c>
      <c r="B323" s="5" t="n">
        <v>502657.58</v>
      </c>
      <c r="C323" s="5" t="n">
        <v>1092605.675</v>
      </c>
      <c r="D323" s="5" t="n">
        <v>655210.05</v>
      </c>
      <c r="E323" s="5" t="n">
        <v>658508.775</v>
      </c>
      <c r="F323" s="5" t="n">
        <v>448258.5</v>
      </c>
      <c r="G323" s="5" t="n">
        <v>414804.18</v>
      </c>
      <c r="H323" s="5" t="n">
        <v>811582.56</v>
      </c>
      <c r="I323" s="5" t="n">
        <v>514340.9</v>
      </c>
      <c r="J323" s="5" t="n">
        <v>375359.86</v>
      </c>
      <c r="K323" s="5" t="n">
        <v>806483.25</v>
      </c>
      <c r="L323" s="5" t="n">
        <v>211217.05</v>
      </c>
      <c r="M323" s="5" t="n">
        <v>468499.98</v>
      </c>
      <c r="N323" s="5" t="n">
        <v>374511</v>
      </c>
      <c r="O323" s="5" t="n">
        <v>266909.25</v>
      </c>
      <c r="P323" s="5" t="n">
        <v>592964.25</v>
      </c>
      <c r="Q323" s="5" t="n">
        <v>427955.92</v>
      </c>
      <c r="R323" s="5" t="n">
        <v>490659.84</v>
      </c>
      <c r="S323" s="5" t="n">
        <v>523835.03</v>
      </c>
      <c r="T323" s="5" t="n">
        <v>256209.98</v>
      </c>
      <c r="U323" s="5" t="n">
        <v>300069.37</v>
      </c>
      <c r="V323" s="5" t="n">
        <v>417981.6</v>
      </c>
    </row>
    <row r="324" customFormat="false" ht="15" hidden="false" customHeight="false" outlineLevel="0" collapsed="false">
      <c r="A324" s="3" t="s">
        <v>343</v>
      </c>
      <c r="B324" s="5" t="n">
        <v>43077.76</v>
      </c>
      <c r="C324" s="5" t="n">
        <v>197980.825</v>
      </c>
      <c r="D324" s="5" t="n">
        <v>146349.66</v>
      </c>
      <c r="E324" s="5" t="n">
        <v>56353.02</v>
      </c>
      <c r="F324" s="5" t="n">
        <v>90027.06</v>
      </c>
      <c r="G324" s="5" t="n">
        <v>50138.78</v>
      </c>
      <c r="H324" s="5" t="n">
        <v>93113.28</v>
      </c>
      <c r="I324" s="5" t="n">
        <v>55049.88</v>
      </c>
      <c r="J324" s="5" t="n">
        <v>70547</v>
      </c>
      <c r="K324" s="5" t="n">
        <v>54024</v>
      </c>
      <c r="L324" s="5" t="n">
        <v>21058.87</v>
      </c>
      <c r="M324" s="5" t="n">
        <v>76748.1</v>
      </c>
      <c r="N324" s="5" t="n">
        <v>33956.78</v>
      </c>
      <c r="O324" s="5" t="n">
        <v>30309.63</v>
      </c>
      <c r="P324" s="5" t="n">
        <v>64834.125</v>
      </c>
      <c r="Q324" s="5" t="n">
        <v>42262.64</v>
      </c>
      <c r="R324" s="5" t="n">
        <v>28124.8</v>
      </c>
      <c r="S324" s="5" t="n">
        <v>8718.25</v>
      </c>
      <c r="T324" s="5" t="n">
        <v>34162.44</v>
      </c>
      <c r="U324" s="5" t="n">
        <v>25458.35</v>
      </c>
      <c r="V324" s="5" t="n">
        <v>35853.6</v>
      </c>
    </row>
    <row r="325" customFormat="false" ht="15" hidden="false" customHeight="false" outlineLevel="0" collapsed="false">
      <c r="A325" s="3" t="s">
        <v>344</v>
      </c>
      <c r="B325" s="5" t="n">
        <v>7936.72</v>
      </c>
      <c r="C325" s="5" t="n">
        <v>15925</v>
      </c>
      <c r="D325" s="5" t="n">
        <v>12604.56</v>
      </c>
      <c r="E325" s="5" t="n">
        <v>8705.535</v>
      </c>
      <c r="F325" s="5" t="n">
        <v>5226.75</v>
      </c>
      <c r="G325" s="5" t="n">
        <v>6096.46</v>
      </c>
      <c r="H325" s="5" t="n">
        <v>5869.44</v>
      </c>
      <c r="I325" s="5" t="n">
        <v>9840</v>
      </c>
      <c r="J325" s="5" t="n">
        <v>9739.34</v>
      </c>
      <c r="K325" s="5" t="n">
        <v>6017.25</v>
      </c>
      <c r="L325" s="5" t="n">
        <v>3247.36</v>
      </c>
      <c r="M325" s="5" t="n">
        <v>7787.52</v>
      </c>
      <c r="N325" s="5" t="n">
        <v>3508.58</v>
      </c>
      <c r="O325" s="5" t="n">
        <v>4040.64</v>
      </c>
      <c r="P325" s="5" t="n">
        <v>7054.125</v>
      </c>
      <c r="Q325" s="5" t="n">
        <v>2097.76</v>
      </c>
      <c r="R325" s="5" t="n">
        <v>6633.44</v>
      </c>
      <c r="S325" s="5" t="n">
        <v>3911.28</v>
      </c>
      <c r="T325" s="5" t="n">
        <v>3576.3</v>
      </c>
      <c r="U325" s="5" t="n">
        <v>3485.54</v>
      </c>
      <c r="V325" s="5" t="n">
        <v>5668.8</v>
      </c>
    </row>
    <row r="326" customFormat="false" ht="15" hidden="false" customHeight="false" outlineLevel="0" collapsed="false">
      <c r="A326" s="3" t="s">
        <v>345</v>
      </c>
      <c r="B326" s="5" t="n">
        <v>2978.3</v>
      </c>
      <c r="C326" s="5" t="n">
        <v>9898</v>
      </c>
      <c r="D326" s="5" t="n">
        <v>6411.03</v>
      </c>
      <c r="E326" s="5" t="n">
        <v>8736.24</v>
      </c>
      <c r="F326" s="5" t="n">
        <v>7617.6</v>
      </c>
      <c r="G326" s="5" t="n">
        <v>5525.44</v>
      </c>
      <c r="H326" s="5" t="n">
        <v>5892.48</v>
      </c>
      <c r="I326" s="5" t="n">
        <v>17732.5</v>
      </c>
      <c r="J326" s="5" t="n">
        <v>6198.36</v>
      </c>
      <c r="K326" s="5" t="n">
        <v>5115.75</v>
      </c>
      <c r="L326" s="5" t="n">
        <v>1693.89</v>
      </c>
      <c r="M326" s="5" t="n">
        <v>29476.98</v>
      </c>
      <c r="N326" s="5" t="n">
        <v>3886.78</v>
      </c>
      <c r="O326" s="5" t="n">
        <v>1853.34</v>
      </c>
      <c r="P326" s="5" t="n">
        <v>6243.375</v>
      </c>
      <c r="Q326" s="5" t="n">
        <v>3431.68</v>
      </c>
      <c r="R326" s="5" t="n">
        <v>5219.28</v>
      </c>
      <c r="S326" s="5" t="n">
        <v>1486.94</v>
      </c>
      <c r="T326" s="5" t="n">
        <v>125538.14</v>
      </c>
      <c r="U326" s="5" t="n">
        <v>2183.19</v>
      </c>
      <c r="V326" s="5" t="n">
        <v>3597.6</v>
      </c>
    </row>
    <row r="327" customFormat="false" ht="15" hidden="false" customHeight="false" outlineLevel="0" collapsed="false">
      <c r="A327" s="3" t="s">
        <v>346</v>
      </c>
      <c r="B327" s="5" t="n">
        <v>4505.44</v>
      </c>
      <c r="C327" s="5" t="n">
        <v>10577.875</v>
      </c>
      <c r="D327" s="5" t="n">
        <v>38213.88</v>
      </c>
      <c r="E327" s="5" t="n">
        <v>7270.41</v>
      </c>
      <c r="F327" s="5" t="n">
        <v>4396.68</v>
      </c>
      <c r="G327" s="5" t="n">
        <v>3201.68</v>
      </c>
      <c r="H327" s="5" t="n">
        <v>6007.68</v>
      </c>
      <c r="I327" s="5" t="n">
        <v>49597.7</v>
      </c>
      <c r="J327" s="5" t="n">
        <v>6828.16</v>
      </c>
      <c r="K327" s="5" t="n">
        <v>1763.25</v>
      </c>
      <c r="L327" s="5" t="n">
        <v>2211.32</v>
      </c>
      <c r="M327" s="5" t="n">
        <v>8442.72</v>
      </c>
      <c r="N327" s="5" t="n">
        <v>2373.36</v>
      </c>
      <c r="O327" s="5" t="n">
        <v>3552.12</v>
      </c>
      <c r="P327" s="5" t="n">
        <v>5484</v>
      </c>
      <c r="Q327" s="5" t="n">
        <v>5210.8</v>
      </c>
      <c r="R327" s="5" t="n">
        <v>4414.08</v>
      </c>
      <c r="S327" s="5" t="n">
        <v>899.13</v>
      </c>
      <c r="T327" s="5" t="n">
        <v>5759.52</v>
      </c>
      <c r="U327" s="5" t="n">
        <v>2770.62</v>
      </c>
      <c r="V327" s="5" t="n">
        <v>1718.4</v>
      </c>
    </row>
    <row r="328" customFormat="false" ht="15" hidden="false" customHeight="false" outlineLevel="0" collapsed="false">
      <c r="A328" s="3" t="s">
        <v>347</v>
      </c>
      <c r="B328" s="5" t="n">
        <v>50814.38</v>
      </c>
      <c r="C328" s="5" t="n">
        <v>208985</v>
      </c>
      <c r="D328" s="5" t="n">
        <v>167971.77</v>
      </c>
      <c r="E328" s="5" t="n">
        <v>69010.155</v>
      </c>
      <c r="F328" s="5" t="n">
        <v>72133.98</v>
      </c>
      <c r="G328" s="5" t="n">
        <v>49526.22</v>
      </c>
      <c r="H328" s="5" t="n">
        <v>96441.12</v>
      </c>
      <c r="I328" s="5" t="n">
        <v>91253.7</v>
      </c>
      <c r="J328" s="5" t="n">
        <v>154006.78</v>
      </c>
      <c r="K328" s="5" t="n">
        <v>68774.25</v>
      </c>
      <c r="L328" s="5" t="n">
        <v>18662.88</v>
      </c>
      <c r="M328" s="5" t="n">
        <v>66425.58</v>
      </c>
      <c r="N328" s="5" t="n">
        <v>29471.08</v>
      </c>
      <c r="O328" s="5" t="n">
        <v>47169.78</v>
      </c>
      <c r="P328" s="5" t="n">
        <v>68110.5</v>
      </c>
      <c r="Q328" s="5" t="n">
        <v>40259.52</v>
      </c>
      <c r="R328" s="5" t="n">
        <v>77914.32</v>
      </c>
      <c r="S328" s="5" t="n">
        <v>10945.22</v>
      </c>
      <c r="T328" s="5" t="n">
        <v>32600.36</v>
      </c>
      <c r="U328" s="5" t="n">
        <v>60200.29</v>
      </c>
      <c r="V328" s="5" t="n">
        <v>72012</v>
      </c>
    </row>
    <row r="329" customFormat="false" ht="15" hidden="false" customHeight="false" outlineLevel="0" collapsed="false">
      <c r="A329" s="3" t="s">
        <v>348</v>
      </c>
      <c r="B329" s="5" t="n">
        <v>16293.94</v>
      </c>
      <c r="C329" s="5" t="n">
        <v>69499.15</v>
      </c>
      <c r="D329" s="5" t="n">
        <v>191124.21</v>
      </c>
      <c r="E329" s="5" t="n">
        <v>30670.29</v>
      </c>
      <c r="F329" s="5" t="n">
        <v>71468.13</v>
      </c>
      <c r="G329" s="5" t="n">
        <v>16270.04</v>
      </c>
      <c r="H329" s="5" t="n">
        <v>28008</v>
      </c>
      <c r="I329" s="5" t="n">
        <v>188880.44</v>
      </c>
      <c r="J329" s="5" t="n">
        <v>35726.58</v>
      </c>
      <c r="K329" s="5" t="n">
        <v>27865.5</v>
      </c>
      <c r="L329" s="5" t="n">
        <v>15019.63</v>
      </c>
      <c r="M329" s="5" t="n">
        <v>147400.5</v>
      </c>
      <c r="N329" s="5" t="n">
        <v>24180</v>
      </c>
      <c r="O329" s="5" t="n">
        <v>10710.87</v>
      </c>
      <c r="P329" s="5" t="n">
        <v>19011.375</v>
      </c>
      <c r="Q329" s="5" t="n">
        <v>44119.6</v>
      </c>
      <c r="R329" s="5" t="n">
        <v>187712.8</v>
      </c>
      <c r="S329" s="5" t="n">
        <v>15840.77</v>
      </c>
      <c r="T329" s="5" t="n">
        <v>36213.58</v>
      </c>
      <c r="U329" s="5" t="n">
        <v>66940.79</v>
      </c>
      <c r="V329" s="5" t="n">
        <v>32480.8</v>
      </c>
    </row>
    <row r="330" customFormat="false" ht="15" hidden="false" customHeight="false" outlineLevel="0" collapsed="false">
      <c r="A330" s="3" t="s">
        <v>349</v>
      </c>
      <c r="B330" s="5" t="n">
        <v>4207.9</v>
      </c>
      <c r="C330" s="5" t="n">
        <v>23489.375</v>
      </c>
      <c r="D330" s="5" t="n">
        <v>17794.11</v>
      </c>
      <c r="E330" s="5" t="n">
        <v>8753.595</v>
      </c>
      <c r="F330" s="5" t="n">
        <v>5353.71</v>
      </c>
      <c r="G330" s="5" t="n">
        <v>2955.54</v>
      </c>
      <c r="H330" s="5" t="n">
        <v>66481.92</v>
      </c>
      <c r="I330" s="5" t="n">
        <v>10491.08</v>
      </c>
      <c r="J330" s="5" t="n">
        <v>9646.28</v>
      </c>
      <c r="K330" s="5" t="n">
        <v>8714.25</v>
      </c>
      <c r="L330" s="5" t="n">
        <v>2937.61</v>
      </c>
      <c r="M330" s="5" t="n">
        <v>8285.94</v>
      </c>
      <c r="N330" s="5" t="n">
        <v>5902.4</v>
      </c>
      <c r="O330" s="5" t="n">
        <v>12517.29</v>
      </c>
      <c r="P330" s="5" t="n">
        <v>8616.375</v>
      </c>
      <c r="Q330" s="5" t="n">
        <v>19354.16</v>
      </c>
      <c r="R330" s="5" t="n">
        <v>8643.36</v>
      </c>
      <c r="S330" s="5" t="n">
        <v>3102.88</v>
      </c>
      <c r="T330" s="5" t="n">
        <v>3140.8</v>
      </c>
      <c r="U330" s="5" t="n">
        <v>2912.75</v>
      </c>
      <c r="V330" s="5" t="n">
        <v>6184.8</v>
      </c>
    </row>
    <row r="331" customFormat="false" ht="15" hidden="false" customHeight="false" outlineLevel="0" collapsed="false">
      <c r="A331" s="3" t="s">
        <v>350</v>
      </c>
      <c r="B331" s="5" t="n">
        <v>194471.68</v>
      </c>
      <c r="C331" s="5" t="n">
        <v>549169.95</v>
      </c>
      <c r="D331" s="5" t="n">
        <v>53765.13</v>
      </c>
      <c r="E331" s="5" t="n">
        <v>80914.35</v>
      </c>
      <c r="F331" s="5" t="n">
        <v>37815.45</v>
      </c>
      <c r="G331" s="5" t="n">
        <v>446106.12</v>
      </c>
      <c r="H331" s="5" t="n">
        <v>291775.68</v>
      </c>
      <c r="I331" s="5" t="n">
        <v>26210.48</v>
      </c>
      <c r="J331" s="5" t="n">
        <v>26089.7</v>
      </c>
      <c r="K331" s="5" t="n">
        <v>22222.5</v>
      </c>
      <c r="L331" s="5" t="n">
        <v>174375.68</v>
      </c>
      <c r="M331" s="5" t="n">
        <v>229763.04</v>
      </c>
      <c r="N331" s="5" t="n">
        <v>31858.7</v>
      </c>
      <c r="O331" s="5" t="n">
        <v>238199.04</v>
      </c>
      <c r="P331" s="5" t="n">
        <v>74332.125</v>
      </c>
      <c r="Q331" s="5" t="n">
        <v>251520.64</v>
      </c>
      <c r="R331" s="5" t="n">
        <v>272250.88</v>
      </c>
      <c r="S331" s="5" t="n">
        <v>13778.92</v>
      </c>
      <c r="T331" s="5" t="n">
        <v>13603.2</v>
      </c>
      <c r="U331" s="5" t="n">
        <v>165846.8</v>
      </c>
      <c r="V331" s="5" t="n">
        <v>17081.6</v>
      </c>
    </row>
    <row r="332" customFormat="false" ht="15" hidden="false" customHeight="false" outlineLevel="0" collapsed="false">
      <c r="A332" s="3" t="s">
        <v>351</v>
      </c>
      <c r="B332" s="5" t="n">
        <v>2750.94</v>
      </c>
      <c r="C332" s="5" t="n">
        <v>10165.05</v>
      </c>
      <c r="D332" s="5" t="n">
        <v>8799.18</v>
      </c>
      <c r="E332" s="5" t="n">
        <v>4281.345</v>
      </c>
      <c r="F332" s="5" t="n">
        <v>5258.49</v>
      </c>
      <c r="G332" s="5" t="n">
        <v>4555.14</v>
      </c>
      <c r="H332" s="5" t="n">
        <v>3618.72</v>
      </c>
      <c r="I332" s="5" t="n">
        <v>3308.7</v>
      </c>
      <c r="J332" s="5" t="n">
        <v>5153.08</v>
      </c>
      <c r="K332" s="5" t="n">
        <v>2941.5</v>
      </c>
      <c r="L332" s="5" t="n">
        <v>1601.26</v>
      </c>
      <c r="M332" s="5" t="n">
        <v>4885.92</v>
      </c>
      <c r="N332" s="5" t="n">
        <v>2261.76</v>
      </c>
      <c r="O332" s="5" t="n">
        <v>1829.88</v>
      </c>
      <c r="P332" s="5" t="n">
        <v>5688</v>
      </c>
      <c r="Q332" s="5" t="n">
        <v>3567.76</v>
      </c>
      <c r="R332" s="5" t="n">
        <v>2208.8</v>
      </c>
      <c r="S332" s="5" t="n">
        <v>499.23</v>
      </c>
      <c r="T332" s="5" t="n">
        <v>2023.58</v>
      </c>
      <c r="U332" s="5" t="n">
        <v>2026.42</v>
      </c>
      <c r="V332" s="5" t="n">
        <v>1996</v>
      </c>
    </row>
    <row r="333" customFormat="false" ht="15" hidden="false" customHeight="false" outlineLevel="0" collapsed="false">
      <c r="A333" s="3" t="s">
        <v>352</v>
      </c>
      <c r="B333" s="5" t="n">
        <v>8205.84</v>
      </c>
      <c r="C333" s="5" t="n">
        <v>29818.95</v>
      </c>
      <c r="D333" s="5" t="n">
        <v>21032.25</v>
      </c>
      <c r="E333" s="5" t="n">
        <v>16028.01</v>
      </c>
      <c r="F333" s="5" t="n">
        <v>14826.72</v>
      </c>
      <c r="G333" s="5" t="n">
        <v>13046.66</v>
      </c>
      <c r="H333" s="5" t="n">
        <v>21119.04</v>
      </c>
      <c r="I333" s="5" t="n">
        <v>10154.88</v>
      </c>
      <c r="J333" s="5" t="n">
        <v>15006.16</v>
      </c>
      <c r="K333" s="5" t="n">
        <v>9213.75</v>
      </c>
      <c r="L333" s="5" t="n">
        <v>4805.55</v>
      </c>
      <c r="M333" s="5" t="n">
        <v>15770.04</v>
      </c>
      <c r="N333" s="5" t="n">
        <v>8519.42</v>
      </c>
      <c r="O333" s="5" t="n">
        <v>7564.47</v>
      </c>
      <c r="P333" s="5" t="n">
        <v>15796.875</v>
      </c>
      <c r="Q333" s="5" t="n">
        <v>9460.64</v>
      </c>
      <c r="R333" s="5" t="n">
        <v>9570</v>
      </c>
      <c r="S333" s="5" t="n">
        <v>2672.02</v>
      </c>
      <c r="T333" s="5" t="n">
        <v>6335.68</v>
      </c>
      <c r="U333" s="5" t="n">
        <v>5338.72</v>
      </c>
      <c r="V333" s="5" t="n">
        <v>6015.2</v>
      </c>
    </row>
    <row r="334" customFormat="false" ht="15" hidden="false" customHeight="false" outlineLevel="0" collapsed="false">
      <c r="A334" s="3" t="s">
        <v>353</v>
      </c>
      <c r="B334" s="5" t="n">
        <v>20929.3</v>
      </c>
      <c r="C334" s="5" t="n">
        <v>65003.4</v>
      </c>
      <c r="D334" s="5" t="n">
        <v>74349.33</v>
      </c>
      <c r="E334" s="5" t="n">
        <v>19085.16</v>
      </c>
      <c r="F334" s="5" t="n">
        <v>27086.64</v>
      </c>
      <c r="G334" s="5" t="n">
        <v>23897.28</v>
      </c>
      <c r="H334" s="5" t="n">
        <v>45221.76</v>
      </c>
      <c r="I334" s="5" t="n">
        <v>36133.3</v>
      </c>
      <c r="J334" s="5" t="n">
        <v>363569.44</v>
      </c>
      <c r="K334" s="5" t="n">
        <v>25422</v>
      </c>
      <c r="L334" s="5" t="n">
        <v>20512.53</v>
      </c>
      <c r="M334" s="5" t="n">
        <v>23892.96</v>
      </c>
      <c r="N334" s="5" t="n">
        <v>20988.24</v>
      </c>
      <c r="O334" s="5" t="n">
        <v>20722.08</v>
      </c>
      <c r="P334" s="5" t="n">
        <v>22850.25</v>
      </c>
      <c r="Q334" s="5" t="n">
        <v>19493.04</v>
      </c>
      <c r="R334" s="5" t="n">
        <v>23107.04</v>
      </c>
      <c r="S334" s="5" t="n">
        <v>12939.99</v>
      </c>
      <c r="T334" s="5" t="n">
        <v>13075.92</v>
      </c>
      <c r="U334" s="5" t="n">
        <v>11722.98</v>
      </c>
      <c r="V334" s="5" t="n">
        <v>12392</v>
      </c>
    </row>
    <row r="335" customFormat="false" ht="15" hidden="false" customHeight="false" outlineLevel="0" collapsed="false">
      <c r="A335" s="3" t="s">
        <v>354</v>
      </c>
      <c r="B335" s="5" t="n">
        <v>4286.2</v>
      </c>
      <c r="C335" s="5" t="n">
        <v>23094.925</v>
      </c>
      <c r="D335" s="5" t="n">
        <v>12462.75</v>
      </c>
      <c r="E335" s="5" t="n">
        <v>6095.61</v>
      </c>
      <c r="F335" s="5" t="n">
        <v>1927.86</v>
      </c>
      <c r="G335" s="5" t="n">
        <v>8208.8</v>
      </c>
      <c r="H335" s="5" t="n">
        <v>21674.88</v>
      </c>
      <c r="I335" s="5" t="n">
        <v>467.4</v>
      </c>
      <c r="J335" s="5" t="n">
        <v>3391.52</v>
      </c>
      <c r="K335" s="5" t="n">
        <v>3992.25</v>
      </c>
      <c r="L335" s="5" t="n">
        <v>2206.01</v>
      </c>
      <c r="M335" s="5" t="n">
        <v>10661.04</v>
      </c>
      <c r="N335" s="5" t="n">
        <v>3316.38</v>
      </c>
      <c r="O335" s="5" t="n">
        <v>2604.75</v>
      </c>
      <c r="P335" s="5" t="n">
        <v>606.375</v>
      </c>
      <c r="Q335" s="5" t="n">
        <v>18686.08</v>
      </c>
      <c r="R335" s="5" t="n">
        <v>5529.04</v>
      </c>
      <c r="S335" s="5" t="n">
        <v>1983.59</v>
      </c>
      <c r="T335" s="5" t="n">
        <v>3629.6</v>
      </c>
      <c r="U335" s="5" t="n">
        <v>11595.49</v>
      </c>
      <c r="V335" s="5" t="n">
        <v>2852.8</v>
      </c>
    </row>
    <row r="336" customFormat="false" ht="15" hidden="false" customHeight="false" outlineLevel="0" collapsed="false">
      <c r="A336" s="3" t="s">
        <v>355</v>
      </c>
      <c r="B336" s="5" t="n">
        <v>1974.9</v>
      </c>
      <c r="C336" s="5" t="n">
        <v>9464.35</v>
      </c>
      <c r="D336" s="5" t="n">
        <v>8625.18</v>
      </c>
      <c r="E336" s="5" t="n">
        <v>3390.9</v>
      </c>
      <c r="F336" s="5" t="n">
        <v>4865.88</v>
      </c>
      <c r="G336" s="5" t="n">
        <v>2659.18</v>
      </c>
      <c r="H336" s="5" t="n">
        <v>3204</v>
      </c>
      <c r="I336" s="5" t="n">
        <v>3958.96</v>
      </c>
      <c r="J336" s="5" t="n">
        <v>10002.54</v>
      </c>
      <c r="K336" s="5" t="n">
        <v>3899.25</v>
      </c>
      <c r="L336" s="5" t="n">
        <v>1787.11</v>
      </c>
      <c r="M336" s="5" t="n">
        <v>5633.16</v>
      </c>
      <c r="N336" s="5" t="n">
        <v>2664.14</v>
      </c>
      <c r="O336" s="5" t="n">
        <v>2301.15</v>
      </c>
      <c r="P336" s="5" t="n">
        <v>2237.25</v>
      </c>
      <c r="Q336" s="5" t="n">
        <v>4231.36</v>
      </c>
      <c r="R336" s="5" t="n">
        <v>3341.36</v>
      </c>
      <c r="S336" s="5" t="n">
        <v>1607.34</v>
      </c>
      <c r="T336" s="5" t="n">
        <v>1860.3</v>
      </c>
      <c r="U336" s="5" t="n">
        <v>2422.31</v>
      </c>
      <c r="V336" s="5" t="n">
        <v>2039.2</v>
      </c>
    </row>
    <row r="337" customFormat="false" ht="15" hidden="false" customHeight="false" outlineLevel="0" collapsed="false">
      <c r="A337" s="3" t="s">
        <v>356</v>
      </c>
      <c r="B337" s="5" t="n">
        <v>38796.78</v>
      </c>
      <c r="C337" s="5" t="n">
        <v>107365.125</v>
      </c>
      <c r="D337" s="5" t="n">
        <v>98371.77</v>
      </c>
      <c r="E337" s="5" t="n">
        <v>49519.155</v>
      </c>
      <c r="F337" s="5" t="n">
        <v>50315.49</v>
      </c>
      <c r="G337" s="5" t="n">
        <v>46129.86</v>
      </c>
      <c r="H337" s="5" t="n">
        <v>82128.96</v>
      </c>
      <c r="I337" s="5" t="n">
        <v>61235.14</v>
      </c>
      <c r="J337" s="5" t="n">
        <v>61846.36</v>
      </c>
      <c r="K337" s="5" t="n">
        <v>42735.75</v>
      </c>
      <c r="L337" s="5" t="n">
        <v>14322.84</v>
      </c>
      <c r="M337" s="5" t="n">
        <v>43901.52</v>
      </c>
      <c r="N337" s="5" t="n">
        <v>38033.9</v>
      </c>
      <c r="O337" s="5" t="n">
        <v>28788.87</v>
      </c>
      <c r="P337" s="5" t="n">
        <v>40351.5</v>
      </c>
      <c r="Q337" s="5" t="n">
        <v>52407.6</v>
      </c>
      <c r="R337" s="5" t="n">
        <v>47622.96</v>
      </c>
      <c r="S337" s="5" t="n">
        <v>19530.17</v>
      </c>
      <c r="T337" s="5" t="n">
        <v>16818.1</v>
      </c>
      <c r="U337" s="5" t="n">
        <v>25523.62</v>
      </c>
      <c r="V337" s="5" t="n">
        <v>33432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8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X19" activeCellId="0" sqref="X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</cols>
  <sheetData>
    <row r="1" customFormat="false" ht="15" hidden="false" customHeight="false" outlineLevel="0" collapsed="false">
      <c r="A1" s="2" t="s">
        <v>357</v>
      </c>
      <c r="Y1" s="2" t="s">
        <v>358</v>
      </c>
    </row>
    <row r="2" customFormat="false" ht="15" hidden="false" customHeight="false" outlineLevel="0" collapsed="false">
      <c r="A2" s="6" t="s">
        <v>359</v>
      </c>
      <c r="B2" s="6" t="s">
        <v>36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/>
      <c r="Y2" s="3"/>
      <c r="Z2" s="4" t="s">
        <v>1</v>
      </c>
      <c r="AA2" s="4" t="s">
        <v>2</v>
      </c>
      <c r="AB2" s="4" t="s">
        <v>3</v>
      </c>
      <c r="AC2" s="4" t="s">
        <v>4</v>
      </c>
      <c r="AD2" s="4" t="s">
        <v>5</v>
      </c>
      <c r="AE2" s="4" t="s">
        <v>6</v>
      </c>
      <c r="AF2" s="4" t="s">
        <v>7</v>
      </c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L2" s="4" t="s">
        <v>13</v>
      </c>
      <c r="AM2" s="4" t="s">
        <v>14</v>
      </c>
      <c r="AN2" s="4" t="s">
        <v>15</v>
      </c>
      <c r="AO2" s="4" t="s">
        <v>16</v>
      </c>
      <c r="AP2" s="4" t="s">
        <v>17</v>
      </c>
      <c r="AQ2" s="4" t="s">
        <v>18</v>
      </c>
      <c r="AR2" s="4" t="s">
        <v>19</v>
      </c>
      <c r="AS2" s="4" t="s">
        <v>20</v>
      </c>
      <c r="AT2" s="4" t="s">
        <v>21</v>
      </c>
    </row>
    <row r="3" customFormat="false" ht="15" hidden="false" customHeight="false" outlineLevel="0" collapsed="false">
      <c r="A3" s="8" t="s">
        <v>35</v>
      </c>
      <c r="B3" s="8" t="s">
        <v>35</v>
      </c>
      <c r="C3" s="0" t="n">
        <v>-0.871984165419763</v>
      </c>
      <c r="D3" s="0" t="n">
        <v>0.0650922083929839</v>
      </c>
      <c r="E3" s="0" t="n">
        <v>0.0501954879592372</v>
      </c>
      <c r="F3" s="0" t="n">
        <v>1.19526658907757</v>
      </c>
      <c r="G3" s="0" t="n">
        <v>-0.899358094453053</v>
      </c>
      <c r="H3" s="0" t="n">
        <v>2.45513429375803</v>
      </c>
      <c r="I3" s="0" t="n">
        <v>0.213385341296121</v>
      </c>
      <c r="J3" s="0" t="n">
        <v>0.103893068695191</v>
      </c>
      <c r="K3" s="0" t="n">
        <v>-0.485733485601905</v>
      </c>
      <c r="L3" s="0" t="n">
        <v>-0.700960276256071</v>
      </c>
      <c r="M3" s="0" t="n">
        <v>-0.465190233191451</v>
      </c>
      <c r="N3" s="0" t="n">
        <v>0.295981044519361</v>
      </c>
      <c r="O3" s="0" t="n">
        <v>-0.0898538287815354</v>
      </c>
      <c r="P3" s="0" t="n">
        <v>-0.559584769164617</v>
      </c>
      <c r="Q3" s="0" t="n">
        <v>1.88189873766242</v>
      </c>
      <c r="R3" s="0" t="n">
        <v>1.70179705187403</v>
      </c>
      <c r="S3" s="0" t="n">
        <v>-0.751151480297234</v>
      </c>
      <c r="T3" s="0" t="n">
        <v>-0.986958971774872</v>
      </c>
      <c r="U3" s="0" t="n">
        <v>-0.868033573067101</v>
      </c>
      <c r="V3" s="0" t="n">
        <v>-0.590441831050134</v>
      </c>
      <c r="W3" s="0" t="n">
        <v>-0.693393114177209</v>
      </c>
      <c r="Y3" s="3" t="s">
        <v>22</v>
      </c>
      <c r="Z3" s="5" t="n">
        <v>1.1881</v>
      </c>
      <c r="AA3" s="5" t="n">
        <v>1.4427</v>
      </c>
      <c r="AB3" s="5" t="n">
        <v>0.93</v>
      </c>
      <c r="AC3" s="5" t="n">
        <v>1.8542</v>
      </c>
      <c r="AD3" s="5" t="n">
        <v>1.4577</v>
      </c>
      <c r="AE3" s="5" t="n">
        <v>1.9613</v>
      </c>
      <c r="AF3" s="5" t="n">
        <v>1.416</v>
      </c>
      <c r="AG3" s="5" t="n">
        <v>1.2378</v>
      </c>
      <c r="AH3" s="5" t="n">
        <v>1.3131</v>
      </c>
      <c r="AI3" s="5" t="n">
        <v>1.9664</v>
      </c>
      <c r="AJ3" s="5" t="n">
        <v>1.9872</v>
      </c>
      <c r="AK3" s="5" t="n">
        <v>2.6444</v>
      </c>
      <c r="AL3" s="5" t="n">
        <v>1.5013</v>
      </c>
      <c r="AM3" s="5" t="n">
        <v>2.3029</v>
      </c>
      <c r="AN3" s="5" t="n">
        <v>2.4604</v>
      </c>
      <c r="AO3" s="5" t="n">
        <v>1.4657</v>
      </c>
      <c r="AP3" s="5" t="n">
        <v>1.99</v>
      </c>
      <c r="AQ3" s="5" t="n">
        <v>1.5351</v>
      </c>
      <c r="AR3" s="5" t="n">
        <v>1.3532</v>
      </c>
      <c r="AS3" s="5" t="n">
        <v>1.9015</v>
      </c>
      <c r="AT3" s="5" t="n">
        <v>1.6266</v>
      </c>
    </row>
    <row r="4" customFormat="false" ht="15" hidden="false" customHeight="false" outlineLevel="0" collapsed="false">
      <c r="A4" s="8" t="s">
        <v>36</v>
      </c>
      <c r="B4" s="8" t="s">
        <v>36</v>
      </c>
      <c r="C4" s="0" t="n">
        <v>-0.113879334247573</v>
      </c>
      <c r="D4" s="0" t="n">
        <v>0.832437524212236</v>
      </c>
      <c r="E4" s="0" t="n">
        <v>1.47573081805927</v>
      </c>
      <c r="F4" s="0" t="n">
        <v>-0.558997864601605</v>
      </c>
      <c r="G4" s="0" t="n">
        <v>2.36553803936109</v>
      </c>
      <c r="H4" s="0" t="n">
        <v>0.271052941464771</v>
      </c>
      <c r="I4" s="0" t="n">
        <v>-0.0792193284452488</v>
      </c>
      <c r="J4" s="0" t="n">
        <v>-0.817993288692901</v>
      </c>
      <c r="K4" s="0" t="n">
        <v>-0.392836150854252</v>
      </c>
      <c r="L4" s="0" t="n">
        <v>-0.660605688346536</v>
      </c>
      <c r="M4" s="0" t="n">
        <v>-0.969178102281144</v>
      </c>
      <c r="N4" s="0" t="n">
        <v>1.81787299941152</v>
      </c>
      <c r="O4" s="0" t="n">
        <v>-0.583232539277</v>
      </c>
      <c r="P4" s="0" t="n">
        <v>-1.14572534992991</v>
      </c>
      <c r="Q4" s="0" t="n">
        <v>0.4005429070025</v>
      </c>
      <c r="R4" s="0" t="n">
        <v>0.144540351752781</v>
      </c>
      <c r="S4" s="0" t="n">
        <v>0.905550240779446</v>
      </c>
      <c r="T4" s="0" t="n">
        <v>-1.08793052672348</v>
      </c>
      <c r="U4" s="0" t="n">
        <v>-0.964189498034413</v>
      </c>
      <c r="V4" s="0" t="n">
        <v>0.0826011835228952</v>
      </c>
      <c r="W4" s="0" t="n">
        <v>-0.922079334132437</v>
      </c>
      <c r="Y4" s="3" t="s">
        <v>23</v>
      </c>
      <c r="Z4" s="5" t="n">
        <v>1</v>
      </c>
      <c r="AA4" s="5" t="n">
        <v>4</v>
      </c>
      <c r="AB4" s="5" t="n">
        <v>3</v>
      </c>
      <c r="AC4" s="5" t="n">
        <v>3</v>
      </c>
      <c r="AD4" s="5" t="n">
        <v>4</v>
      </c>
      <c r="AE4" s="5" t="n">
        <v>2.5</v>
      </c>
      <c r="AF4" s="5" t="n">
        <v>2.5</v>
      </c>
      <c r="AG4" s="5" t="n">
        <v>2</v>
      </c>
      <c r="AH4" s="5" t="n">
        <v>2.5</v>
      </c>
      <c r="AI4" s="5" t="n">
        <v>2</v>
      </c>
      <c r="AJ4" s="5" t="n">
        <v>3</v>
      </c>
      <c r="AK4" s="5" t="n">
        <v>1.5</v>
      </c>
      <c r="AL4" s="5" t="n">
        <v>2</v>
      </c>
      <c r="AM4" s="5" t="n">
        <v>3</v>
      </c>
      <c r="AN4" s="5" t="n">
        <v>3</v>
      </c>
      <c r="AO4" s="5" t="n">
        <v>3</v>
      </c>
      <c r="AP4" s="5" t="n">
        <v>3</v>
      </c>
      <c r="AQ4" s="5" t="n">
        <v>3</v>
      </c>
      <c r="AR4" s="5" t="n">
        <v>2</v>
      </c>
      <c r="AS4" s="5" t="n">
        <v>1.5</v>
      </c>
      <c r="AT4" s="5" t="n">
        <v>3</v>
      </c>
    </row>
    <row r="5" customFormat="false" ht="15" hidden="false" customHeight="false" outlineLevel="0" collapsed="false">
      <c r="A5" s="8" t="s">
        <v>37</v>
      </c>
      <c r="B5" s="8" t="s">
        <v>37</v>
      </c>
      <c r="C5" s="0" t="n">
        <v>0.0863597772476001</v>
      </c>
      <c r="D5" s="0" t="n">
        <v>2.87591467169281</v>
      </c>
      <c r="E5" s="0" t="n">
        <v>-0.642355288385087</v>
      </c>
      <c r="F5" s="0" t="n">
        <v>0.246153857374722</v>
      </c>
      <c r="G5" s="0" t="n">
        <v>-0.584682981797474</v>
      </c>
      <c r="H5" s="0" t="n">
        <v>-0.724487760987221</v>
      </c>
      <c r="I5" s="0" t="n">
        <v>2.33247310019966</v>
      </c>
      <c r="J5" s="0" t="n">
        <v>-0.289507213796006</v>
      </c>
      <c r="K5" s="0" t="n">
        <v>0.809762281511673</v>
      </c>
      <c r="L5" s="0" t="n">
        <v>0.66827277028773</v>
      </c>
      <c r="M5" s="0" t="n">
        <v>0.400906987083973</v>
      </c>
      <c r="N5" s="0" t="n">
        <v>-0.685985680889085</v>
      </c>
      <c r="O5" s="0" t="n">
        <v>-0.466510042864486</v>
      </c>
      <c r="P5" s="0" t="n">
        <v>-0.642795967850922</v>
      </c>
      <c r="Q5" s="0" t="n">
        <v>0.234335209147367</v>
      </c>
      <c r="R5" s="0" t="n">
        <v>-0.472828383304398</v>
      </c>
      <c r="S5" s="0" t="n">
        <v>-0.697909773696496</v>
      </c>
      <c r="T5" s="0" t="n">
        <v>-0.1961879418933</v>
      </c>
      <c r="U5" s="0" t="n">
        <v>-0.742592974893949</v>
      </c>
      <c r="V5" s="0" t="n">
        <v>-0.756393192438382</v>
      </c>
      <c r="W5" s="0" t="n">
        <v>-0.751941451748725</v>
      </c>
      <c r="Y5" s="3" t="s">
        <v>24</v>
      </c>
      <c r="Z5" s="5" t="n">
        <v>5.5243</v>
      </c>
      <c r="AA5" s="5" t="n">
        <v>8.4555</v>
      </c>
      <c r="AB5" s="5" t="n">
        <v>6.3358</v>
      </c>
      <c r="AC5" s="5" t="n">
        <v>8.657</v>
      </c>
      <c r="AD5" s="5" t="n">
        <v>8.1337</v>
      </c>
      <c r="AE5" s="5" t="n">
        <v>7.6379</v>
      </c>
      <c r="AF5" s="5" t="n">
        <v>7.5394</v>
      </c>
      <c r="AG5" s="5" t="n">
        <v>7.6715</v>
      </c>
      <c r="AH5" s="5" t="n">
        <v>8.6695</v>
      </c>
      <c r="AI5" s="5" t="n">
        <v>7.7812</v>
      </c>
      <c r="AJ5" s="5" t="n">
        <v>11.2391</v>
      </c>
      <c r="AK5" s="5" t="n">
        <v>12.4249</v>
      </c>
      <c r="AL5" s="5" t="n">
        <v>15.541</v>
      </c>
      <c r="AM5" s="5" t="n">
        <v>14.854</v>
      </c>
      <c r="AN5" s="5" t="n">
        <v>15.1815</v>
      </c>
      <c r="AO5" s="5" t="n">
        <v>7.7342</v>
      </c>
      <c r="AP5" s="5" t="n">
        <v>7.2229</v>
      </c>
      <c r="AQ5" s="5" t="n">
        <v>10.0826</v>
      </c>
      <c r="AR5" s="5" t="n">
        <v>9.7539</v>
      </c>
      <c r="AS5" s="5" t="n">
        <v>13.5175</v>
      </c>
      <c r="AT5" s="5" t="n">
        <v>9.2201</v>
      </c>
    </row>
    <row r="6" customFormat="false" ht="15" hidden="false" customHeight="false" outlineLevel="0" collapsed="false">
      <c r="A6" s="8" t="s">
        <v>38</v>
      </c>
      <c r="B6" s="8" t="s">
        <v>38</v>
      </c>
      <c r="C6" s="0" t="n">
        <v>-0.612092251481013</v>
      </c>
      <c r="D6" s="0" t="n">
        <v>2.76722552757536</v>
      </c>
      <c r="E6" s="0" t="n">
        <v>2.4092090802025</v>
      </c>
      <c r="F6" s="0" t="n">
        <v>0.0495905718578144</v>
      </c>
      <c r="G6" s="0" t="n">
        <v>0.716163636072975</v>
      </c>
      <c r="H6" s="0" t="n">
        <v>0.344261880103606</v>
      </c>
      <c r="I6" s="0" t="n">
        <v>0.467740945265494</v>
      </c>
      <c r="J6" s="0" t="n">
        <v>-0.187787052979868</v>
      </c>
      <c r="K6" s="0" t="n">
        <v>0.789677616658809</v>
      </c>
      <c r="L6" s="0" t="n">
        <v>-0.452300587729707</v>
      </c>
      <c r="M6" s="0" t="n">
        <v>-0.966869469762928</v>
      </c>
      <c r="N6" s="0" t="n">
        <v>-0.0323736135769514</v>
      </c>
      <c r="O6" s="0" t="n">
        <v>-0.386832029115052</v>
      </c>
      <c r="P6" s="0" t="n">
        <v>-0.677137671908423</v>
      </c>
      <c r="Q6" s="0" t="n">
        <v>-0.182912269206265</v>
      </c>
      <c r="R6" s="0" t="n">
        <v>-0.509163404399206</v>
      </c>
      <c r="S6" s="0" t="n">
        <v>-0.530633320091747</v>
      </c>
      <c r="T6" s="0" t="n">
        <v>-0.972240812961746</v>
      </c>
      <c r="U6" s="0" t="n">
        <v>-0.729995166832904</v>
      </c>
      <c r="V6" s="0" t="n">
        <v>-0.6780535052452</v>
      </c>
      <c r="W6" s="0" t="n">
        <v>-0.625478102445549</v>
      </c>
      <c r="Y6" s="3" t="s">
        <v>25</v>
      </c>
      <c r="Z6" s="5" t="n">
        <v>5.7069</v>
      </c>
      <c r="AA6" s="5" t="n">
        <v>9.2085</v>
      </c>
      <c r="AB6" s="5" t="n">
        <v>7.0685</v>
      </c>
      <c r="AC6" s="5" t="n">
        <v>9.1288</v>
      </c>
      <c r="AD6" s="5" t="n">
        <v>8.587</v>
      </c>
      <c r="AE6" s="5" t="n">
        <v>8.0595</v>
      </c>
      <c r="AF6" s="5" t="n">
        <v>8.6078</v>
      </c>
      <c r="AG6" s="5" t="n">
        <v>9.0152</v>
      </c>
      <c r="AH6" s="5" t="n">
        <v>9.3217</v>
      </c>
      <c r="AI6" s="5" t="n">
        <v>8.3518</v>
      </c>
      <c r="AJ6" s="5" t="n">
        <v>12.2436</v>
      </c>
      <c r="AK6" s="5" t="n">
        <v>14.3729</v>
      </c>
      <c r="AL6" s="5" t="n">
        <v>17.443</v>
      </c>
      <c r="AM6" s="5" t="n">
        <v>17.117</v>
      </c>
      <c r="AN6" s="5" t="n">
        <v>16.9794</v>
      </c>
      <c r="AO6" s="5" t="n">
        <v>8.0393</v>
      </c>
      <c r="AP6" s="5" t="n">
        <v>10.446</v>
      </c>
      <c r="AQ6" s="5" t="n">
        <v>15.0984</v>
      </c>
      <c r="AR6" s="5" t="n">
        <v>11.3078</v>
      </c>
      <c r="AS6" s="5" t="n">
        <v>14.2213</v>
      </c>
      <c r="AT6" s="5" t="n">
        <v>11.4401</v>
      </c>
    </row>
    <row r="7" customFormat="false" ht="15" hidden="false" customHeight="false" outlineLevel="0" collapsed="false">
      <c r="A7" s="8" t="s">
        <v>39</v>
      </c>
      <c r="B7" s="8" t="s">
        <v>39</v>
      </c>
      <c r="C7" s="0" t="n">
        <v>-0.39738831184352</v>
      </c>
      <c r="D7" s="0" t="n">
        <v>1.20462118916968</v>
      </c>
      <c r="E7" s="0" t="n">
        <v>0.623500140519243</v>
      </c>
      <c r="F7" s="0" t="n">
        <v>3.24513803616859</v>
      </c>
      <c r="G7" s="0" t="n">
        <v>-0.43230644089654</v>
      </c>
      <c r="H7" s="0" t="n">
        <v>0.356049535569746</v>
      </c>
      <c r="I7" s="0" t="n">
        <v>1.62833141554201</v>
      </c>
      <c r="J7" s="0" t="n">
        <v>-0.551441925104186</v>
      </c>
      <c r="K7" s="0" t="n">
        <v>-0.375685722497877</v>
      </c>
      <c r="L7" s="0" t="n">
        <v>-0.00934354061047235</v>
      </c>
      <c r="M7" s="0" t="n">
        <v>-0.648626500088678</v>
      </c>
      <c r="N7" s="0" t="n">
        <v>-0.644711754573697</v>
      </c>
      <c r="O7" s="0" t="n">
        <v>0.437136861264501</v>
      </c>
      <c r="P7" s="0" t="n">
        <v>-0.00643658885505078</v>
      </c>
      <c r="Q7" s="0" t="n">
        <v>-0.251751227900121</v>
      </c>
      <c r="R7" s="0" t="n">
        <v>-0.760575222097991</v>
      </c>
      <c r="S7" s="0" t="n">
        <v>-0.524528089129591</v>
      </c>
      <c r="T7" s="0" t="n">
        <v>-0.722814193303697</v>
      </c>
      <c r="U7" s="0" t="n">
        <v>-0.79839998737927</v>
      </c>
      <c r="V7" s="0" t="n">
        <v>-0.777500099137046</v>
      </c>
      <c r="W7" s="0" t="n">
        <v>-0.593267574816025</v>
      </c>
      <c r="Y7" s="3" t="s">
        <v>26</v>
      </c>
      <c r="Z7" s="5" t="n">
        <v>2.06786151718361</v>
      </c>
      <c r="AA7" s="5" t="n">
        <v>2.63153827091855</v>
      </c>
      <c r="AB7" s="5" t="n">
        <v>3.19569931101865</v>
      </c>
      <c r="AC7" s="5" t="n">
        <v>2.4597132028387</v>
      </c>
      <c r="AD7" s="5" t="n">
        <v>2.36569003604077</v>
      </c>
      <c r="AE7" s="5" t="n">
        <v>2.85480716869829</v>
      </c>
      <c r="AF7" s="5" t="n">
        <v>3.54188646172685</v>
      </c>
      <c r="AG7" s="5" t="n">
        <v>4.41776405710609</v>
      </c>
      <c r="AH7" s="5" t="n">
        <v>2.85363186727026</v>
      </c>
      <c r="AI7" s="5" t="n">
        <v>2.47995413438263</v>
      </c>
      <c r="AJ7" s="5" t="n">
        <v>2.24755895123199</v>
      </c>
      <c r="AK7" s="5" t="n">
        <v>2.91851444446293</v>
      </c>
      <c r="AL7" s="5" t="n">
        <v>3.39445240235037</v>
      </c>
      <c r="AM7" s="5" t="n">
        <v>3.34046834004793</v>
      </c>
      <c r="AN7" s="5" t="n">
        <v>3.32763888890996</v>
      </c>
      <c r="AO7" s="5" t="n">
        <v>2.1838285461876</v>
      </c>
      <c r="AP7" s="5" t="n">
        <v>2.46847286524197</v>
      </c>
      <c r="AQ7" s="5" t="n">
        <v>3.64047888949551</v>
      </c>
      <c r="AR7" s="5" t="n">
        <v>3.40947949119501</v>
      </c>
      <c r="AS7" s="5" t="n">
        <v>2.70549250804038</v>
      </c>
      <c r="AT7" s="5" t="n">
        <v>4.4037304991102</v>
      </c>
    </row>
    <row r="8" customFormat="false" ht="15" hidden="false" customHeight="false" outlineLevel="0" collapsed="false">
      <c r="A8" s="8" t="s">
        <v>361</v>
      </c>
      <c r="B8" s="8" t="s">
        <v>40</v>
      </c>
      <c r="C8" s="0" t="n">
        <v>-0.0582405011638529</v>
      </c>
      <c r="D8" s="0" t="n">
        <v>1.66780105551855</v>
      </c>
      <c r="E8" s="0" t="n">
        <v>0.812124496993442</v>
      </c>
      <c r="F8" s="0" t="n">
        <v>1.47206783751376</v>
      </c>
      <c r="G8" s="0" t="n">
        <v>-0.502750165973896</v>
      </c>
      <c r="H8" s="0" t="n">
        <v>-0.268361647795127</v>
      </c>
      <c r="I8" s="0" t="n">
        <v>0.764271196659613</v>
      </c>
      <c r="J8" s="0" t="n">
        <v>0.219640214976501</v>
      </c>
      <c r="K8" s="0" t="n">
        <v>-0.346710058770821</v>
      </c>
      <c r="L8" s="0" t="n">
        <v>-0.705180025281307</v>
      </c>
      <c r="M8" s="0" t="n">
        <v>-1.19465068824976</v>
      </c>
      <c r="N8" s="0" t="n">
        <v>2.70052843538525</v>
      </c>
      <c r="O8" s="0" t="n">
        <v>0.049533588605988</v>
      </c>
      <c r="P8" s="0" t="n">
        <v>-0.661225982442578</v>
      </c>
      <c r="Q8" s="0" t="n">
        <v>-0.274846952120674</v>
      </c>
      <c r="R8" s="0" t="n">
        <v>-0.313639076985212</v>
      </c>
      <c r="S8" s="0" t="n">
        <v>0.210421480487287</v>
      </c>
      <c r="T8" s="0" t="n">
        <v>-1.03914102974709</v>
      </c>
      <c r="U8" s="0" t="n">
        <v>-1.19763424335755</v>
      </c>
      <c r="V8" s="0" t="n">
        <v>-0.540379308322638</v>
      </c>
      <c r="W8" s="0" t="n">
        <v>-0.793628625929886</v>
      </c>
      <c r="Y8" s="3" t="s">
        <v>27</v>
      </c>
      <c r="Z8" s="5" t="n">
        <v>0.3352</v>
      </c>
      <c r="AA8" s="5" t="n">
        <v>0.2634</v>
      </c>
      <c r="AB8" s="5" t="n">
        <v>0.2169</v>
      </c>
      <c r="AC8" s="5" t="n">
        <v>0.2818</v>
      </c>
      <c r="AD8" s="5" t="n">
        <v>0.293</v>
      </c>
      <c r="AE8" s="5" t="n">
        <v>0.2428</v>
      </c>
      <c r="AF8" s="5" t="n">
        <v>0.1957</v>
      </c>
      <c r="AG8" s="5" t="n">
        <v>0.1569</v>
      </c>
      <c r="AH8" s="5" t="n">
        <v>0.2429</v>
      </c>
      <c r="AI8" s="5" t="n">
        <v>0.2795</v>
      </c>
      <c r="AJ8" s="5" t="n">
        <v>0.3084</v>
      </c>
      <c r="AK8" s="5" t="n">
        <v>0.2375</v>
      </c>
      <c r="AL8" s="5" t="n">
        <v>0.2042</v>
      </c>
      <c r="AM8" s="5" t="n">
        <v>0.2075</v>
      </c>
      <c r="AN8" s="5" t="n">
        <v>0.2083</v>
      </c>
      <c r="AO8" s="5" t="n">
        <v>0.3174</v>
      </c>
      <c r="AP8" s="5" t="n">
        <v>0.2808</v>
      </c>
      <c r="AQ8" s="5" t="n">
        <v>0.1904</v>
      </c>
      <c r="AR8" s="5" t="n">
        <v>0.2033</v>
      </c>
      <c r="AS8" s="5" t="n">
        <v>0.2562</v>
      </c>
      <c r="AT8" s="5" t="n">
        <v>0.1574</v>
      </c>
    </row>
    <row r="9" customFormat="false" ht="15" hidden="false" customHeight="false" outlineLevel="0" collapsed="false">
      <c r="A9" s="8" t="s">
        <v>41</v>
      </c>
      <c r="B9" s="8" t="s">
        <v>41</v>
      </c>
      <c r="C9" s="0" t="n">
        <v>-0.136998008479882</v>
      </c>
      <c r="D9" s="0" t="n">
        <v>0.606176724927753</v>
      </c>
      <c r="E9" s="0" t="n">
        <v>1.00219920822213</v>
      </c>
      <c r="F9" s="0" t="n">
        <v>2.53707539961326</v>
      </c>
      <c r="G9" s="0" t="n">
        <v>0.740556064490801</v>
      </c>
      <c r="H9" s="0" t="n">
        <v>-0.205429829914371</v>
      </c>
      <c r="I9" s="0" t="n">
        <v>1.65562618442216</v>
      </c>
      <c r="J9" s="0" t="n">
        <v>0.295405716561355</v>
      </c>
      <c r="K9" s="0" t="n">
        <v>1.11815789882787</v>
      </c>
      <c r="L9" s="0" t="n">
        <v>0.158235369580532</v>
      </c>
      <c r="M9" s="0" t="n">
        <v>-1.40411537614952</v>
      </c>
      <c r="N9" s="0" t="n">
        <v>-0.205135393967001</v>
      </c>
      <c r="O9" s="0" t="n">
        <v>-0.166637893848423</v>
      </c>
      <c r="P9" s="0" t="n">
        <v>-0.518194415007751</v>
      </c>
      <c r="Q9" s="0" t="n">
        <v>-0.219930800322325</v>
      </c>
      <c r="R9" s="0" t="n">
        <v>-0.632042981324005</v>
      </c>
      <c r="S9" s="0" t="n">
        <v>-0.425054510323161</v>
      </c>
      <c r="T9" s="0" t="n">
        <v>-1.06595569059551</v>
      </c>
      <c r="U9" s="0" t="n">
        <v>-1.3362110857874</v>
      </c>
      <c r="V9" s="0" t="n">
        <v>-0.865260787969692</v>
      </c>
      <c r="W9" s="0" t="n">
        <v>-0.932465792956808</v>
      </c>
      <c r="Y9" s="3" t="s">
        <v>28</v>
      </c>
      <c r="Z9" s="5" t="n">
        <v>87.6137</v>
      </c>
      <c r="AA9" s="5" t="n">
        <v>54.2977</v>
      </c>
      <c r="AB9" s="5" t="n">
        <v>70.7362</v>
      </c>
      <c r="AC9" s="5" t="n">
        <v>54.7715</v>
      </c>
      <c r="AD9" s="5" t="n">
        <v>58.2279</v>
      </c>
      <c r="AE9" s="5" t="n">
        <v>62.0387</v>
      </c>
      <c r="AF9" s="5" t="n">
        <v>58.0867</v>
      </c>
      <c r="AG9" s="5" t="n">
        <v>55.4616</v>
      </c>
      <c r="AH9" s="5" t="n">
        <v>53.638</v>
      </c>
      <c r="AI9" s="5" t="n">
        <v>59.8675</v>
      </c>
      <c r="AJ9" s="5" t="n">
        <v>40.8376</v>
      </c>
      <c r="AK9" s="5" t="n">
        <v>34.7878</v>
      </c>
      <c r="AL9" s="5" t="n">
        <v>28.665</v>
      </c>
      <c r="AM9" s="5" t="n">
        <v>29.2115</v>
      </c>
      <c r="AN9" s="5" t="n">
        <v>29.4474</v>
      </c>
      <c r="AO9" s="5" t="n">
        <v>62.19</v>
      </c>
      <c r="AP9" s="5" t="n">
        <v>60.612</v>
      </c>
      <c r="AQ9" s="5" t="n">
        <v>33.1162</v>
      </c>
      <c r="AR9" s="5" t="n">
        <v>44.217</v>
      </c>
      <c r="AS9" s="5" t="n">
        <v>35.1586</v>
      </c>
      <c r="AT9" s="5" t="n">
        <v>43.7058</v>
      </c>
    </row>
    <row r="10" customFormat="false" ht="15" hidden="false" customHeight="false" outlineLevel="0" collapsed="false">
      <c r="A10" s="8" t="s">
        <v>362</v>
      </c>
      <c r="B10" s="8" t="s">
        <v>42</v>
      </c>
      <c r="C10" s="0" t="n">
        <v>0.391892006883814</v>
      </c>
      <c r="D10" s="0" t="n">
        <v>1.16163911434635</v>
      </c>
      <c r="E10" s="0" t="n">
        <v>-0.160650207441989</v>
      </c>
      <c r="F10" s="0" t="n">
        <v>3.16152626599707</v>
      </c>
      <c r="G10" s="0" t="n">
        <v>-0.398068625307569</v>
      </c>
      <c r="H10" s="0" t="n">
        <v>-0.380315208665449</v>
      </c>
      <c r="I10" s="0" t="n">
        <v>2.06598126680732</v>
      </c>
      <c r="J10" s="0" t="n">
        <v>-0.352141944263671</v>
      </c>
      <c r="K10" s="0" t="n">
        <v>0.303431316750777</v>
      </c>
      <c r="L10" s="0" t="n">
        <v>-0.163456438564552</v>
      </c>
      <c r="M10" s="0" t="n">
        <v>-0.637612414248668</v>
      </c>
      <c r="N10" s="0" t="n">
        <v>-0.409747597811762</v>
      </c>
      <c r="O10" s="0" t="n">
        <v>-0.343317532922741</v>
      </c>
      <c r="P10" s="0" t="n">
        <v>0.0835051637284499</v>
      </c>
      <c r="Q10" s="0" t="n">
        <v>-0.48901876676633</v>
      </c>
      <c r="R10" s="0" t="n">
        <v>-0.481820528054221</v>
      </c>
      <c r="S10" s="0" t="n">
        <v>-0.542988190391401</v>
      </c>
      <c r="T10" s="0" t="n">
        <v>-0.895020996955754</v>
      </c>
      <c r="U10" s="0" t="n">
        <v>-0.923830970277172</v>
      </c>
      <c r="V10" s="0" t="n">
        <v>-0.334030715741285</v>
      </c>
      <c r="W10" s="0" t="n">
        <v>-0.655954997101219</v>
      </c>
      <c r="Y10" s="3" t="s">
        <v>29</v>
      </c>
      <c r="Z10" s="5" t="n">
        <v>261.3845</v>
      </c>
      <c r="AA10" s="5" t="n">
        <v>206.1055</v>
      </c>
      <c r="AB10" s="5" t="n">
        <v>326.0513</v>
      </c>
      <c r="AC10" s="5" t="n">
        <v>194.3305</v>
      </c>
      <c r="AD10" s="5" t="n">
        <v>198.7209</v>
      </c>
      <c r="AE10" s="5" t="n">
        <v>255.5208</v>
      </c>
      <c r="AF10" s="5" t="n">
        <v>296.8678</v>
      </c>
      <c r="AG10" s="5" t="n">
        <v>353.4305</v>
      </c>
      <c r="AH10" s="5" t="n">
        <v>220.7848</v>
      </c>
      <c r="AI10" s="5" t="n">
        <v>124.8649</v>
      </c>
      <c r="AJ10" s="5" t="n">
        <v>132.4174</v>
      </c>
      <c r="AK10" s="5" t="n">
        <v>146.4838</v>
      </c>
      <c r="AL10" s="5" t="n">
        <v>140.41</v>
      </c>
      <c r="AM10" s="5" t="n">
        <v>105.61</v>
      </c>
      <c r="AN10" s="5" t="n">
        <v>141.3622</v>
      </c>
      <c r="AO10" s="5" t="n">
        <v>195.94</v>
      </c>
      <c r="AP10" s="5" t="n">
        <v>226.5663</v>
      </c>
      <c r="AQ10" s="5" t="n">
        <v>183.15</v>
      </c>
      <c r="AR10" s="5" t="n">
        <v>130.83</v>
      </c>
      <c r="AS10" s="5" t="n">
        <v>137.2564</v>
      </c>
      <c r="AT10" s="5" t="n">
        <v>277.6482</v>
      </c>
    </row>
    <row r="11" customFormat="false" ht="15" hidden="false" customHeight="false" outlineLevel="0" collapsed="false">
      <c r="A11" s="8" t="s">
        <v>43</v>
      </c>
      <c r="B11" s="8" t="s">
        <v>43</v>
      </c>
      <c r="C11" s="0" t="n">
        <v>-0.468617281783678</v>
      </c>
      <c r="D11" s="0" t="n">
        <v>0.481743219193586</v>
      </c>
      <c r="E11" s="0" t="n">
        <v>0.017435330389973</v>
      </c>
      <c r="F11" s="0" t="n">
        <v>0.151542637682174</v>
      </c>
      <c r="G11" s="0" t="n">
        <v>-0.291043597282588</v>
      </c>
      <c r="H11" s="0" t="n">
        <v>-0.320461223639308</v>
      </c>
      <c r="I11" s="0" t="n">
        <v>4.1061623380874</v>
      </c>
      <c r="J11" s="0" t="n">
        <v>-0.225895571011588</v>
      </c>
      <c r="K11" s="0" t="n">
        <v>0.630193195367885</v>
      </c>
      <c r="L11" s="0" t="n">
        <v>-0.247890975591848</v>
      </c>
      <c r="M11" s="0" t="n">
        <v>-0.381744732411192</v>
      </c>
      <c r="N11" s="0" t="n">
        <v>-0.231359075809192</v>
      </c>
      <c r="O11" s="0" t="n">
        <v>-0.291807975444582</v>
      </c>
      <c r="P11" s="0" t="n">
        <v>0.19121875193014</v>
      </c>
      <c r="Q11" s="0" t="n">
        <v>-0.623204132523993</v>
      </c>
      <c r="R11" s="0" t="n">
        <v>-0.522977507167318</v>
      </c>
      <c r="S11" s="0" t="n">
        <v>-0.133555509767819</v>
      </c>
      <c r="T11" s="0" t="n">
        <v>-0.510676170239949</v>
      </c>
      <c r="U11" s="0" t="n">
        <v>-0.695693497047171</v>
      </c>
      <c r="V11" s="0" t="n">
        <v>-0.42013282806626</v>
      </c>
      <c r="W11" s="0" t="n">
        <v>-0.213235394864667</v>
      </c>
      <c r="Y11" s="3" t="s">
        <v>30</v>
      </c>
      <c r="Z11" s="5" t="n">
        <v>1.01287514450867</v>
      </c>
      <c r="AA11" s="5" t="n">
        <v>0.798495588235294</v>
      </c>
      <c r="AB11" s="5" t="n">
        <v>1.13723794212219</v>
      </c>
      <c r="AC11" s="5" t="n">
        <v>0.892043973941368</v>
      </c>
      <c r="AD11" s="5" t="n">
        <v>0.61035534591195</v>
      </c>
      <c r="AE11" s="5" t="n">
        <v>0.906998538011696</v>
      </c>
      <c r="AF11" s="5" t="n">
        <v>1.29081555555556</v>
      </c>
      <c r="AG11" s="5" t="n">
        <v>0.665805522208884</v>
      </c>
      <c r="AH11" s="5" t="n">
        <v>0.865129032258065</v>
      </c>
      <c r="AI11" s="5" t="n">
        <v>0.991183774834437</v>
      </c>
      <c r="AJ11" s="5" t="n">
        <v>0.55865389876881</v>
      </c>
      <c r="AK11" s="5" t="n">
        <v>0.602908145580589</v>
      </c>
      <c r="AL11" s="5" t="n">
        <v>0.5733</v>
      </c>
      <c r="AM11" s="5" t="n">
        <v>0.621521276595745</v>
      </c>
      <c r="AN11" s="5" t="n">
        <v>0.495747474747475</v>
      </c>
      <c r="AO11" s="5" t="n">
        <v>0.830307076101469</v>
      </c>
      <c r="AP11" s="5" t="n">
        <v>1.13932330827068</v>
      </c>
      <c r="AQ11" s="5" t="n">
        <v>0.456775172413793</v>
      </c>
      <c r="AR11" s="5" t="n">
        <v>0.686599378881988</v>
      </c>
      <c r="AS11" s="5" t="n">
        <v>0.491728671328671</v>
      </c>
      <c r="AT11" s="5" t="n">
        <v>0.593828804347826</v>
      </c>
    </row>
    <row r="12" customFormat="false" ht="15" hidden="false" customHeight="false" outlineLevel="0" collapsed="false">
      <c r="A12" s="8" t="s">
        <v>44</v>
      </c>
      <c r="B12" s="8" t="s">
        <v>44</v>
      </c>
      <c r="C12" s="0" t="n">
        <v>-0.182275265018726</v>
      </c>
      <c r="D12" s="0" t="n">
        <v>2.80874876130562</v>
      </c>
      <c r="E12" s="0" t="n">
        <v>0.770449025424216</v>
      </c>
      <c r="F12" s="0" t="n">
        <v>2.49373882142269</v>
      </c>
      <c r="G12" s="0" t="n">
        <v>-0.403178001436365</v>
      </c>
      <c r="H12" s="0" t="n">
        <v>-0.328935502657834</v>
      </c>
      <c r="I12" s="0" t="n">
        <v>0.832178544739973</v>
      </c>
      <c r="J12" s="0" t="n">
        <v>0.0951548874824449</v>
      </c>
      <c r="K12" s="0" t="n">
        <v>-0.505091930016354</v>
      </c>
      <c r="L12" s="0" t="n">
        <v>-0.484440158503242</v>
      </c>
      <c r="M12" s="0" t="n">
        <v>-0.810162184035824</v>
      </c>
      <c r="N12" s="0" t="n">
        <v>-0.759979999709584</v>
      </c>
      <c r="O12" s="0" t="n">
        <v>-0.0858342009518863</v>
      </c>
      <c r="P12" s="0" t="n">
        <v>0.327060734504566</v>
      </c>
      <c r="Q12" s="0" t="n">
        <v>-0.315511076008373</v>
      </c>
      <c r="R12" s="0" t="n">
        <v>-0.196494574483044</v>
      </c>
      <c r="S12" s="0" t="n">
        <v>-0.369608877589991</v>
      </c>
      <c r="T12" s="0" t="n">
        <v>-0.836123874392191</v>
      </c>
      <c r="U12" s="0" t="n">
        <v>-0.654904937999499</v>
      </c>
      <c r="V12" s="0" t="n">
        <v>-0.49802833493664</v>
      </c>
      <c r="W12" s="0" t="n">
        <v>-0.896761857139949</v>
      </c>
      <c r="Y12" s="3" t="s">
        <v>31</v>
      </c>
      <c r="Z12" s="5" t="n">
        <v>3.02178612716763</v>
      </c>
      <c r="AA12" s="5" t="n">
        <v>3.03096323529412</v>
      </c>
      <c r="AB12" s="5" t="n">
        <v>5.24198231511254</v>
      </c>
      <c r="AC12" s="5" t="n">
        <v>3.16499185667752</v>
      </c>
      <c r="AD12" s="5" t="n">
        <v>2.08302830188679</v>
      </c>
      <c r="AE12" s="5" t="n">
        <v>3.73568421052632</v>
      </c>
      <c r="AF12" s="5" t="n">
        <v>6.59706222222222</v>
      </c>
      <c r="AG12" s="5" t="n">
        <v>4.2428631452581</v>
      </c>
      <c r="AH12" s="5" t="n">
        <v>3.56104516129032</v>
      </c>
      <c r="AI12" s="5" t="n">
        <v>2.06729966887417</v>
      </c>
      <c r="AJ12" s="5" t="n">
        <v>1.81145554035568</v>
      </c>
      <c r="AK12" s="5" t="n">
        <v>2.53871403812825</v>
      </c>
      <c r="AL12" s="5" t="n">
        <v>2.8082</v>
      </c>
      <c r="AM12" s="5" t="n">
        <v>2.24702127659574</v>
      </c>
      <c r="AN12" s="5" t="n">
        <v>2.37983501683502</v>
      </c>
      <c r="AO12" s="5" t="n">
        <v>2.61602136181575</v>
      </c>
      <c r="AP12" s="5" t="n">
        <v>4.25876503759399</v>
      </c>
      <c r="AQ12" s="5" t="n">
        <v>2.52620689655172</v>
      </c>
      <c r="AR12" s="5" t="n">
        <v>2.03152173913043</v>
      </c>
      <c r="AS12" s="5" t="n">
        <v>1.91966993006993</v>
      </c>
      <c r="AT12" s="5" t="n">
        <v>3.77239402173913</v>
      </c>
    </row>
    <row r="13" customFormat="false" ht="15" hidden="false" customHeight="false" outlineLevel="0" collapsed="false">
      <c r="A13" s="8" t="s">
        <v>363</v>
      </c>
      <c r="B13" s="8" t="s">
        <v>45</v>
      </c>
      <c r="C13" s="0" t="n">
        <v>-0.000663113985515754</v>
      </c>
      <c r="D13" s="0" t="n">
        <v>-0.199414886525647</v>
      </c>
      <c r="E13" s="0" t="n">
        <v>4.24972428572645</v>
      </c>
      <c r="F13" s="0" t="n">
        <v>-0.11169322995943</v>
      </c>
      <c r="G13" s="0" t="n">
        <v>-0.339480762008131</v>
      </c>
      <c r="H13" s="0" t="n">
        <v>-0.267824458450873</v>
      </c>
      <c r="I13" s="0" t="n">
        <v>0.206176422341488</v>
      </c>
      <c r="J13" s="0" t="n">
        <v>0.140106500793489</v>
      </c>
      <c r="K13" s="0" t="n">
        <v>0.0291489744458574</v>
      </c>
      <c r="L13" s="0" t="n">
        <v>-0.424056734271646</v>
      </c>
      <c r="M13" s="0" t="n">
        <v>-0.628597631218987</v>
      </c>
      <c r="N13" s="0" t="n">
        <v>-0.365098283509532</v>
      </c>
      <c r="O13" s="0" t="n">
        <v>-0.0817436923212395</v>
      </c>
      <c r="P13" s="0" t="n">
        <v>-0.213200604076277</v>
      </c>
      <c r="Q13" s="0" t="n">
        <v>-0.296047658462105</v>
      </c>
      <c r="R13" s="0" t="n">
        <v>-0.175715503073041</v>
      </c>
      <c r="S13" s="0" t="n">
        <v>0.0255590427009457</v>
      </c>
      <c r="T13" s="0" t="n">
        <v>-0.34459133935933</v>
      </c>
      <c r="U13" s="0" t="n">
        <v>-0.696721143272554</v>
      </c>
      <c r="V13" s="0" t="n">
        <v>-0.366854995291322</v>
      </c>
      <c r="W13" s="0" t="n">
        <v>-0.1390111902226</v>
      </c>
      <c r="Y13" s="3" t="s">
        <v>32</v>
      </c>
      <c r="Z13" s="5" t="n">
        <v>0.644509246012285</v>
      </c>
      <c r="AA13" s="5" t="n">
        <v>0.501740078681819</v>
      </c>
      <c r="AB13" s="5" t="n">
        <v>0.741816961743398</v>
      </c>
      <c r="AC13" s="5" t="n">
        <v>0.45432506757229</v>
      </c>
      <c r="AD13" s="5" t="n">
        <v>0.475079560596829</v>
      </c>
      <c r="AE13" s="5" t="n">
        <v>0.497250974269664</v>
      </c>
      <c r="AF13" s="5" t="n">
        <v>1.05684802504178</v>
      </c>
      <c r="AG13" s="5" t="n">
        <v>0.529312943974435</v>
      </c>
      <c r="AH13" s="5" t="n">
        <v>0.439825193624665</v>
      </c>
      <c r="AI13" s="5" t="n">
        <v>0.465972833826343</v>
      </c>
      <c r="AJ13" s="5" t="n">
        <v>0.201435478674635</v>
      </c>
      <c r="AK13" s="5" t="n">
        <v>0.236638361054847</v>
      </c>
      <c r="AL13" s="5" t="n">
        <v>0.21152683054908</v>
      </c>
      <c r="AM13" s="5" t="n">
        <v>0.34509302079519</v>
      </c>
      <c r="AN13" s="5" t="n">
        <v>0.247137962735535</v>
      </c>
      <c r="AO13" s="5" t="n">
        <v>0.205116927880144</v>
      </c>
      <c r="AP13" s="5" t="n">
        <v>0.365462109077828</v>
      </c>
      <c r="AQ13" s="5" t="n">
        <v>0.313306993307344</v>
      </c>
      <c r="AR13" s="5" t="n">
        <v>0.261473629675637</v>
      </c>
      <c r="AS13" s="5" t="n">
        <v>0.466794614750423</v>
      </c>
      <c r="AT13" s="5" t="n">
        <v>0.263295938527549</v>
      </c>
    </row>
    <row r="14" customFormat="false" ht="15" hidden="false" customHeight="false" outlineLevel="0" collapsed="false">
      <c r="A14" s="8" t="s">
        <v>364</v>
      </c>
      <c r="B14" s="8" t="s">
        <v>46</v>
      </c>
      <c r="C14" s="0" t="n">
        <v>-0.166320722806123</v>
      </c>
      <c r="D14" s="0" t="n">
        <v>1.07442249250299</v>
      </c>
      <c r="E14" s="0" t="n">
        <v>1.99288907720523</v>
      </c>
      <c r="F14" s="0" t="n">
        <v>0.619872642238231</v>
      </c>
      <c r="G14" s="0" t="n">
        <v>-0.151616802138352</v>
      </c>
      <c r="H14" s="0" t="n">
        <v>0.482162365489205</v>
      </c>
      <c r="I14" s="0" t="n">
        <v>1.51571626488057</v>
      </c>
      <c r="J14" s="0" t="n">
        <v>0.801345501945255</v>
      </c>
      <c r="K14" s="0" t="n">
        <v>0.635402253764433</v>
      </c>
      <c r="L14" s="0" t="n">
        <v>-1.32809790075436</v>
      </c>
      <c r="M14" s="0" t="n">
        <v>-1.61916907283907</v>
      </c>
      <c r="N14" s="0" t="n">
        <v>-0.970960073721899</v>
      </c>
      <c r="O14" s="0" t="n">
        <v>-0.105076415035982</v>
      </c>
      <c r="P14" s="0" t="n">
        <v>-0.688916058115575</v>
      </c>
      <c r="Q14" s="0" t="n">
        <v>-0.0337437575656557</v>
      </c>
      <c r="R14" s="0" t="n">
        <v>0.352599376537251</v>
      </c>
      <c r="S14" s="0" t="n">
        <v>0.952219277993987</v>
      </c>
      <c r="T14" s="0" t="n">
        <v>-0.431691066898262</v>
      </c>
      <c r="U14" s="0" t="n">
        <v>-1.77743953569361</v>
      </c>
      <c r="V14" s="0" t="n">
        <v>-0.632291079527382</v>
      </c>
      <c r="W14" s="0" t="n">
        <v>-0.521306767460872</v>
      </c>
      <c r="Y14" s="3" t="s">
        <v>33</v>
      </c>
      <c r="Z14" s="5" t="n">
        <v>0.0722774566473989</v>
      </c>
      <c r="AA14" s="5" t="n">
        <v>0.103941176470588</v>
      </c>
      <c r="AB14" s="5" t="n">
        <v>0.136012861736334</v>
      </c>
      <c r="AC14" s="5" t="n">
        <v>0.101824104234528</v>
      </c>
      <c r="AD14" s="5" t="n">
        <v>0.0694339622641509</v>
      </c>
      <c r="AE14" s="5" t="n">
        <v>0.0945614035087719</v>
      </c>
      <c r="AF14" s="5" t="n">
        <v>0.130133333333333</v>
      </c>
      <c r="AG14" s="5" t="n">
        <v>0.0743337334933974</v>
      </c>
      <c r="AH14" s="5" t="n">
        <v>0.0965806451612903</v>
      </c>
      <c r="AI14" s="5" t="n">
        <v>0.104701986754967</v>
      </c>
      <c r="AJ14" s="5" t="n">
        <v>0.08109439124487</v>
      </c>
      <c r="AK14" s="5" t="n">
        <v>0.0811091854419411</v>
      </c>
      <c r="AL14" s="5" t="n">
        <v>0.09624</v>
      </c>
      <c r="AM14" s="5" t="n">
        <v>0.123063829787234</v>
      </c>
      <c r="AN14" s="5" t="n">
        <v>0.0905050505050505</v>
      </c>
      <c r="AO14" s="5" t="n">
        <v>0.0584779706275033</v>
      </c>
      <c r="AP14" s="5" t="n">
        <v>0.12406015037594</v>
      </c>
      <c r="AQ14" s="5" t="n">
        <v>0.0988137931034483</v>
      </c>
      <c r="AR14" s="5" t="n">
        <v>0.094472049689441</v>
      </c>
      <c r="AS14" s="5" t="n">
        <v>0.0678041958041958</v>
      </c>
      <c r="AT14" s="5" t="n">
        <v>0.0782608695652174</v>
      </c>
    </row>
    <row r="15" customFormat="false" ht="15" hidden="false" customHeight="false" outlineLevel="0" collapsed="false">
      <c r="A15" s="8" t="s">
        <v>365</v>
      </c>
      <c r="B15" s="8" t="s">
        <v>47</v>
      </c>
      <c r="C15" s="0" t="n">
        <v>-0.594091848850173</v>
      </c>
      <c r="D15" s="0" t="n">
        <v>1.70986215250186</v>
      </c>
      <c r="E15" s="0" t="n">
        <v>1.83808136102638</v>
      </c>
      <c r="F15" s="0" t="n">
        <v>-1.39413011088954</v>
      </c>
      <c r="G15" s="0" t="n">
        <v>0.794018956844055</v>
      </c>
      <c r="H15" s="0" t="n">
        <v>0.0944320297358287</v>
      </c>
      <c r="I15" s="0" t="n">
        <v>1.65204538832359</v>
      </c>
      <c r="J15" s="0" t="n">
        <v>1.11640261792608</v>
      </c>
      <c r="K15" s="0" t="n">
        <v>0.241746116186393</v>
      </c>
      <c r="L15" s="0" t="n">
        <v>-0.0761983697809028</v>
      </c>
      <c r="M15" s="0" t="n">
        <v>-1.4530721782581</v>
      </c>
      <c r="N15" s="0" t="n">
        <v>0.171878235089157</v>
      </c>
      <c r="O15" s="0" t="n">
        <v>-0.529016901211387</v>
      </c>
      <c r="P15" s="0" t="n">
        <v>-0.716177403016179</v>
      </c>
      <c r="Q15" s="0" t="n">
        <v>0.0487063033149235</v>
      </c>
      <c r="R15" s="0" t="n">
        <v>0.373840742390094</v>
      </c>
      <c r="S15" s="0" t="n">
        <v>-0.201096297250294</v>
      </c>
      <c r="T15" s="0" t="n">
        <v>-1.06115415754326</v>
      </c>
      <c r="U15" s="0" t="n">
        <v>-1.1986850951497</v>
      </c>
      <c r="V15" s="0" t="n">
        <v>-1.00400554213421</v>
      </c>
      <c r="W15" s="0" t="n">
        <v>0.186614000745387</v>
      </c>
      <c r="Y15" s="3" t="s">
        <v>34</v>
      </c>
      <c r="Z15" s="5" t="n">
        <v>0.572231789364886</v>
      </c>
      <c r="AA15" s="5" t="n">
        <v>0.39779890221123</v>
      </c>
      <c r="AB15" s="5" t="n">
        <v>0.605804100007064</v>
      </c>
      <c r="AC15" s="5" t="n">
        <v>0.352500963337763</v>
      </c>
      <c r="AD15" s="5" t="n">
        <v>0.405645598332678</v>
      </c>
      <c r="AE15" s="5" t="n">
        <v>0.402689570760892</v>
      </c>
      <c r="AF15" s="5" t="n">
        <v>0.926714691708447</v>
      </c>
      <c r="AG15" s="5" t="n">
        <v>0.454979210481038</v>
      </c>
      <c r="AH15" s="5" t="n">
        <v>0.343244548463375</v>
      </c>
      <c r="AI15" s="5" t="n">
        <v>0.361270847071376</v>
      </c>
      <c r="AJ15" s="5" t="n">
        <v>0.120341087429765</v>
      </c>
      <c r="AK15" s="5" t="n">
        <v>0.155529175612906</v>
      </c>
      <c r="AL15" s="5" t="n">
        <v>0.11528683054908</v>
      </c>
      <c r="AM15" s="5" t="n">
        <v>0.222029191007956</v>
      </c>
      <c r="AN15" s="5" t="n">
        <v>0.156632912230484</v>
      </c>
      <c r="AO15" s="5" t="n">
        <v>0.14663895725264</v>
      </c>
      <c r="AP15" s="5" t="n">
        <v>0.241401958701889</v>
      </c>
      <c r="AQ15" s="5" t="n">
        <v>0.214493200203895</v>
      </c>
      <c r="AR15" s="5" t="n">
        <v>0.167001579986196</v>
      </c>
      <c r="AS15" s="5" t="n">
        <v>0.398990418946227</v>
      </c>
      <c r="AT15" s="5" t="n">
        <v>0.185035068962331</v>
      </c>
    </row>
    <row r="16" customFormat="false" ht="15" hidden="false" customHeight="false" outlineLevel="0" collapsed="false">
      <c r="A16" s="8" t="s">
        <v>48</v>
      </c>
      <c r="B16" s="8" t="s">
        <v>48</v>
      </c>
      <c r="C16" s="0" t="n">
        <v>0.68419009402932</v>
      </c>
      <c r="D16" s="0" t="n">
        <v>1.17381836232986</v>
      </c>
      <c r="E16" s="0" t="n">
        <v>2.26935808402885</v>
      </c>
      <c r="F16" s="0" t="n">
        <v>-0.500565512606269</v>
      </c>
      <c r="G16" s="0" t="n">
        <v>1.56126269898353</v>
      </c>
      <c r="H16" s="0" t="n">
        <v>0.196075636478766</v>
      </c>
      <c r="I16" s="0" t="n">
        <v>0.252310236928161</v>
      </c>
      <c r="J16" s="0" t="n">
        <v>1.59807002356312</v>
      </c>
      <c r="K16" s="0" t="n">
        <v>-1.17965419096071</v>
      </c>
      <c r="L16" s="0" t="n">
        <v>-1.03124659967691</v>
      </c>
      <c r="M16" s="0" t="n">
        <v>-1.05404270157336</v>
      </c>
      <c r="N16" s="0" t="n">
        <v>0.484566793413744</v>
      </c>
      <c r="O16" s="0" t="n">
        <v>-0.838115587148334</v>
      </c>
      <c r="P16" s="0" t="n">
        <v>-0.679523647329286</v>
      </c>
      <c r="Q16" s="0" t="n">
        <v>-0.146855840034697</v>
      </c>
      <c r="R16" s="0" t="n">
        <v>0.292293341595534</v>
      </c>
      <c r="S16" s="0" t="n">
        <v>0.0362813677309637</v>
      </c>
      <c r="T16" s="0" t="n">
        <v>-1.02181896695858</v>
      </c>
      <c r="U16" s="0" t="n">
        <v>-0.47437730695213</v>
      </c>
      <c r="V16" s="0" t="n">
        <v>-0.779376318003503</v>
      </c>
      <c r="W16" s="0" t="n">
        <v>-0.842649967838083</v>
      </c>
    </row>
    <row r="17" customFormat="false" ht="15" hidden="false" customHeight="false" outlineLevel="0" collapsed="false">
      <c r="A17" s="8" t="s">
        <v>366</v>
      </c>
      <c r="B17" s="8" t="s">
        <v>49</v>
      </c>
      <c r="C17" s="0" t="n">
        <v>1.58256300013447</v>
      </c>
      <c r="D17" s="0" t="n">
        <v>1.22646088062894</v>
      </c>
      <c r="E17" s="0" t="n">
        <v>1.52282411172683</v>
      </c>
      <c r="F17" s="0" t="n">
        <v>1.20512151938992</v>
      </c>
      <c r="G17" s="0" t="n">
        <v>-0.724640168380626</v>
      </c>
      <c r="H17" s="0" t="n">
        <v>-0.244373460938322</v>
      </c>
      <c r="I17" s="0" t="n">
        <v>2.30934670379089</v>
      </c>
      <c r="J17" s="0" t="n">
        <v>-0.189964565244719</v>
      </c>
      <c r="K17" s="0" t="n">
        <v>-0.0184124026343024</v>
      </c>
      <c r="L17" s="0" t="n">
        <v>-0.128815739577536</v>
      </c>
      <c r="M17" s="0" t="n">
        <v>-1.17841912303357</v>
      </c>
      <c r="N17" s="0" t="n">
        <v>0.119744219307461</v>
      </c>
      <c r="O17" s="0" t="n">
        <v>-0.267284999029584</v>
      </c>
      <c r="P17" s="0" t="n">
        <v>0.0849624535413686</v>
      </c>
      <c r="Q17" s="0" t="n">
        <v>-0.33401165704434</v>
      </c>
      <c r="R17" s="0" t="n">
        <v>-0.323063092010417</v>
      </c>
      <c r="S17" s="0" t="n">
        <v>-1.03374960858768</v>
      </c>
      <c r="T17" s="0" t="n">
        <v>-0.919787344063318</v>
      </c>
      <c r="U17" s="0" t="n">
        <v>-1.22964272336735</v>
      </c>
      <c r="V17" s="0" t="n">
        <v>-0.555290298035771</v>
      </c>
      <c r="W17" s="0" t="n">
        <v>-0.903567706572339</v>
      </c>
    </row>
    <row r="18" customFormat="false" ht="15" hidden="false" customHeight="false" outlineLevel="0" collapsed="false">
      <c r="A18" s="8" t="s">
        <v>367</v>
      </c>
      <c r="B18" s="8" t="s">
        <v>50</v>
      </c>
      <c r="C18" s="0" t="n">
        <v>-0.661837612364681</v>
      </c>
      <c r="D18" s="0" t="n">
        <v>0.182716018557878</v>
      </c>
      <c r="E18" s="0" t="n">
        <v>-0.41846776605067</v>
      </c>
      <c r="F18" s="0" t="n">
        <v>-0.557589649597759</v>
      </c>
      <c r="G18" s="0" t="n">
        <v>0.462238250390802</v>
      </c>
      <c r="H18" s="0" t="n">
        <v>-0.511619321757759</v>
      </c>
      <c r="I18" s="0" t="n">
        <v>0.720810156827507</v>
      </c>
      <c r="J18" s="0" t="n">
        <v>0.182263247243402</v>
      </c>
      <c r="K18" s="0" t="n">
        <v>0.263153123980531</v>
      </c>
      <c r="L18" s="0" t="n">
        <v>-0.435141332945415</v>
      </c>
      <c r="M18" s="0" t="n">
        <v>-0.615960295686182</v>
      </c>
      <c r="N18" s="0" t="n">
        <v>1.57298105089149</v>
      </c>
      <c r="O18" s="0" t="n">
        <v>-0.435237853962067</v>
      </c>
      <c r="P18" s="0" t="n">
        <v>-0.546380927173095</v>
      </c>
      <c r="Q18" s="0" t="n">
        <v>-0.513849834706209</v>
      </c>
      <c r="R18" s="0" t="n">
        <v>-0.519944698175891</v>
      </c>
      <c r="S18" s="0" t="n">
        <v>3.54073308078178</v>
      </c>
      <c r="T18" s="0" t="n">
        <v>-0.624305415039538</v>
      </c>
      <c r="U18" s="0" t="n">
        <v>-0.638374230680359</v>
      </c>
      <c r="V18" s="0" t="n">
        <v>0.249202327219162</v>
      </c>
      <c r="W18" s="0" t="n">
        <v>-0.695388317752927</v>
      </c>
    </row>
    <row r="19" customFormat="false" ht="15" hidden="false" customHeight="false" outlineLevel="0" collapsed="false">
      <c r="A19" s="8" t="s">
        <v>368</v>
      </c>
      <c r="B19" s="8" t="s">
        <v>51</v>
      </c>
      <c r="C19" s="0" t="n">
        <v>-0.592110653955945</v>
      </c>
      <c r="D19" s="0" t="n">
        <v>-0.0814663348628952</v>
      </c>
      <c r="E19" s="0" t="n">
        <v>-0.687310630521464</v>
      </c>
      <c r="F19" s="0" t="n">
        <v>-0.361558983428808</v>
      </c>
      <c r="G19" s="0" t="n">
        <v>-0.271582629801773</v>
      </c>
      <c r="H19" s="0" t="n">
        <v>-0.417945022490427</v>
      </c>
      <c r="I19" s="0" t="n">
        <v>-0.476425969527447</v>
      </c>
      <c r="J19" s="0" t="n">
        <v>2.58431621527325</v>
      </c>
      <c r="K19" s="0" t="n">
        <v>-0.452614135523038</v>
      </c>
      <c r="L19" s="0" t="n">
        <v>-0.216068129289264</v>
      </c>
      <c r="M19" s="0" t="n">
        <v>-0.711988643979085</v>
      </c>
      <c r="N19" s="0" t="n">
        <v>2.18319112772375</v>
      </c>
      <c r="O19" s="0" t="n">
        <v>-0.649092549703291</v>
      </c>
      <c r="P19" s="0" t="n">
        <v>-0.570208153652716</v>
      </c>
      <c r="Q19" s="0" t="n">
        <v>-0.403387225429886</v>
      </c>
      <c r="R19" s="0" t="n">
        <v>-0.138893658720425</v>
      </c>
      <c r="S19" s="0" t="n">
        <v>0.386652685871981</v>
      </c>
      <c r="T19" s="0" t="n">
        <v>-0.619586613992645</v>
      </c>
      <c r="U19" s="0" t="n">
        <v>2.16138982709189</v>
      </c>
      <c r="V19" s="0" t="n">
        <v>-0.387243883764487</v>
      </c>
      <c r="W19" s="0" t="n">
        <v>-0.278066637317284</v>
      </c>
    </row>
    <row r="20" customFormat="false" ht="15" hidden="false" customHeight="false" outlineLevel="0" collapsed="false">
      <c r="A20" s="8" t="s">
        <v>369</v>
      </c>
      <c r="B20" s="8" t="s">
        <v>52</v>
      </c>
      <c r="C20" s="0" t="n">
        <v>-0.642050988049358</v>
      </c>
      <c r="D20" s="0" t="n">
        <v>1.44141059906191</v>
      </c>
      <c r="E20" s="0" t="n">
        <v>1.4945319849457</v>
      </c>
      <c r="F20" s="0" t="n">
        <v>0.451502667136969</v>
      </c>
      <c r="G20" s="0" t="n">
        <v>-0.987500931662607</v>
      </c>
      <c r="H20" s="0" t="n">
        <v>0.132668121107554</v>
      </c>
      <c r="I20" s="0" t="n">
        <v>1.85035105124062</v>
      </c>
      <c r="J20" s="0" t="n">
        <v>1.79572102174509</v>
      </c>
      <c r="K20" s="0" t="n">
        <v>1.10191191823912</v>
      </c>
      <c r="L20" s="0" t="n">
        <v>-0.0575777270292515</v>
      </c>
      <c r="M20" s="0" t="n">
        <v>-0.456619315696015</v>
      </c>
      <c r="N20" s="0" t="n">
        <v>0.397495132970702</v>
      </c>
      <c r="O20" s="0" t="n">
        <v>-0.757997393001205</v>
      </c>
      <c r="P20" s="0" t="n">
        <v>-0.2111180987622</v>
      </c>
      <c r="Q20" s="0" t="n">
        <v>-0.630502202423765</v>
      </c>
      <c r="R20" s="0" t="n">
        <v>-0.590394080561808</v>
      </c>
      <c r="S20" s="0" t="n">
        <v>-0.284508474594505</v>
      </c>
      <c r="T20" s="0" t="n">
        <v>-1.33419051257493</v>
      </c>
      <c r="U20" s="0" t="n">
        <v>-1.23764300936749</v>
      </c>
      <c r="V20" s="0" t="n">
        <v>-0.758854097806678</v>
      </c>
      <c r="W20" s="0" t="n">
        <v>-0.716635664917842</v>
      </c>
    </row>
    <row r="21" customFormat="false" ht="15" hidden="false" customHeight="false" outlineLevel="0" collapsed="false">
      <c r="A21" s="8" t="s">
        <v>53</v>
      </c>
      <c r="B21" s="8" t="s">
        <v>53</v>
      </c>
      <c r="C21" s="0" t="n">
        <v>-0.241236013509632</v>
      </c>
      <c r="D21" s="0" t="n">
        <v>-0.0262502397272517</v>
      </c>
      <c r="E21" s="0" t="n">
        <v>1.12954278303594</v>
      </c>
      <c r="F21" s="0" t="n">
        <v>0.237556399296452</v>
      </c>
      <c r="G21" s="0" t="n">
        <v>-0.0325711316881893</v>
      </c>
      <c r="H21" s="0" t="n">
        <v>-0.461417945765421</v>
      </c>
      <c r="I21" s="0" t="n">
        <v>0.189784284034455</v>
      </c>
      <c r="J21" s="0" t="n">
        <v>0.374375600236973</v>
      </c>
      <c r="K21" s="0" t="n">
        <v>-0.387879227285598</v>
      </c>
      <c r="L21" s="0" t="n">
        <v>-0.424401048236739</v>
      </c>
      <c r="M21" s="0" t="n">
        <v>-0.712956041181763</v>
      </c>
      <c r="N21" s="0" t="n">
        <v>3.92715177134053</v>
      </c>
      <c r="O21" s="0" t="n">
        <v>-0.596478964531606</v>
      </c>
      <c r="P21" s="0" t="n">
        <v>-0.573443568909853</v>
      </c>
      <c r="Q21" s="0" t="n">
        <v>-0.362528267545029</v>
      </c>
      <c r="R21" s="0" t="n">
        <v>-0.0751029558938735</v>
      </c>
      <c r="S21" s="0" t="n">
        <v>0.126058905925561</v>
      </c>
      <c r="T21" s="0" t="n">
        <v>-0.58830459657105</v>
      </c>
      <c r="U21" s="0" t="n">
        <v>-0.608283635110194</v>
      </c>
      <c r="V21" s="0" t="n">
        <v>-0.493234486121484</v>
      </c>
      <c r="W21" s="0" t="n">
        <v>-0.400381621792232</v>
      </c>
    </row>
    <row r="22" customFormat="false" ht="15" hidden="false" customHeight="false" outlineLevel="0" collapsed="false">
      <c r="A22" s="8" t="s">
        <v>370</v>
      </c>
      <c r="B22" s="8" t="s">
        <v>54</v>
      </c>
      <c r="C22" s="0" t="n">
        <v>-0.196204082090636</v>
      </c>
      <c r="D22" s="0" t="n">
        <v>-0.0738722710496601</v>
      </c>
      <c r="E22" s="0" t="n">
        <v>-0.130923176963553</v>
      </c>
      <c r="F22" s="0" t="n">
        <v>4.35282349766605</v>
      </c>
      <c r="G22" s="0" t="n">
        <v>-0.26825423647996</v>
      </c>
      <c r="H22" s="0" t="n">
        <v>-0.231133788197876</v>
      </c>
      <c r="I22" s="0" t="n">
        <v>-0.0495982674666957</v>
      </c>
      <c r="J22" s="0" t="n">
        <v>-0.158558389512004</v>
      </c>
      <c r="K22" s="0" t="n">
        <v>-0.268763621921002</v>
      </c>
      <c r="L22" s="0" t="n">
        <v>-0.295527068255639</v>
      </c>
      <c r="M22" s="0" t="n">
        <v>-0.327323085094653</v>
      </c>
      <c r="N22" s="0" t="n">
        <v>-0.248758732749604</v>
      </c>
      <c r="O22" s="0" t="n">
        <v>-0.207929613465826</v>
      </c>
      <c r="P22" s="0" t="n">
        <v>-0.282778260287354</v>
      </c>
      <c r="Q22" s="0" t="n">
        <v>-0.254804717173075</v>
      </c>
      <c r="R22" s="0" t="n">
        <v>-0.175316372902285</v>
      </c>
      <c r="S22" s="0" t="n">
        <v>-0.164518880797398</v>
      </c>
      <c r="T22" s="0" t="n">
        <v>-0.269739596343821</v>
      </c>
      <c r="U22" s="0" t="n">
        <v>-0.299931056215274</v>
      </c>
      <c r="V22" s="0" t="n">
        <v>-0.245226002747108</v>
      </c>
      <c r="W22" s="0" t="n">
        <v>-0.203662277952621</v>
      </c>
    </row>
    <row r="23" customFormat="false" ht="15" hidden="false" customHeight="false" outlineLevel="0" collapsed="false">
      <c r="A23" s="8" t="s">
        <v>371</v>
      </c>
      <c r="B23" s="8" t="s">
        <v>55</v>
      </c>
      <c r="C23" s="0" t="n">
        <v>-0.661091445470207</v>
      </c>
      <c r="D23" s="0" t="n">
        <v>2.28468143501114</v>
      </c>
      <c r="E23" s="0" t="n">
        <v>1.94811142920485</v>
      </c>
      <c r="F23" s="0" t="n">
        <v>0.165729797344851</v>
      </c>
      <c r="G23" s="0" t="n">
        <v>0.888982766917831</v>
      </c>
      <c r="H23" s="0" t="n">
        <v>-0.942136204248936</v>
      </c>
      <c r="I23" s="0" t="n">
        <v>1.93876942053354</v>
      </c>
      <c r="J23" s="0" t="n">
        <v>-0.495450078688402</v>
      </c>
      <c r="K23" s="0" t="n">
        <v>0.2812960725339</v>
      </c>
      <c r="L23" s="0" t="n">
        <v>-0.218565128282108</v>
      </c>
      <c r="M23" s="0" t="n">
        <v>-0.853586715206356</v>
      </c>
      <c r="N23" s="0" t="n">
        <v>-0.552895959913075</v>
      </c>
      <c r="O23" s="0" t="n">
        <v>-0.570587936234613</v>
      </c>
      <c r="P23" s="0" t="n">
        <v>-0.316425986034385</v>
      </c>
      <c r="Q23" s="0" t="n">
        <v>0.550635209754007</v>
      </c>
      <c r="R23" s="0" t="n">
        <v>0.0677106813003144</v>
      </c>
      <c r="S23" s="0" t="n">
        <v>-0.624292273468402</v>
      </c>
      <c r="T23" s="0" t="n">
        <v>-0.766549568419671</v>
      </c>
      <c r="U23" s="0" t="n">
        <v>-1.14663251102259</v>
      </c>
      <c r="V23" s="0" t="n">
        <v>-0.783500982650307</v>
      </c>
      <c r="W23" s="0" t="n">
        <v>-0.194202022961374</v>
      </c>
    </row>
    <row r="24" customFormat="false" ht="15" hidden="false" customHeight="false" outlineLevel="0" collapsed="false">
      <c r="A24" s="8" t="s">
        <v>372</v>
      </c>
      <c r="B24" s="8" t="s">
        <v>56</v>
      </c>
      <c r="C24" s="0" t="n">
        <v>-0.816681047778264</v>
      </c>
      <c r="D24" s="0" t="n">
        <v>1.00528485913941</v>
      </c>
      <c r="E24" s="0" t="n">
        <v>2.48254259066131</v>
      </c>
      <c r="F24" s="0" t="n">
        <v>0.248144958859136</v>
      </c>
      <c r="G24" s="0" t="n">
        <v>-0.185064852369004</v>
      </c>
      <c r="H24" s="0" t="n">
        <v>0.946584459045582</v>
      </c>
      <c r="I24" s="0" t="n">
        <v>1.41445110388322</v>
      </c>
      <c r="J24" s="0" t="n">
        <v>0.663236013319333</v>
      </c>
      <c r="K24" s="0" t="n">
        <v>1.02226712165365</v>
      </c>
      <c r="L24" s="0" t="n">
        <v>-0.224270707446166</v>
      </c>
      <c r="M24" s="0" t="n">
        <v>-1.24375750426891</v>
      </c>
      <c r="N24" s="0" t="n">
        <v>0.383294919237181</v>
      </c>
      <c r="O24" s="0" t="n">
        <v>-0.400378909969227</v>
      </c>
      <c r="P24" s="0" t="n">
        <v>-0.765102536266494</v>
      </c>
      <c r="Q24" s="0" t="n">
        <v>0.601065241407149</v>
      </c>
      <c r="R24" s="0" t="n">
        <v>-0.480046152484188</v>
      </c>
      <c r="S24" s="0" t="n">
        <v>-0.74565396248806</v>
      </c>
      <c r="T24" s="0" t="n">
        <v>-1.2997973570059</v>
      </c>
      <c r="U24" s="0" t="n">
        <v>-1.10606847020325</v>
      </c>
      <c r="V24" s="0" t="n">
        <v>-0.807018563282162</v>
      </c>
      <c r="W24" s="0" t="n">
        <v>-0.693031203644334</v>
      </c>
    </row>
    <row r="25" customFormat="false" ht="15" hidden="false" customHeight="false" outlineLevel="0" collapsed="false">
      <c r="A25" s="8" t="s">
        <v>373</v>
      </c>
      <c r="B25" s="8" t="s">
        <v>57</v>
      </c>
      <c r="C25" s="0" t="n">
        <v>-0.295866792093071</v>
      </c>
      <c r="D25" s="0" t="n">
        <v>2.72620923967857</v>
      </c>
      <c r="E25" s="0" t="n">
        <v>1.27121144392048</v>
      </c>
      <c r="F25" s="0" t="n">
        <v>0.313470538592304</v>
      </c>
      <c r="G25" s="0" t="n">
        <v>0.0823969143959311</v>
      </c>
      <c r="H25" s="0" t="n">
        <v>0.136337956494764</v>
      </c>
      <c r="I25" s="0" t="n">
        <v>1.88753563670368</v>
      </c>
      <c r="J25" s="0" t="n">
        <v>0.323726261109815</v>
      </c>
      <c r="K25" s="0" t="n">
        <v>0.654004485927756</v>
      </c>
      <c r="L25" s="0" t="n">
        <v>0.00910582823038573</v>
      </c>
      <c r="M25" s="0" t="n">
        <v>-1.31487193319917</v>
      </c>
      <c r="N25" s="0" t="n">
        <v>0.137070291800745</v>
      </c>
      <c r="O25" s="0" t="n">
        <v>-0.320813547697459</v>
      </c>
      <c r="P25" s="0" t="n">
        <v>-0.667571152965927</v>
      </c>
      <c r="Q25" s="0" t="n">
        <v>-0.273360008759141</v>
      </c>
      <c r="R25" s="0" t="n">
        <v>-0.299637332033424</v>
      </c>
      <c r="S25" s="0" t="n">
        <v>-0.377469187806494</v>
      </c>
      <c r="T25" s="0" t="n">
        <v>-1.07618014622822</v>
      </c>
      <c r="U25" s="0" t="n">
        <v>-1.12156969840173</v>
      </c>
      <c r="V25" s="0" t="n">
        <v>-0.989541561861482</v>
      </c>
      <c r="W25" s="0" t="n">
        <v>-0.804187235808321</v>
      </c>
    </row>
    <row r="26" customFormat="false" ht="15" hidden="false" customHeight="false" outlineLevel="0" collapsed="false">
      <c r="A26" s="8" t="s">
        <v>374</v>
      </c>
      <c r="B26" s="8" t="s">
        <v>58</v>
      </c>
      <c r="C26" s="0" t="n">
        <v>-0.242805170916813</v>
      </c>
      <c r="D26" s="0" t="n">
        <v>2.52359359413989</v>
      </c>
      <c r="E26" s="0" t="n">
        <v>0.765521680058145</v>
      </c>
      <c r="F26" s="0" t="n">
        <v>1.78794920805167</v>
      </c>
      <c r="G26" s="0" t="n">
        <v>0.144637514353082</v>
      </c>
      <c r="H26" s="0" t="n">
        <v>-0.804867148711399</v>
      </c>
      <c r="I26" s="0" t="n">
        <v>0.133260429612345</v>
      </c>
      <c r="J26" s="0" t="n">
        <v>0.722158525311616</v>
      </c>
      <c r="K26" s="0" t="n">
        <v>-0.0899678854991065</v>
      </c>
      <c r="L26" s="0" t="n">
        <v>0.824623459158066</v>
      </c>
      <c r="M26" s="0" t="n">
        <v>-0.646617450851893</v>
      </c>
      <c r="N26" s="0" t="n">
        <v>0.489138340405087</v>
      </c>
      <c r="O26" s="0" t="n">
        <v>-0.780832153201385</v>
      </c>
      <c r="P26" s="0" t="n">
        <v>-0.625585798314256</v>
      </c>
      <c r="Q26" s="0" t="n">
        <v>-1.09101376421025</v>
      </c>
      <c r="R26" s="0" t="n">
        <v>-0.198951623028248</v>
      </c>
      <c r="S26" s="0" t="n">
        <v>0.801621716479444</v>
      </c>
      <c r="T26" s="0" t="n">
        <v>-0.853773786564965</v>
      </c>
      <c r="U26" s="0" t="n">
        <v>-1.5696181175505</v>
      </c>
      <c r="V26" s="0" t="n">
        <v>-0.231920691122296</v>
      </c>
      <c r="W26" s="0" t="n">
        <v>-1.05655087759824</v>
      </c>
    </row>
    <row r="27" customFormat="false" ht="15" hidden="false" customHeight="false" outlineLevel="0" collapsed="false">
      <c r="A27" s="8" t="s">
        <v>375</v>
      </c>
      <c r="B27" s="8" t="s">
        <v>59</v>
      </c>
      <c r="C27" s="0" t="n">
        <v>-0.650964023348466</v>
      </c>
      <c r="D27" s="0" t="n">
        <v>0.690960565613385</v>
      </c>
      <c r="E27" s="0" t="n">
        <v>0.556348535433201</v>
      </c>
      <c r="F27" s="0" t="n">
        <v>-0.760065491236326</v>
      </c>
      <c r="G27" s="0" t="n">
        <v>0.7585929344546</v>
      </c>
      <c r="H27" s="0" t="n">
        <v>-0.230928499406445</v>
      </c>
      <c r="I27" s="0" t="n">
        <v>-0.8507280876683</v>
      </c>
      <c r="J27" s="0" t="n">
        <v>2.20764631799338</v>
      </c>
      <c r="K27" s="0" t="n">
        <v>-0.13509413142801</v>
      </c>
      <c r="L27" s="0" t="n">
        <v>-0.569670297093816</v>
      </c>
      <c r="M27" s="0" t="n">
        <v>-1.03860229724357</v>
      </c>
      <c r="N27" s="0" t="n">
        <v>2.71948771583946</v>
      </c>
      <c r="O27" s="0" t="n">
        <v>-0.598203731215369</v>
      </c>
      <c r="P27" s="0" t="n">
        <v>-0.188694212831513</v>
      </c>
      <c r="Q27" s="0" t="n">
        <v>-0.35445697416632</v>
      </c>
      <c r="R27" s="0" t="n">
        <v>0.391834833607293</v>
      </c>
      <c r="S27" s="0" t="n">
        <v>0.444770197320965</v>
      </c>
      <c r="T27" s="0" t="n">
        <v>-0.869703722123202</v>
      </c>
      <c r="U27" s="0" t="n">
        <v>-1.22206969183552</v>
      </c>
      <c r="V27" s="0" t="n">
        <v>-0.188022104257013</v>
      </c>
      <c r="W27" s="0" t="n">
        <v>-0.112437836408424</v>
      </c>
    </row>
    <row r="28" customFormat="false" ht="15" hidden="false" customHeight="false" outlineLevel="0" collapsed="false">
      <c r="A28" s="8" t="s">
        <v>376</v>
      </c>
      <c r="B28" s="8" t="s">
        <v>60</v>
      </c>
      <c r="C28" s="0" t="n">
        <v>-0.0366447663614556</v>
      </c>
      <c r="D28" s="0" t="n">
        <v>2.17963573537384</v>
      </c>
      <c r="E28" s="0" t="n">
        <v>-0.0927837631534501</v>
      </c>
      <c r="F28" s="0" t="n">
        <v>0.748920804319672</v>
      </c>
      <c r="G28" s="0" t="n">
        <v>-0.328037535857057</v>
      </c>
      <c r="H28" s="0" t="n">
        <v>-0.127024959364628</v>
      </c>
      <c r="I28" s="0" t="n">
        <v>2.07311316987684</v>
      </c>
      <c r="J28" s="0" t="n">
        <v>-0.167998901829639</v>
      </c>
      <c r="K28" s="0" t="n">
        <v>0.227690305811534</v>
      </c>
      <c r="L28" s="0" t="n">
        <v>-0.495817499907017</v>
      </c>
      <c r="M28" s="0" t="n">
        <v>-1.40664948814271</v>
      </c>
      <c r="N28" s="0" t="n">
        <v>-0.842930026646717</v>
      </c>
      <c r="O28" s="0" t="n">
        <v>0.361243757758842</v>
      </c>
      <c r="P28" s="0" t="n">
        <v>-0.30089734354273</v>
      </c>
      <c r="Q28" s="0" t="n">
        <v>0.289421390606918</v>
      </c>
      <c r="R28" s="0" t="n">
        <v>0.980692050948026</v>
      </c>
      <c r="S28" s="0" t="n">
        <v>0.958958250410738</v>
      </c>
      <c r="T28" s="0" t="n">
        <v>-0.597699309645089</v>
      </c>
      <c r="U28" s="0" t="n">
        <v>-1.80837023460814</v>
      </c>
      <c r="V28" s="0" t="n">
        <v>-1.05669566889836</v>
      </c>
      <c r="W28" s="0" t="n">
        <v>-0.558125967149415</v>
      </c>
    </row>
    <row r="29" customFormat="false" ht="15" hidden="false" customHeight="false" outlineLevel="0" collapsed="false">
      <c r="A29" s="8" t="s">
        <v>377</v>
      </c>
      <c r="B29" s="8" t="s">
        <v>61</v>
      </c>
      <c r="C29" s="0" t="n">
        <v>-0.372946642538203</v>
      </c>
      <c r="D29" s="0" t="n">
        <v>0.514104294744972</v>
      </c>
      <c r="E29" s="0" t="n">
        <v>0.465539660122348</v>
      </c>
      <c r="F29" s="0" t="n">
        <v>0.733541171556803</v>
      </c>
      <c r="G29" s="0" t="n">
        <v>-0.833429444405844</v>
      </c>
      <c r="H29" s="0" t="n">
        <v>-0.095265934414273</v>
      </c>
      <c r="I29" s="0" t="n">
        <v>2.89093292293559</v>
      </c>
      <c r="J29" s="0" t="n">
        <v>1.50936616563073</v>
      </c>
      <c r="K29" s="0" t="n">
        <v>0.977604078747633</v>
      </c>
      <c r="L29" s="0" t="n">
        <v>0.150552523021846</v>
      </c>
      <c r="M29" s="0" t="n">
        <v>-0.720476552612611</v>
      </c>
      <c r="N29" s="0" t="n">
        <v>0.532361031031793</v>
      </c>
      <c r="O29" s="0" t="n">
        <v>-0.763617720494311</v>
      </c>
      <c r="P29" s="0" t="n">
        <v>-0.464041947513407</v>
      </c>
      <c r="Q29" s="0" t="n">
        <v>-0.113667651535959</v>
      </c>
      <c r="R29" s="0" t="n">
        <v>-0.624554470727045</v>
      </c>
      <c r="S29" s="0" t="n">
        <v>-0.107278632160127</v>
      </c>
      <c r="T29" s="0" t="n">
        <v>-1.08310222226814</v>
      </c>
      <c r="U29" s="0" t="n">
        <v>-1.71646727272942</v>
      </c>
      <c r="V29" s="0" t="n">
        <v>-0.40217556785808</v>
      </c>
      <c r="W29" s="0" t="n">
        <v>-0.476977788534311</v>
      </c>
    </row>
    <row r="30" customFormat="false" ht="15" hidden="false" customHeight="false" outlineLevel="0" collapsed="false">
      <c r="A30" s="8" t="s">
        <v>378</v>
      </c>
      <c r="B30" s="8" t="s">
        <v>62</v>
      </c>
      <c r="C30" s="0" t="n">
        <v>-0.438018120335825</v>
      </c>
      <c r="D30" s="0" t="n">
        <v>2.03568983195164</v>
      </c>
      <c r="E30" s="0" t="n">
        <v>1.0915167583331</v>
      </c>
      <c r="F30" s="0" t="n">
        <v>2.18502960106584</v>
      </c>
      <c r="G30" s="0" t="n">
        <v>0.0990238161918721</v>
      </c>
      <c r="H30" s="0" t="n">
        <v>-0.142579468006197</v>
      </c>
      <c r="I30" s="0" t="n">
        <v>1.19854151266016</v>
      </c>
      <c r="J30" s="0" t="n">
        <v>0.713994860212097</v>
      </c>
      <c r="K30" s="0" t="n">
        <v>0.288003824296195</v>
      </c>
      <c r="L30" s="0" t="n">
        <v>-0.567820653930112</v>
      </c>
      <c r="M30" s="0" t="n">
        <v>-1.29738655765256</v>
      </c>
      <c r="N30" s="0" t="n">
        <v>-0.190641436452537</v>
      </c>
      <c r="O30" s="0" t="n">
        <v>-0.224041147788925</v>
      </c>
      <c r="P30" s="0" t="n">
        <v>-0.63417846400844</v>
      </c>
      <c r="Q30" s="0" t="n">
        <v>-0.879640719293171</v>
      </c>
      <c r="R30" s="0" t="n">
        <v>-0.00885230218114091</v>
      </c>
      <c r="S30" s="0" t="n">
        <v>0.138454060870569</v>
      </c>
      <c r="T30" s="0" t="n">
        <v>-1.02501300969112</v>
      </c>
      <c r="U30" s="0" t="n">
        <v>-1.71000045730164</v>
      </c>
      <c r="V30" s="0" t="n">
        <v>-0.613603401026815</v>
      </c>
      <c r="W30" s="0" t="n">
        <v>-0.0184785279129944</v>
      </c>
    </row>
    <row r="31" customFormat="false" ht="15" hidden="false" customHeight="false" outlineLevel="0" collapsed="false">
      <c r="A31" s="8" t="s">
        <v>379</v>
      </c>
      <c r="B31" s="8" t="s">
        <v>63</v>
      </c>
      <c r="C31" s="0" t="n">
        <v>-0.316161542987038</v>
      </c>
      <c r="D31" s="0" t="n">
        <v>1.78170057629698</v>
      </c>
      <c r="E31" s="0" t="n">
        <v>0.176706756520115</v>
      </c>
      <c r="F31" s="0" t="n">
        <v>3.11828696411482</v>
      </c>
      <c r="G31" s="0" t="n">
        <v>-0.350368678863829</v>
      </c>
      <c r="H31" s="0" t="n">
        <v>-0.713016288345756</v>
      </c>
      <c r="I31" s="0" t="n">
        <v>0.294086167033351</v>
      </c>
      <c r="J31" s="0" t="n">
        <v>1.05624594999925</v>
      </c>
      <c r="K31" s="0" t="n">
        <v>-0.222948763709204</v>
      </c>
      <c r="L31" s="0" t="n">
        <v>-0.85962980533956</v>
      </c>
      <c r="M31" s="0" t="n">
        <v>-0.848529781276053</v>
      </c>
      <c r="N31" s="0" t="n">
        <v>-0.670832073887671</v>
      </c>
      <c r="O31" s="0" t="n">
        <v>-0.146148467642623</v>
      </c>
      <c r="P31" s="0" t="n">
        <v>-0.578091523854538</v>
      </c>
      <c r="Q31" s="0" t="n">
        <v>-0.754924356565316</v>
      </c>
      <c r="R31" s="0" t="n">
        <v>0.494905848272159</v>
      </c>
      <c r="S31" s="0" t="n">
        <v>0.0206400250623428</v>
      </c>
      <c r="T31" s="0" t="n">
        <v>-0.387829162613248</v>
      </c>
      <c r="U31" s="0" t="n">
        <v>-1.27976904811617</v>
      </c>
      <c r="V31" s="0" t="n">
        <v>-0.225272515129574</v>
      </c>
      <c r="W31" s="0" t="n">
        <v>0.410949721031565</v>
      </c>
    </row>
    <row r="32" customFormat="false" ht="15" hidden="false" customHeight="false" outlineLevel="0" collapsed="false">
      <c r="A32" s="8" t="s">
        <v>380</v>
      </c>
      <c r="B32" s="8" t="s">
        <v>64</v>
      </c>
      <c r="C32" s="0" t="n">
        <v>-0.586853970677518</v>
      </c>
      <c r="D32" s="0" t="n">
        <v>0.116848456421439</v>
      </c>
      <c r="E32" s="0" t="n">
        <v>1.10710842100388</v>
      </c>
      <c r="F32" s="0" t="n">
        <v>-0.189548401200146</v>
      </c>
      <c r="G32" s="0" t="n">
        <v>-0.251199701645294</v>
      </c>
      <c r="H32" s="0" t="n">
        <v>-0.433549898130748</v>
      </c>
      <c r="I32" s="0" t="n">
        <v>0.643026677307098</v>
      </c>
      <c r="J32" s="0" t="n">
        <v>3.84071177423908</v>
      </c>
      <c r="K32" s="0" t="n">
        <v>-0.423077056199916</v>
      </c>
      <c r="L32" s="0" t="n">
        <v>-0.375885397748494</v>
      </c>
      <c r="M32" s="0" t="n">
        <v>-0.659620746317055</v>
      </c>
      <c r="N32" s="0" t="n">
        <v>0.112774959902517</v>
      </c>
      <c r="O32" s="0" t="n">
        <v>-0.221080385778807</v>
      </c>
      <c r="P32" s="0" t="n">
        <v>-0.477431573599477</v>
      </c>
      <c r="Q32" s="0" t="n">
        <v>0.48391911475762</v>
      </c>
      <c r="R32" s="0" t="n">
        <v>-0.161827687283782</v>
      </c>
      <c r="S32" s="0" t="n">
        <v>-0.086920150126903</v>
      </c>
      <c r="T32" s="0" t="n">
        <v>-0.627907609999533</v>
      </c>
      <c r="U32" s="0" t="n">
        <v>-0.774560006593112</v>
      </c>
      <c r="V32" s="0" t="n">
        <v>-0.764572709794746</v>
      </c>
      <c r="W32" s="0" t="n">
        <v>-0.270354108536096</v>
      </c>
    </row>
    <row r="33" customFormat="false" ht="15" hidden="false" customHeight="false" outlineLevel="0" collapsed="false">
      <c r="A33" s="8" t="s">
        <v>381</v>
      </c>
      <c r="B33" s="8" t="s">
        <v>65</v>
      </c>
      <c r="C33" s="0" t="n">
        <v>-1.09342250213948</v>
      </c>
      <c r="D33" s="0" t="n">
        <v>1.24693812847496</v>
      </c>
      <c r="E33" s="0" t="n">
        <v>2.07635460642148</v>
      </c>
      <c r="F33" s="0" t="n">
        <v>-0.0706865454583402</v>
      </c>
      <c r="G33" s="0" t="n">
        <v>0.209848277648039</v>
      </c>
      <c r="H33" s="0" t="n">
        <v>-0.523871410166642</v>
      </c>
      <c r="I33" s="0" t="n">
        <v>0.191556228886519</v>
      </c>
      <c r="J33" s="0" t="n">
        <v>0.231257302656003</v>
      </c>
      <c r="K33" s="0" t="n">
        <v>2.50329184295153</v>
      </c>
      <c r="L33" s="0" t="n">
        <v>0.237604654966857</v>
      </c>
      <c r="M33" s="0" t="n">
        <v>-1.47189236959722</v>
      </c>
      <c r="N33" s="0" t="n">
        <v>0.256801624150745</v>
      </c>
      <c r="O33" s="0" t="n">
        <v>-1.31097448416215</v>
      </c>
      <c r="P33" s="0" t="n">
        <v>-0.798330019589419</v>
      </c>
      <c r="Q33" s="0" t="n">
        <v>-0.32692647006433</v>
      </c>
      <c r="R33" s="0" t="n">
        <v>-0.606590164881595</v>
      </c>
      <c r="S33" s="0" t="n">
        <v>0.0584147176131624</v>
      </c>
      <c r="T33" s="0" t="n">
        <v>0.462246741233069</v>
      </c>
      <c r="U33" s="0" t="n">
        <v>-0.863108146853731</v>
      </c>
      <c r="V33" s="0" t="n">
        <v>-0.419938030131662</v>
      </c>
      <c r="W33" s="0" t="n">
        <v>0.0114260180422072</v>
      </c>
    </row>
    <row r="34" customFormat="false" ht="15" hidden="false" customHeight="false" outlineLevel="0" collapsed="false">
      <c r="A34" s="8" t="s">
        <v>66</v>
      </c>
      <c r="B34" s="8" t="s">
        <v>66</v>
      </c>
      <c r="C34" s="0" t="n">
        <v>-0.304379750474725</v>
      </c>
      <c r="D34" s="0" t="n">
        <v>-0.290375605388851</v>
      </c>
      <c r="E34" s="0" t="n">
        <v>-0.293164792103676</v>
      </c>
      <c r="F34" s="0" t="n">
        <v>-0.322447949820967</v>
      </c>
      <c r="G34" s="0" t="n">
        <v>-0.31979643152162</v>
      </c>
      <c r="H34" s="0" t="n">
        <v>-0.279805536315645</v>
      </c>
      <c r="I34" s="0" t="n">
        <v>3.57443348783927</v>
      </c>
      <c r="J34" s="0" t="n">
        <v>-0.292244642962949</v>
      </c>
      <c r="K34" s="0" t="n">
        <v>2.32164893609131</v>
      </c>
      <c r="L34" s="0" t="n">
        <v>-0.313893393936101</v>
      </c>
      <c r="M34" s="0" t="n">
        <v>-0.319473227059631</v>
      </c>
      <c r="N34" s="0" t="n">
        <v>-0.291438056679557</v>
      </c>
      <c r="O34" s="0" t="n">
        <v>-0.320521992476554</v>
      </c>
      <c r="P34" s="0" t="n">
        <v>-0.326630702635412</v>
      </c>
      <c r="Q34" s="0" t="n">
        <v>-0.317963161185321</v>
      </c>
      <c r="R34" s="0" t="n">
        <v>-0.311932579471366</v>
      </c>
      <c r="S34" s="0" t="n">
        <v>-0.313962282627708</v>
      </c>
      <c r="T34" s="0" t="n">
        <v>-0.323854961828466</v>
      </c>
      <c r="U34" s="0" t="n">
        <v>-0.326752190526628</v>
      </c>
      <c r="V34" s="0" t="n">
        <v>-0.306565381248802</v>
      </c>
      <c r="W34" s="0" t="n">
        <v>-0.320879785666597</v>
      </c>
    </row>
    <row r="35" customFormat="false" ht="15" hidden="false" customHeight="false" outlineLevel="0" collapsed="false">
      <c r="A35" s="8" t="s">
        <v>67</v>
      </c>
      <c r="B35" s="8" t="s">
        <v>67</v>
      </c>
      <c r="C35" s="0" t="n">
        <v>-0.781086229367707</v>
      </c>
      <c r="D35" s="0" t="n">
        <v>2.64998037156276</v>
      </c>
      <c r="E35" s="0" t="n">
        <v>0.926909430410326</v>
      </c>
      <c r="F35" s="0" t="n">
        <v>2.45252790550004</v>
      </c>
      <c r="G35" s="0" t="n">
        <v>0.0480032550927658</v>
      </c>
      <c r="H35" s="0" t="n">
        <v>-0.207156368248542</v>
      </c>
      <c r="I35" s="0" t="n">
        <v>0.589647505429955</v>
      </c>
      <c r="J35" s="0" t="n">
        <v>-0.70056629768851</v>
      </c>
      <c r="K35" s="0" t="n">
        <v>-0.128162880771795</v>
      </c>
      <c r="L35" s="0" t="n">
        <v>-0.50083567944864</v>
      </c>
      <c r="M35" s="0" t="n">
        <v>-1.0824931643427</v>
      </c>
      <c r="N35" s="0" t="n">
        <v>0.263567442182611</v>
      </c>
      <c r="O35" s="0" t="n">
        <v>-0.335450055763877</v>
      </c>
      <c r="P35" s="0" t="n">
        <v>-0.375111287024066</v>
      </c>
      <c r="Q35" s="0" t="n">
        <v>0.432918860018349</v>
      </c>
      <c r="R35" s="0" t="n">
        <v>-0.00995556809419658</v>
      </c>
      <c r="S35" s="0" t="n">
        <v>-0.437228354762528</v>
      </c>
      <c r="T35" s="0" t="n">
        <v>-1.22996938665218</v>
      </c>
      <c r="U35" s="0" t="n">
        <v>-0.25365370091539</v>
      </c>
      <c r="V35" s="0" t="n">
        <v>-0.757015125425205</v>
      </c>
      <c r="W35" s="0" t="n">
        <v>-0.564870671691472</v>
      </c>
    </row>
    <row r="36" customFormat="false" ht="15" hidden="false" customHeight="false" outlineLevel="0" collapsed="false">
      <c r="A36" s="8" t="s">
        <v>68</v>
      </c>
      <c r="B36" s="8" t="s">
        <v>68</v>
      </c>
      <c r="C36" s="0" t="n">
        <v>-0.514955380269948</v>
      </c>
      <c r="D36" s="0" t="n">
        <v>-0.131326238447305</v>
      </c>
      <c r="E36" s="0" t="n">
        <v>-0.0943556864287522</v>
      </c>
      <c r="F36" s="0" t="n">
        <v>-0.287631003964488</v>
      </c>
      <c r="G36" s="0" t="n">
        <v>1.03862130240185</v>
      </c>
      <c r="H36" s="0" t="n">
        <v>0.283001389465731</v>
      </c>
      <c r="I36" s="0" t="n">
        <v>3.76490489373832</v>
      </c>
      <c r="J36" s="0" t="n">
        <v>0.389788635677749</v>
      </c>
      <c r="K36" s="0" t="n">
        <v>-0.449480518126747</v>
      </c>
      <c r="L36" s="0" t="n">
        <v>-0.421545470635627</v>
      </c>
      <c r="M36" s="0" t="n">
        <v>-0.647605503866796</v>
      </c>
      <c r="N36" s="0" t="n">
        <v>-0.37251242165646</v>
      </c>
      <c r="O36" s="0" t="n">
        <v>0.245998012341307</v>
      </c>
      <c r="P36" s="0" t="n">
        <v>-0.505564893988277</v>
      </c>
      <c r="Q36" s="0" t="n">
        <v>0.986675837080365</v>
      </c>
      <c r="R36" s="0" t="n">
        <v>-0.361890382110557</v>
      </c>
      <c r="S36" s="0" t="n">
        <v>-0.371169698347293</v>
      </c>
      <c r="T36" s="0" t="n">
        <v>-0.652846508512495</v>
      </c>
      <c r="U36" s="0" t="n">
        <v>-0.625642225528841</v>
      </c>
      <c r="V36" s="0" t="n">
        <v>-0.728938868807023</v>
      </c>
      <c r="W36" s="0" t="n">
        <v>-0.543525270014711</v>
      </c>
    </row>
    <row r="37" customFormat="false" ht="15" hidden="false" customHeight="false" outlineLevel="0" collapsed="false">
      <c r="A37" s="8" t="s">
        <v>382</v>
      </c>
      <c r="B37" s="8" t="s">
        <v>69</v>
      </c>
      <c r="C37" s="0" t="n">
        <v>0.906356144927381</v>
      </c>
      <c r="D37" s="0" t="n">
        <v>-0.521667001969266</v>
      </c>
      <c r="E37" s="0" t="n">
        <v>-0.56516922438664</v>
      </c>
      <c r="F37" s="0" t="n">
        <v>-0.354444156269461</v>
      </c>
      <c r="G37" s="0" t="n">
        <v>-0.707624927207786</v>
      </c>
      <c r="H37" s="0" t="n">
        <v>-0.329670866466143</v>
      </c>
      <c r="I37" s="0" t="n">
        <v>-0.15768092558379</v>
      </c>
      <c r="J37" s="0" t="n">
        <v>1.19810761853889</v>
      </c>
      <c r="K37" s="0" t="n">
        <v>-0.360509401512987</v>
      </c>
      <c r="L37" s="0" t="n">
        <v>-0.641306320048702</v>
      </c>
      <c r="M37" s="0" t="n">
        <v>-0.486183793202014</v>
      </c>
      <c r="N37" s="0" t="n">
        <v>-0.580485889971357</v>
      </c>
      <c r="O37" s="0" t="n">
        <v>3.42211183773023</v>
      </c>
      <c r="P37" s="0" t="n">
        <v>-0.350037914288357</v>
      </c>
      <c r="Q37" s="0" t="n">
        <v>-0.417630072320203</v>
      </c>
      <c r="R37" s="0" t="n">
        <v>0.55090437831173</v>
      </c>
      <c r="S37" s="0" t="n">
        <v>1.34255106445115</v>
      </c>
      <c r="T37" s="0" t="n">
        <v>-0.394232096589099</v>
      </c>
      <c r="U37" s="0" t="n">
        <v>-0.785439110729305</v>
      </c>
      <c r="V37" s="0" t="n">
        <v>-0.603152967636531</v>
      </c>
      <c r="W37" s="0" t="n">
        <v>-0.16479637577774</v>
      </c>
    </row>
    <row r="38" customFormat="false" ht="15" hidden="false" customHeight="false" outlineLevel="0" collapsed="false">
      <c r="A38" s="8" t="s">
        <v>70</v>
      </c>
      <c r="B38" s="8" t="s">
        <v>70</v>
      </c>
      <c r="C38" s="0" t="n">
        <v>0.749634269830731</v>
      </c>
      <c r="D38" s="0" t="n">
        <v>-0.339027780892966</v>
      </c>
      <c r="E38" s="0" t="n">
        <v>2.62400157086025</v>
      </c>
      <c r="F38" s="0" t="n">
        <v>-0.424458584660272</v>
      </c>
      <c r="G38" s="0" t="n">
        <v>1.32095845376152</v>
      </c>
      <c r="H38" s="0" t="n">
        <v>-0.650992247865293</v>
      </c>
      <c r="I38" s="0" t="n">
        <v>0.293186400706704</v>
      </c>
      <c r="J38" s="0" t="n">
        <v>2.10061313887458</v>
      </c>
      <c r="K38" s="0" t="n">
        <v>-0.784470707681752</v>
      </c>
      <c r="L38" s="0" t="n">
        <v>-0.457372273020077</v>
      </c>
      <c r="M38" s="0" t="n">
        <v>-0.637901450804466</v>
      </c>
      <c r="N38" s="0" t="n">
        <v>1.0437938022965</v>
      </c>
      <c r="O38" s="0" t="n">
        <v>-0.80838362315765</v>
      </c>
      <c r="P38" s="0" t="n">
        <v>-0.677400672077986</v>
      </c>
      <c r="Q38" s="0" t="n">
        <v>-0.559488309216734</v>
      </c>
      <c r="R38" s="0" t="n">
        <v>0.00220475592770153</v>
      </c>
      <c r="S38" s="0" t="n">
        <v>-0.191701920065056</v>
      </c>
      <c r="T38" s="0" t="n">
        <v>-0.742468611831678</v>
      </c>
      <c r="U38" s="0" t="n">
        <v>-0.76545777545473</v>
      </c>
      <c r="V38" s="0" t="n">
        <v>-0.360328656269729</v>
      </c>
      <c r="W38" s="0" t="n">
        <v>-0.734939779259602</v>
      </c>
    </row>
    <row r="39" customFormat="false" ht="15" hidden="false" customHeight="false" outlineLevel="0" collapsed="false">
      <c r="A39" s="8" t="s">
        <v>383</v>
      </c>
      <c r="B39" s="8" t="s">
        <v>71</v>
      </c>
      <c r="C39" s="0" t="n">
        <v>-0.25191675732011</v>
      </c>
      <c r="D39" s="0" t="n">
        <v>3.63339680940274</v>
      </c>
      <c r="E39" s="0" t="n">
        <v>-0.226844365982667</v>
      </c>
      <c r="F39" s="0" t="n">
        <v>1.29700718494188</v>
      </c>
      <c r="G39" s="0" t="n">
        <v>0.0681347431023608</v>
      </c>
      <c r="H39" s="0" t="n">
        <v>-0.683727018759669</v>
      </c>
      <c r="I39" s="0" t="n">
        <v>1.25298763597073</v>
      </c>
      <c r="J39" s="0" t="n">
        <v>0.348926547820835</v>
      </c>
      <c r="K39" s="0" t="n">
        <v>-0.145343981817114</v>
      </c>
      <c r="L39" s="0" t="n">
        <v>-0.396459409684821</v>
      </c>
      <c r="M39" s="0" t="n">
        <v>-0.750871402906271</v>
      </c>
      <c r="N39" s="0" t="n">
        <v>-0.532229888124909</v>
      </c>
      <c r="O39" s="0" t="n">
        <v>-0.261984373275429</v>
      </c>
      <c r="P39" s="0" t="n">
        <v>-0.498515007645622</v>
      </c>
      <c r="Q39" s="0" t="n">
        <v>-0.542644735964744</v>
      </c>
      <c r="R39" s="0" t="n">
        <v>-0.492022685173284</v>
      </c>
      <c r="S39" s="0" t="n">
        <v>-0.327280134231185</v>
      </c>
      <c r="T39" s="0" t="n">
        <v>-0.287030757366461</v>
      </c>
      <c r="U39" s="0" t="n">
        <v>-0.808964562403245</v>
      </c>
      <c r="V39" s="0" t="n">
        <v>-0.0621081411275321</v>
      </c>
      <c r="W39" s="0" t="n">
        <v>-0.332509699455479</v>
      </c>
    </row>
    <row r="40" customFormat="false" ht="15" hidden="false" customHeight="false" outlineLevel="0" collapsed="false">
      <c r="A40" s="8" t="s">
        <v>384</v>
      </c>
      <c r="B40" s="8" t="s">
        <v>72</v>
      </c>
      <c r="C40" s="0" t="n">
        <v>-0.67884562191873</v>
      </c>
      <c r="D40" s="0" t="n">
        <v>2.27574225878621</v>
      </c>
      <c r="E40" s="0" t="n">
        <v>1.46331361393782</v>
      </c>
      <c r="F40" s="0" t="n">
        <v>0.847803100519283</v>
      </c>
      <c r="G40" s="0" t="n">
        <v>0.0739489767007749</v>
      </c>
      <c r="H40" s="0" t="n">
        <v>-0.224798177919043</v>
      </c>
      <c r="I40" s="0" t="n">
        <v>2.0365340466134</v>
      </c>
      <c r="J40" s="0" t="n">
        <v>-0.0641860315107907</v>
      </c>
      <c r="K40" s="0" t="n">
        <v>0.613023768710779</v>
      </c>
      <c r="L40" s="0" t="n">
        <v>0.156213029143905</v>
      </c>
      <c r="M40" s="0" t="n">
        <v>-1.30123678189522</v>
      </c>
      <c r="N40" s="0" t="n">
        <v>0.316445098721778</v>
      </c>
      <c r="O40" s="0" t="n">
        <v>-0.412805034242346</v>
      </c>
      <c r="P40" s="0" t="n">
        <v>-0.741576778412065</v>
      </c>
      <c r="Q40" s="0" t="n">
        <v>-0.78313080916509</v>
      </c>
      <c r="R40" s="0" t="n">
        <v>-0.511239182258973</v>
      </c>
      <c r="S40" s="0" t="n">
        <v>0.199463556594695</v>
      </c>
      <c r="T40" s="0" t="n">
        <v>-1.16559307835487</v>
      </c>
      <c r="U40" s="0" t="n">
        <v>-1.31568422617376</v>
      </c>
      <c r="V40" s="0" t="n">
        <v>-0.575662585592325</v>
      </c>
      <c r="W40" s="0" t="n">
        <v>-0.207729142285446</v>
      </c>
    </row>
    <row r="41" customFormat="false" ht="15" hidden="false" customHeight="false" outlineLevel="0" collapsed="false">
      <c r="A41" s="8" t="s">
        <v>385</v>
      </c>
      <c r="B41" s="8" t="s">
        <v>73</v>
      </c>
      <c r="C41" s="0" t="n">
        <v>0.25318268497829</v>
      </c>
      <c r="D41" s="0" t="n">
        <v>2.0897318917325</v>
      </c>
      <c r="E41" s="0" t="n">
        <v>1.47928104278836</v>
      </c>
      <c r="F41" s="0" t="n">
        <v>2.09113764161989</v>
      </c>
      <c r="G41" s="0" t="n">
        <v>-0.319017440915267</v>
      </c>
      <c r="H41" s="0" t="n">
        <v>-0.0935898461607567</v>
      </c>
      <c r="I41" s="0" t="n">
        <v>1.0302214387553</v>
      </c>
      <c r="J41" s="0" t="n">
        <v>0.431325151354962</v>
      </c>
      <c r="K41" s="0" t="n">
        <v>-0.657911987139078</v>
      </c>
      <c r="L41" s="0" t="n">
        <v>-0.813375802588666</v>
      </c>
      <c r="M41" s="0" t="n">
        <v>-1.1029148215314</v>
      </c>
      <c r="N41" s="0" t="n">
        <v>-0.341415768371421</v>
      </c>
      <c r="O41" s="0" t="n">
        <v>-0.070060582244486</v>
      </c>
      <c r="P41" s="0" t="n">
        <v>-0.749015737680523</v>
      </c>
      <c r="Q41" s="0" t="n">
        <v>-0.15860181810879</v>
      </c>
      <c r="R41" s="0" t="n">
        <v>0.212982783984875</v>
      </c>
      <c r="S41" s="0" t="n">
        <v>0.45919357464927</v>
      </c>
      <c r="T41" s="0" t="n">
        <v>-1.59315304806204</v>
      </c>
      <c r="U41" s="0" t="n">
        <v>-1.08794954296537</v>
      </c>
      <c r="V41" s="0" t="n">
        <v>-0.316114336664723</v>
      </c>
      <c r="W41" s="0" t="n">
        <v>-0.743935477430935</v>
      </c>
    </row>
    <row r="42" customFormat="false" ht="15" hidden="false" customHeight="false" outlineLevel="0" collapsed="false">
      <c r="A42" s="8" t="s">
        <v>386</v>
      </c>
      <c r="B42" s="8" t="s">
        <v>74</v>
      </c>
      <c r="C42" s="0" t="n">
        <v>-0.53475226119401</v>
      </c>
      <c r="D42" s="0" t="n">
        <v>3.11635918589052</v>
      </c>
      <c r="E42" s="0" t="n">
        <v>1.73471021580444</v>
      </c>
      <c r="F42" s="0" t="n">
        <v>0.391977530001868</v>
      </c>
      <c r="G42" s="0" t="n">
        <v>0.763058972510453</v>
      </c>
      <c r="H42" s="0" t="n">
        <v>-0.580291601363739</v>
      </c>
      <c r="I42" s="0" t="n">
        <v>0.626959273739931</v>
      </c>
      <c r="J42" s="0" t="n">
        <v>0.137079501495713</v>
      </c>
      <c r="K42" s="0" t="n">
        <v>0.463222187686649</v>
      </c>
      <c r="L42" s="0" t="n">
        <v>0.0570274990966598</v>
      </c>
      <c r="M42" s="0" t="n">
        <v>-1.03745150900732</v>
      </c>
      <c r="N42" s="0" t="n">
        <v>0.318973140503248</v>
      </c>
      <c r="O42" s="0" t="n">
        <v>-0.77050414330736</v>
      </c>
      <c r="P42" s="0" t="n">
        <v>-0.609096017405915</v>
      </c>
      <c r="Q42" s="0" t="n">
        <v>-0.379217408736182</v>
      </c>
      <c r="R42" s="0" t="n">
        <v>-0.0243184296717416</v>
      </c>
      <c r="S42" s="0" t="n">
        <v>-0.375069325737951</v>
      </c>
      <c r="T42" s="0" t="n">
        <v>-0.872934391662545</v>
      </c>
      <c r="U42" s="0" t="n">
        <v>-1.11346089695551</v>
      </c>
      <c r="V42" s="0" t="n">
        <v>-0.664805342507772</v>
      </c>
      <c r="W42" s="0" t="n">
        <v>-0.647466179179438</v>
      </c>
    </row>
    <row r="43" customFormat="false" ht="15" hidden="false" customHeight="false" outlineLevel="0" collapsed="false">
      <c r="A43" s="8" t="s">
        <v>75</v>
      </c>
      <c r="B43" s="8" t="s">
        <v>75</v>
      </c>
      <c r="C43" s="0" t="n">
        <v>-0.599704588281967</v>
      </c>
      <c r="D43" s="0" t="n">
        <v>-0.00450160964885359</v>
      </c>
      <c r="E43" s="0" t="n">
        <v>0.0842014456374746</v>
      </c>
      <c r="F43" s="0" t="n">
        <v>-0.185577028143949</v>
      </c>
      <c r="G43" s="0" t="n">
        <v>-0.479384662259763</v>
      </c>
      <c r="H43" s="0" t="n">
        <v>-0.369833843621722</v>
      </c>
      <c r="I43" s="0" t="n">
        <v>-0.574652447389862</v>
      </c>
      <c r="J43" s="0" t="n">
        <v>0.0863260045498903</v>
      </c>
      <c r="K43" s="0" t="n">
        <v>-0.24644013913887</v>
      </c>
      <c r="L43" s="0" t="n">
        <v>-0.743611108581678</v>
      </c>
      <c r="M43" s="0" t="n">
        <v>-0.756745405056726</v>
      </c>
      <c r="N43" s="0" t="n">
        <v>1.89674524196599</v>
      </c>
      <c r="O43" s="0" t="n">
        <v>-0.704350904387988</v>
      </c>
      <c r="P43" s="0" t="n">
        <v>-0.74479007553649</v>
      </c>
      <c r="Q43" s="0" t="n">
        <v>-0.773674765929393</v>
      </c>
      <c r="R43" s="0" t="n">
        <v>-0.216178778101809</v>
      </c>
      <c r="S43" s="0" t="n">
        <v>1.83330351863144</v>
      </c>
      <c r="T43" s="0" t="n">
        <v>-0.804801307331754</v>
      </c>
      <c r="U43" s="0" t="n">
        <v>2.67624675336912</v>
      </c>
      <c r="V43" s="0" t="n">
        <v>-0.409676880709996</v>
      </c>
      <c r="W43" s="0" t="n">
        <v>1.0371005799669</v>
      </c>
    </row>
    <row r="44" customFormat="false" ht="15" hidden="false" customHeight="false" outlineLevel="0" collapsed="false">
      <c r="A44" s="8" t="s">
        <v>76</v>
      </c>
      <c r="B44" s="8" t="s">
        <v>76</v>
      </c>
      <c r="C44" s="0" t="n">
        <v>-0.774530560564263</v>
      </c>
      <c r="D44" s="0" t="n">
        <v>0.506573002147072</v>
      </c>
      <c r="E44" s="0" t="n">
        <v>0.105597212633938</v>
      </c>
      <c r="F44" s="0" t="n">
        <v>0.430153293597154</v>
      </c>
      <c r="G44" s="0" t="n">
        <v>0.227060063018017</v>
      </c>
      <c r="H44" s="0" t="n">
        <v>-0.319780076389817</v>
      </c>
      <c r="I44" s="0" t="n">
        <v>-0.137150154987005</v>
      </c>
      <c r="J44" s="0" t="n">
        <v>2.478575011579</v>
      </c>
      <c r="K44" s="0" t="n">
        <v>-0.32380168061555</v>
      </c>
      <c r="L44" s="0" t="n">
        <v>-0.0864862831319044</v>
      </c>
      <c r="M44" s="0" t="n">
        <v>-0.905345833983249</v>
      </c>
      <c r="N44" s="0" t="n">
        <v>2.87235545409897</v>
      </c>
      <c r="O44" s="0" t="n">
        <v>-0.502140580511085</v>
      </c>
      <c r="P44" s="0" t="n">
        <v>-0.818748072659745</v>
      </c>
      <c r="Q44" s="0" t="n">
        <v>-0.15675439695955</v>
      </c>
      <c r="R44" s="0" t="n">
        <v>-0.51859996297459</v>
      </c>
      <c r="S44" s="0" t="n">
        <v>-0.189574347585567</v>
      </c>
      <c r="T44" s="0" t="n">
        <v>-0.983506807516946</v>
      </c>
      <c r="U44" s="0" t="n">
        <v>0.494327519295527</v>
      </c>
      <c r="V44" s="0" t="n">
        <v>-0.761684222045007</v>
      </c>
      <c r="W44" s="0" t="n">
        <v>-0.636538576445391</v>
      </c>
    </row>
    <row r="45" customFormat="false" ht="15" hidden="false" customHeight="false" outlineLevel="0" collapsed="false">
      <c r="A45" s="8" t="s">
        <v>387</v>
      </c>
      <c r="B45" s="8" t="s">
        <v>77</v>
      </c>
      <c r="C45" s="0" t="n">
        <v>-0.338038057087799</v>
      </c>
      <c r="D45" s="0" t="n">
        <v>2.31426886475175</v>
      </c>
      <c r="E45" s="0" t="n">
        <v>-0.178003804934828</v>
      </c>
      <c r="F45" s="0" t="n">
        <v>2.52994616713606</v>
      </c>
      <c r="G45" s="0" t="n">
        <v>0.830064420632962</v>
      </c>
      <c r="H45" s="0" t="n">
        <v>-0.172289669886496</v>
      </c>
      <c r="I45" s="0" t="n">
        <v>1.12006417843812</v>
      </c>
      <c r="J45" s="0" t="n">
        <v>0.375875869632751</v>
      </c>
      <c r="K45" s="0" t="n">
        <v>0.18478743839184</v>
      </c>
      <c r="L45" s="0" t="n">
        <v>-0.575464871872135</v>
      </c>
      <c r="M45" s="0" t="n">
        <v>-1.17313714008023</v>
      </c>
      <c r="N45" s="0" t="n">
        <v>-0.587465929430763</v>
      </c>
      <c r="O45" s="0" t="n">
        <v>-0.385934508018435</v>
      </c>
      <c r="P45" s="0" t="n">
        <v>-0.123896457121843</v>
      </c>
      <c r="Q45" s="0" t="n">
        <v>-0.655234533003033</v>
      </c>
      <c r="R45" s="0" t="n">
        <v>-0.0289047249301862</v>
      </c>
      <c r="S45" s="0" t="n">
        <v>0.0219585574332378</v>
      </c>
      <c r="T45" s="0" t="n">
        <v>-1.14600255536488</v>
      </c>
      <c r="U45" s="0" t="n">
        <v>-1.09761651770969</v>
      </c>
      <c r="V45" s="0" t="n">
        <v>-0.884551489487275</v>
      </c>
      <c r="W45" s="0" t="n">
        <v>-0.0304252374891332</v>
      </c>
    </row>
    <row r="46" customFormat="false" ht="15" hidden="false" customHeight="false" outlineLevel="0" collapsed="false">
      <c r="A46" s="8" t="s">
        <v>388</v>
      </c>
      <c r="B46" s="8" t="s">
        <v>78</v>
      </c>
      <c r="C46" s="0" t="n">
        <v>-0.652091869498379</v>
      </c>
      <c r="D46" s="0" t="n">
        <v>0.054648619587016</v>
      </c>
      <c r="E46" s="0" t="n">
        <v>-0.0531898966065798</v>
      </c>
      <c r="F46" s="0" t="n">
        <v>3.38961002380042</v>
      </c>
      <c r="G46" s="0" t="n">
        <v>-0.227506499504493</v>
      </c>
      <c r="H46" s="0" t="n">
        <v>-0.423932603481774</v>
      </c>
      <c r="I46" s="0" t="n">
        <v>0.0895075780310742</v>
      </c>
      <c r="J46" s="0" t="n">
        <v>1.27849657530293</v>
      </c>
      <c r="K46" s="0" t="n">
        <v>1.5255291187051</v>
      </c>
      <c r="L46" s="0" t="n">
        <v>-0.652080019602663</v>
      </c>
      <c r="M46" s="0" t="n">
        <v>-0.602306164155033</v>
      </c>
      <c r="N46" s="0" t="n">
        <v>-0.28205156948519</v>
      </c>
      <c r="O46" s="0" t="n">
        <v>-0.27904890895333</v>
      </c>
      <c r="P46" s="0" t="n">
        <v>-0.7283660417322</v>
      </c>
      <c r="Q46" s="0" t="n">
        <v>-0.444700404412141</v>
      </c>
      <c r="R46" s="0" t="n">
        <v>0.648476432785705</v>
      </c>
      <c r="S46" s="0" t="n">
        <v>-0.687072074701502</v>
      </c>
      <c r="T46" s="0" t="n">
        <v>-0.764915585298406</v>
      </c>
      <c r="U46" s="0" t="n">
        <v>-0.798735187671838</v>
      </c>
      <c r="V46" s="0" t="n">
        <v>-0.115371108081708</v>
      </c>
      <c r="W46" s="0" t="n">
        <v>-0.274900415027019</v>
      </c>
    </row>
    <row r="47" customFormat="false" ht="15" hidden="false" customHeight="false" outlineLevel="0" collapsed="false">
      <c r="A47" s="8" t="s">
        <v>389</v>
      </c>
      <c r="B47" s="8" t="s">
        <v>79</v>
      </c>
      <c r="C47" s="0" t="n">
        <v>-0.766159476359018</v>
      </c>
      <c r="D47" s="0" t="n">
        <v>0.76350793216895</v>
      </c>
      <c r="E47" s="0" t="n">
        <v>0.0700639651435313</v>
      </c>
      <c r="F47" s="0" t="n">
        <v>1.70976311917425</v>
      </c>
      <c r="G47" s="0" t="n">
        <v>0.20535499785424</v>
      </c>
      <c r="H47" s="0" t="n">
        <v>-0.905818952436789</v>
      </c>
      <c r="I47" s="0" t="n">
        <v>2.80941661834154</v>
      </c>
      <c r="J47" s="0" t="n">
        <v>0.252764714069784</v>
      </c>
      <c r="K47" s="0" t="n">
        <v>0.988011906495045</v>
      </c>
      <c r="L47" s="0" t="n">
        <v>0.353270104069426</v>
      </c>
      <c r="M47" s="0" t="n">
        <v>-0.936570357750732</v>
      </c>
      <c r="N47" s="0" t="n">
        <v>0.406609376871613</v>
      </c>
      <c r="O47" s="0" t="n">
        <v>-0.77265346969489</v>
      </c>
      <c r="P47" s="0" t="n">
        <v>0.206892345315957</v>
      </c>
      <c r="Q47" s="0" t="n">
        <v>-0.927407172734951</v>
      </c>
      <c r="R47" s="0" t="n">
        <v>-0.329089364953031</v>
      </c>
      <c r="S47" s="0" t="n">
        <v>0.0489763111203448</v>
      </c>
      <c r="T47" s="0" t="n">
        <v>-0.70675844994208</v>
      </c>
      <c r="U47" s="0" t="n">
        <v>-1.55123752158204</v>
      </c>
      <c r="V47" s="0" t="n">
        <v>-0.472800902746324</v>
      </c>
      <c r="W47" s="0" t="n">
        <v>-0.44613572242483</v>
      </c>
    </row>
    <row r="48" customFormat="false" ht="15" hidden="false" customHeight="false" outlineLevel="0" collapsed="false">
      <c r="A48" s="8" t="s">
        <v>390</v>
      </c>
      <c r="B48" s="8" t="s">
        <v>80</v>
      </c>
      <c r="C48" s="0" t="n">
        <v>0.0524136168243</v>
      </c>
      <c r="D48" s="0" t="n">
        <v>2.34775968198455</v>
      </c>
      <c r="E48" s="0" t="n">
        <v>-0.0929535215114895</v>
      </c>
      <c r="F48" s="0" t="n">
        <v>2.20070927091887</v>
      </c>
      <c r="G48" s="0" t="n">
        <v>0.568303201976708</v>
      </c>
      <c r="H48" s="0" t="n">
        <v>0.346023395617234</v>
      </c>
      <c r="I48" s="0" t="n">
        <v>0.935139016896834</v>
      </c>
      <c r="J48" s="0" t="n">
        <v>-0.476357466391062</v>
      </c>
      <c r="K48" s="0" t="n">
        <v>0.0659423635515924</v>
      </c>
      <c r="L48" s="0" t="n">
        <v>0.0616143587937478</v>
      </c>
      <c r="M48" s="0" t="n">
        <v>-0.832597270612523</v>
      </c>
      <c r="N48" s="0" t="n">
        <v>0.0599533892878724</v>
      </c>
      <c r="O48" s="0" t="n">
        <v>0.250438315344351</v>
      </c>
      <c r="P48" s="0" t="n">
        <v>0.575913111666087</v>
      </c>
      <c r="Q48" s="0" t="n">
        <v>-1.02472799391364</v>
      </c>
      <c r="R48" s="0" t="n">
        <v>0.00926529205931362</v>
      </c>
      <c r="S48" s="0" t="n">
        <v>-0.621632529790594</v>
      </c>
      <c r="T48" s="0" t="n">
        <v>-1.43349485618328</v>
      </c>
      <c r="U48" s="0" t="n">
        <v>-1.17042237723485</v>
      </c>
      <c r="V48" s="0" t="n">
        <v>-0.425805491931722</v>
      </c>
      <c r="W48" s="0" t="n">
        <v>-1.3954835073523</v>
      </c>
    </row>
    <row r="49" customFormat="false" ht="15" hidden="false" customHeight="false" outlineLevel="0" collapsed="false">
      <c r="A49" s="8" t="s">
        <v>81</v>
      </c>
      <c r="B49" s="8" t="s">
        <v>81</v>
      </c>
      <c r="C49" s="0" t="n">
        <v>-0.406986427543326</v>
      </c>
      <c r="D49" s="0" t="n">
        <v>0.675339295228579</v>
      </c>
      <c r="E49" s="0" t="n">
        <v>1.43798765995832</v>
      </c>
      <c r="F49" s="0" t="n">
        <v>3.42277709301259</v>
      </c>
      <c r="G49" s="0" t="n">
        <v>-0.0224744198795745</v>
      </c>
      <c r="H49" s="0" t="n">
        <v>0.501574853059754</v>
      </c>
      <c r="I49" s="0" t="n">
        <v>0.0487110240021613</v>
      </c>
      <c r="J49" s="0" t="n">
        <v>-0.542764171754921</v>
      </c>
      <c r="K49" s="0" t="n">
        <v>0.00757378525246981</v>
      </c>
      <c r="L49" s="0" t="n">
        <v>0.787550124340748</v>
      </c>
      <c r="M49" s="0" t="n">
        <v>-0.629062268905425</v>
      </c>
      <c r="N49" s="0" t="n">
        <v>-0.608409759391135</v>
      </c>
      <c r="O49" s="0" t="n">
        <v>0.0217170413543275</v>
      </c>
      <c r="P49" s="0" t="n">
        <v>0.0594209984712086</v>
      </c>
      <c r="Q49" s="0" t="n">
        <v>-0.085955952622348</v>
      </c>
      <c r="R49" s="0" t="n">
        <v>-0.816314381271563</v>
      </c>
      <c r="S49" s="0" t="n">
        <v>-0.685346338388104</v>
      </c>
      <c r="T49" s="0" t="n">
        <v>-0.735059013614317</v>
      </c>
      <c r="U49" s="0" t="n">
        <v>-0.819899907972253</v>
      </c>
      <c r="V49" s="0" t="n">
        <v>-0.845045200510112</v>
      </c>
      <c r="W49" s="0" t="n">
        <v>-0.765334032827081</v>
      </c>
    </row>
    <row r="50" customFormat="false" ht="15" hidden="false" customHeight="false" outlineLevel="0" collapsed="false">
      <c r="A50" s="8" t="s">
        <v>391</v>
      </c>
      <c r="B50" s="8" t="s">
        <v>82</v>
      </c>
      <c r="C50" s="0" t="n">
        <v>-0.250334388312207</v>
      </c>
      <c r="D50" s="0" t="n">
        <v>3.2915347314838</v>
      </c>
      <c r="E50" s="0" t="n">
        <v>0.823537001502254</v>
      </c>
      <c r="F50" s="0" t="n">
        <v>0.982179320648672</v>
      </c>
      <c r="G50" s="0" t="n">
        <v>-0.181544979775081</v>
      </c>
      <c r="H50" s="0" t="n">
        <v>-0.21964037579824</v>
      </c>
      <c r="I50" s="0" t="n">
        <v>1.42401395709107</v>
      </c>
      <c r="J50" s="0" t="n">
        <v>0.0240981000228021</v>
      </c>
      <c r="K50" s="0" t="n">
        <v>0.243579393164446</v>
      </c>
      <c r="L50" s="0" t="n">
        <v>-0.455194496349886</v>
      </c>
      <c r="M50" s="0" t="n">
        <v>-1.04427611048678</v>
      </c>
      <c r="N50" s="0" t="n">
        <v>-0.719078096908401</v>
      </c>
      <c r="O50" s="0" t="n">
        <v>-0.196810185532266</v>
      </c>
      <c r="P50" s="0" t="n">
        <v>-0.572447535364095</v>
      </c>
      <c r="Q50" s="0" t="n">
        <v>-0.483641063346663</v>
      </c>
      <c r="R50" s="0" t="n">
        <v>0.358270784948097</v>
      </c>
      <c r="S50" s="0" t="n">
        <v>-0.485187084351127</v>
      </c>
      <c r="T50" s="0" t="n">
        <v>-0.92944981963328</v>
      </c>
      <c r="U50" s="0" t="n">
        <v>-1.2445040647319</v>
      </c>
      <c r="V50" s="0" t="n">
        <v>-0.311208733214984</v>
      </c>
      <c r="W50" s="0" t="n">
        <v>-0.0538963550562412</v>
      </c>
    </row>
    <row r="51" customFormat="false" ht="15" hidden="false" customHeight="false" outlineLevel="0" collapsed="false">
      <c r="A51" s="8" t="s">
        <v>83</v>
      </c>
      <c r="B51" s="8" t="s">
        <v>83</v>
      </c>
      <c r="C51" s="0" t="n">
        <v>-0.527799123045592</v>
      </c>
      <c r="D51" s="0" t="n">
        <v>1.19153339552129</v>
      </c>
      <c r="E51" s="0" t="n">
        <v>0.0864268073437693</v>
      </c>
      <c r="F51" s="0" t="n">
        <v>1.77554655398153</v>
      </c>
      <c r="G51" s="0" t="n">
        <v>-0.617663266202626</v>
      </c>
      <c r="H51" s="0" t="n">
        <v>-0.545514224724491</v>
      </c>
      <c r="I51" s="0" t="n">
        <v>1.88812236054304</v>
      </c>
      <c r="J51" s="0" t="n">
        <v>1.81914163276974</v>
      </c>
      <c r="K51" s="0" t="n">
        <v>-0.366416711757411</v>
      </c>
      <c r="L51" s="0" t="n">
        <v>0.0242193200421826</v>
      </c>
      <c r="M51" s="0" t="n">
        <v>-0.930720569689392</v>
      </c>
      <c r="N51" s="0" t="n">
        <v>-0.627522711491791</v>
      </c>
      <c r="O51" s="0" t="n">
        <v>1.56680794383972</v>
      </c>
      <c r="P51" s="0" t="n">
        <v>-0.117219981364698</v>
      </c>
      <c r="Q51" s="0" t="n">
        <v>-0.432789710491987</v>
      </c>
      <c r="R51" s="0" t="n">
        <v>-0.409574296393193</v>
      </c>
      <c r="S51" s="0" t="n">
        <v>-0.323699759703512</v>
      </c>
      <c r="T51" s="0" t="n">
        <v>-0.894587503769892</v>
      </c>
      <c r="U51" s="0" t="n">
        <v>-1.28696627413079</v>
      </c>
      <c r="V51" s="0" t="n">
        <v>-0.646229454932091</v>
      </c>
      <c r="W51" s="0" t="n">
        <v>-0.625094426343792</v>
      </c>
    </row>
    <row r="52" customFormat="false" ht="15" hidden="false" customHeight="false" outlineLevel="0" collapsed="false">
      <c r="A52" s="8" t="s">
        <v>392</v>
      </c>
      <c r="B52" s="8" t="s">
        <v>84</v>
      </c>
      <c r="C52" s="0" t="n">
        <v>-0.551570778334072</v>
      </c>
      <c r="D52" s="0" t="n">
        <v>1.46521851209322</v>
      </c>
      <c r="E52" s="0" t="n">
        <v>0.616704861936756</v>
      </c>
      <c r="F52" s="0" t="n">
        <v>2.84883535455185</v>
      </c>
      <c r="G52" s="0" t="n">
        <v>-0.368616819333633</v>
      </c>
      <c r="H52" s="0" t="n">
        <v>-0.173180147890299</v>
      </c>
      <c r="I52" s="0" t="n">
        <v>1.85116165536347</v>
      </c>
      <c r="J52" s="0" t="n">
        <v>1.02432869908479</v>
      </c>
      <c r="K52" s="0" t="n">
        <v>-0.208928755043319</v>
      </c>
      <c r="L52" s="0" t="n">
        <v>-0.539120215741599</v>
      </c>
      <c r="M52" s="0" t="n">
        <v>-0.762225348214482</v>
      </c>
      <c r="N52" s="0" t="n">
        <v>-0.371657070044416</v>
      </c>
      <c r="O52" s="0" t="n">
        <v>-0.432172482291613</v>
      </c>
      <c r="P52" s="0" t="n">
        <v>-0.0575161635776985</v>
      </c>
      <c r="Q52" s="0" t="n">
        <v>-0.408705920163157</v>
      </c>
      <c r="R52" s="0" t="n">
        <v>-0.757434397769644</v>
      </c>
      <c r="S52" s="0" t="n">
        <v>-0.489526464434494</v>
      </c>
      <c r="T52" s="0" t="n">
        <v>-0.496127485233424</v>
      </c>
      <c r="U52" s="0" t="n">
        <v>-0.728058363824433</v>
      </c>
      <c r="V52" s="0" t="n">
        <v>-0.31667171704892</v>
      </c>
      <c r="W52" s="0" t="n">
        <v>-1.14473695408489</v>
      </c>
    </row>
    <row r="53" customFormat="false" ht="15" hidden="false" customHeight="false" outlineLevel="0" collapsed="false">
      <c r="A53" s="8" t="s">
        <v>393</v>
      </c>
      <c r="B53" s="8" t="s">
        <v>85</v>
      </c>
      <c r="C53" s="0" t="n">
        <v>-0.770181482379364</v>
      </c>
      <c r="D53" s="0" t="n">
        <v>1.67863696112683</v>
      </c>
      <c r="E53" s="0" t="n">
        <v>0.563837660376693</v>
      </c>
      <c r="F53" s="0" t="n">
        <v>0.00763021183403602</v>
      </c>
      <c r="G53" s="0" t="n">
        <v>1.98124556634279</v>
      </c>
      <c r="H53" s="0" t="n">
        <v>-1.138059585471</v>
      </c>
      <c r="I53" s="0" t="n">
        <v>-0.729284270295179</v>
      </c>
      <c r="J53" s="0" t="n">
        <v>1.67393316361105</v>
      </c>
      <c r="K53" s="0" t="n">
        <v>-0.2301744439274</v>
      </c>
      <c r="L53" s="0" t="n">
        <v>-0.0691447797386655</v>
      </c>
      <c r="M53" s="0" t="n">
        <v>-1.00584561008919</v>
      </c>
      <c r="N53" s="0" t="n">
        <v>1.39503182576278</v>
      </c>
      <c r="O53" s="0" t="n">
        <v>-1.06942911574299</v>
      </c>
      <c r="P53" s="0" t="n">
        <v>-0.535562485119759</v>
      </c>
      <c r="Q53" s="0" t="n">
        <v>-0.652967544623494</v>
      </c>
      <c r="R53" s="0" t="n">
        <v>0.487582924937355</v>
      </c>
      <c r="S53" s="0" t="n">
        <v>0.430763637129489</v>
      </c>
      <c r="T53" s="0" t="n">
        <v>-0.99963912671194</v>
      </c>
      <c r="U53" s="0" t="n">
        <v>-1.18053834778102</v>
      </c>
      <c r="V53" s="0" t="n">
        <v>-0.00476836750264567</v>
      </c>
      <c r="W53" s="0" t="n">
        <v>0.166933208261616</v>
      </c>
    </row>
    <row r="54" customFormat="false" ht="15" hidden="false" customHeight="false" outlineLevel="0" collapsed="false">
      <c r="A54" s="8" t="s">
        <v>394</v>
      </c>
      <c r="B54" s="8" t="s">
        <v>86</v>
      </c>
      <c r="C54" s="0" t="n">
        <v>-0.741323765403488</v>
      </c>
      <c r="D54" s="0" t="n">
        <v>0.0113737057750777</v>
      </c>
      <c r="E54" s="0" t="n">
        <v>0.375989126332045</v>
      </c>
      <c r="F54" s="0" t="n">
        <v>-0.866313736482652</v>
      </c>
      <c r="G54" s="0" t="n">
        <v>-0.0863076913002732</v>
      </c>
      <c r="H54" s="0" t="n">
        <v>0.730926974418622</v>
      </c>
      <c r="I54" s="0" t="n">
        <v>1.66469372740505</v>
      </c>
      <c r="J54" s="0" t="n">
        <v>1.10697680126453</v>
      </c>
      <c r="K54" s="0" t="n">
        <v>-0.164804390969771</v>
      </c>
      <c r="L54" s="0" t="n">
        <v>-0.735321160171134</v>
      </c>
      <c r="M54" s="0" t="n">
        <v>-1.04336411563986</v>
      </c>
      <c r="N54" s="0" t="n">
        <v>0.649388317638035</v>
      </c>
      <c r="O54" s="0" t="n">
        <v>-0.882233374810627</v>
      </c>
      <c r="P54" s="0" t="n">
        <v>-0.659696535097253</v>
      </c>
      <c r="Q54" s="0" t="n">
        <v>-0.604876329860568</v>
      </c>
      <c r="R54" s="0" t="n">
        <v>0.0826767123000439</v>
      </c>
      <c r="S54" s="0" t="n">
        <v>0.0819862047173533</v>
      </c>
      <c r="T54" s="0" t="n">
        <v>-0.965967051448254</v>
      </c>
      <c r="U54" s="0" t="n">
        <v>-0.584116089163443</v>
      </c>
      <c r="V54" s="0" t="n">
        <v>-0.360469013131017</v>
      </c>
      <c r="W54" s="0" t="n">
        <v>2.99078168362758</v>
      </c>
    </row>
    <row r="55" customFormat="false" ht="15" hidden="false" customHeight="false" outlineLevel="0" collapsed="false">
      <c r="A55" s="8" t="s">
        <v>395</v>
      </c>
      <c r="B55" s="8" t="s">
        <v>87</v>
      </c>
      <c r="C55" s="0" t="n">
        <v>0.0699100049281117</v>
      </c>
      <c r="D55" s="0" t="n">
        <v>-0.716762257512731</v>
      </c>
      <c r="E55" s="0" t="n">
        <v>-0.664486884514348</v>
      </c>
      <c r="F55" s="0" t="n">
        <v>-0.614303902152534</v>
      </c>
      <c r="G55" s="0" t="n">
        <v>-0.804466981516367</v>
      </c>
      <c r="H55" s="0" t="n">
        <v>-0.269463176572163</v>
      </c>
      <c r="I55" s="0" t="n">
        <v>0.221458825341588</v>
      </c>
      <c r="J55" s="0" t="n">
        <v>1.96903972093896</v>
      </c>
      <c r="K55" s="0" t="n">
        <v>-0.679570501955309</v>
      </c>
      <c r="L55" s="0" t="n">
        <v>-0.308058225065024</v>
      </c>
      <c r="M55" s="0" t="n">
        <v>-0.874002021036212</v>
      </c>
      <c r="N55" s="0" t="n">
        <v>-0.763585888581538</v>
      </c>
      <c r="O55" s="0" t="n">
        <v>2.09155968100017</v>
      </c>
      <c r="P55" s="0" t="n">
        <v>0.526121498762249</v>
      </c>
      <c r="Q55" s="0" t="n">
        <v>-0.627040900241199</v>
      </c>
      <c r="R55" s="0" t="n">
        <v>1.49885509804554</v>
      </c>
      <c r="S55" s="0" t="n">
        <v>1.78931721537786</v>
      </c>
      <c r="T55" s="0" t="n">
        <v>-0.560346684585026</v>
      </c>
      <c r="U55" s="0" t="n">
        <v>-0.888904998207498</v>
      </c>
      <c r="V55" s="0" t="n">
        <v>0.270214656619138</v>
      </c>
      <c r="W55" s="0" t="n">
        <v>-0.665484279073672</v>
      </c>
    </row>
    <row r="56" customFormat="false" ht="15" hidden="false" customHeight="false" outlineLevel="0" collapsed="false">
      <c r="A56" s="8" t="s">
        <v>396</v>
      </c>
      <c r="B56" s="8" t="s">
        <v>88</v>
      </c>
      <c r="C56" s="0" t="n">
        <v>1.29639252139252</v>
      </c>
      <c r="D56" s="0" t="n">
        <v>-0.8296689435001</v>
      </c>
      <c r="E56" s="0" t="n">
        <v>-0.861719866842409</v>
      </c>
      <c r="F56" s="0" t="n">
        <v>-1.01817627903735</v>
      </c>
      <c r="G56" s="0" t="n">
        <v>-0.975447740804874</v>
      </c>
      <c r="H56" s="0" t="n">
        <v>-0.0974083715996686</v>
      </c>
      <c r="I56" s="0" t="n">
        <v>1.49500232120057</v>
      </c>
      <c r="J56" s="0" t="n">
        <v>0.00589418375475886</v>
      </c>
      <c r="K56" s="0" t="n">
        <v>0.326279867388404</v>
      </c>
      <c r="L56" s="0" t="n">
        <v>-0.0749458780664671</v>
      </c>
      <c r="M56" s="0" t="n">
        <v>-0.857448176787912</v>
      </c>
      <c r="N56" s="0" t="n">
        <v>-0.974698537223814</v>
      </c>
      <c r="O56" s="0" t="n">
        <v>1.32315656772554</v>
      </c>
      <c r="P56" s="0" t="n">
        <v>0.305969248150158</v>
      </c>
      <c r="Q56" s="0" t="n">
        <v>-0.184334651218461</v>
      </c>
      <c r="R56" s="0" t="n">
        <v>-0.942300093502169</v>
      </c>
      <c r="S56" s="0" t="n">
        <v>2.59939925051025</v>
      </c>
      <c r="T56" s="0" t="n">
        <v>0.334049597453259</v>
      </c>
      <c r="U56" s="0" t="n">
        <v>-1.09358007692969</v>
      </c>
      <c r="V56" s="0" t="n">
        <v>0.0747718739001218</v>
      </c>
      <c r="W56" s="0" t="n">
        <v>0.14881318403734</v>
      </c>
    </row>
    <row r="57" customFormat="false" ht="15" hidden="false" customHeight="false" outlineLevel="0" collapsed="false">
      <c r="A57" s="8" t="s">
        <v>397</v>
      </c>
      <c r="B57" s="8" t="s">
        <v>89</v>
      </c>
      <c r="C57" s="0" t="n">
        <v>-0.701577889259712</v>
      </c>
      <c r="D57" s="0" t="n">
        <v>1.84363367579608</v>
      </c>
      <c r="E57" s="0" t="n">
        <v>1.07847112411757</v>
      </c>
      <c r="F57" s="0" t="n">
        <v>-0.693347331379378</v>
      </c>
      <c r="G57" s="0" t="n">
        <v>0.641810353616457</v>
      </c>
      <c r="H57" s="0" t="n">
        <v>0.33956986912129</v>
      </c>
      <c r="I57" s="0" t="n">
        <v>1.39945777451399</v>
      </c>
      <c r="J57" s="0" t="n">
        <v>1.58588734596004</v>
      </c>
      <c r="K57" s="0" t="n">
        <v>0.431043493450773</v>
      </c>
      <c r="L57" s="0" t="n">
        <v>-0.2267061072245</v>
      </c>
      <c r="M57" s="0" t="n">
        <v>-1.44186373204106</v>
      </c>
      <c r="N57" s="0" t="n">
        <v>0.652641254175068</v>
      </c>
      <c r="O57" s="0" t="n">
        <v>-0.541132897568533</v>
      </c>
      <c r="P57" s="0" t="n">
        <v>-1.13445897951099</v>
      </c>
      <c r="Q57" s="0" t="n">
        <v>0.098653631214687</v>
      </c>
      <c r="R57" s="0" t="n">
        <v>0.965704249261588</v>
      </c>
      <c r="S57" s="0" t="n">
        <v>-0.683062933832973</v>
      </c>
      <c r="T57" s="0" t="n">
        <v>-1.31932224134491</v>
      </c>
      <c r="U57" s="0" t="n">
        <v>-1.09959149152303</v>
      </c>
      <c r="V57" s="0" t="n">
        <v>-0.412551542399409</v>
      </c>
      <c r="W57" s="0" t="n">
        <v>-0.783257625143075</v>
      </c>
    </row>
    <row r="58" customFormat="false" ht="15" hidden="false" customHeight="false" outlineLevel="0" collapsed="false">
      <c r="A58" s="8" t="s">
        <v>398</v>
      </c>
      <c r="B58" s="8" t="s">
        <v>90</v>
      </c>
      <c r="C58" s="0" t="n">
        <v>-0.458186712929018</v>
      </c>
      <c r="D58" s="0" t="n">
        <v>2.57962235627715</v>
      </c>
      <c r="E58" s="0" t="n">
        <v>1.22122539549974</v>
      </c>
      <c r="F58" s="0" t="n">
        <v>0.971420385242659</v>
      </c>
      <c r="G58" s="0" t="n">
        <v>-0.0476628981896974</v>
      </c>
      <c r="H58" s="0" t="n">
        <v>0.288909267792255</v>
      </c>
      <c r="I58" s="0" t="n">
        <v>1.64294407765171</v>
      </c>
      <c r="J58" s="0" t="n">
        <v>0.905049643290702</v>
      </c>
      <c r="K58" s="0" t="n">
        <v>0.052625735684528</v>
      </c>
      <c r="L58" s="0" t="n">
        <v>-0.42674693138644</v>
      </c>
      <c r="M58" s="0" t="n">
        <v>-1.43608348894014</v>
      </c>
      <c r="N58" s="0" t="n">
        <v>-0.125965372718711</v>
      </c>
      <c r="O58" s="0" t="n">
        <v>-0.0927402843116881</v>
      </c>
      <c r="P58" s="0" t="n">
        <v>-0.784851011925357</v>
      </c>
      <c r="Q58" s="0" t="n">
        <v>-0.389701551866567</v>
      </c>
      <c r="R58" s="0" t="n">
        <v>-0.0158952433371334</v>
      </c>
      <c r="S58" s="0" t="n">
        <v>-0.406145870790257</v>
      </c>
      <c r="T58" s="0" t="n">
        <v>-1.28957593231753</v>
      </c>
      <c r="U58" s="0" t="n">
        <v>-1.16917679299224</v>
      </c>
      <c r="V58" s="0" t="n">
        <v>-0.923335028008941</v>
      </c>
      <c r="W58" s="0" t="n">
        <v>-0.0957297417250188</v>
      </c>
    </row>
    <row r="59" customFormat="false" ht="15" hidden="false" customHeight="false" outlineLevel="0" collapsed="false">
      <c r="A59" s="8" t="s">
        <v>399</v>
      </c>
      <c r="B59" s="8" t="s">
        <v>91</v>
      </c>
      <c r="C59" s="0" t="n">
        <v>-0.472250435133657</v>
      </c>
      <c r="D59" s="0" t="n">
        <v>1.13706925035332</v>
      </c>
      <c r="E59" s="0" t="n">
        <v>0.569669749208691</v>
      </c>
      <c r="F59" s="0" t="n">
        <v>0.811525066868137</v>
      </c>
      <c r="G59" s="0" t="n">
        <v>-0.0806482816728283</v>
      </c>
      <c r="H59" s="0" t="n">
        <v>0.489199842161576</v>
      </c>
      <c r="I59" s="0" t="n">
        <v>2.43442795607326</v>
      </c>
      <c r="J59" s="0" t="n">
        <v>1.59623627711454</v>
      </c>
      <c r="K59" s="0" t="n">
        <v>0.113223273268808</v>
      </c>
      <c r="L59" s="0" t="n">
        <v>-0.449453666487402</v>
      </c>
      <c r="M59" s="0" t="n">
        <v>-1.44519722954646</v>
      </c>
      <c r="N59" s="0" t="n">
        <v>-0.239766608917569</v>
      </c>
      <c r="O59" s="0" t="n">
        <v>-0.0933753307134606</v>
      </c>
      <c r="P59" s="0" t="n">
        <v>-0.653639320891454</v>
      </c>
      <c r="Q59" s="0" t="n">
        <v>0.293887969471761</v>
      </c>
      <c r="R59" s="0" t="n">
        <v>0.719935051158201</v>
      </c>
      <c r="S59" s="0" t="n">
        <v>-0.305614348741087</v>
      </c>
      <c r="T59" s="0" t="n">
        <v>-1.53217030674634</v>
      </c>
      <c r="U59" s="0" t="n">
        <v>-1.1584281949234</v>
      </c>
      <c r="V59" s="0" t="n">
        <v>-1.08155974873725</v>
      </c>
      <c r="W59" s="0" t="n">
        <v>-0.65307096316737</v>
      </c>
    </row>
    <row r="60" customFormat="false" ht="15" hidden="false" customHeight="false" outlineLevel="0" collapsed="false">
      <c r="A60" s="8" t="s">
        <v>92</v>
      </c>
      <c r="B60" s="8" t="s">
        <v>92</v>
      </c>
      <c r="C60" s="0" t="n">
        <v>-0.5589027109303</v>
      </c>
      <c r="D60" s="0" t="n">
        <v>1.46363475872495</v>
      </c>
      <c r="E60" s="0" t="n">
        <v>2.22796170429016</v>
      </c>
      <c r="F60" s="0" t="n">
        <v>1.56514848130354</v>
      </c>
      <c r="G60" s="0" t="n">
        <v>-0.713177826287596</v>
      </c>
      <c r="H60" s="0" t="n">
        <v>0.534652284979308</v>
      </c>
      <c r="I60" s="0" t="n">
        <v>0.279335543762037</v>
      </c>
      <c r="J60" s="0" t="n">
        <v>0.625333250784776</v>
      </c>
      <c r="K60" s="0" t="n">
        <v>0.764268676747287</v>
      </c>
      <c r="L60" s="0" t="n">
        <v>0.219147914518071</v>
      </c>
      <c r="M60" s="0" t="n">
        <v>-1.43546688528145</v>
      </c>
      <c r="N60" s="0" t="n">
        <v>-0.967122637850462</v>
      </c>
      <c r="O60" s="0" t="n">
        <v>0.197231163510238</v>
      </c>
      <c r="P60" s="0" t="n">
        <v>0.0683501742032755</v>
      </c>
      <c r="Q60" s="0" t="n">
        <v>0.350032200766402</v>
      </c>
      <c r="R60" s="0" t="n">
        <v>0.289634504157251</v>
      </c>
      <c r="S60" s="0" t="n">
        <v>-0.739533124278529</v>
      </c>
      <c r="T60" s="0" t="n">
        <v>-1.17219088801528</v>
      </c>
      <c r="U60" s="0" t="n">
        <v>-1.16346438116717</v>
      </c>
      <c r="V60" s="0" t="n">
        <v>-0.790200529384645</v>
      </c>
      <c r="W60" s="0" t="n">
        <v>-1.04467167455188</v>
      </c>
    </row>
    <row r="61" customFormat="false" ht="15" hidden="false" customHeight="false" outlineLevel="0" collapsed="false">
      <c r="A61" s="8" t="s">
        <v>400</v>
      </c>
      <c r="B61" s="8" t="s">
        <v>93</v>
      </c>
      <c r="C61" s="0" t="n">
        <v>-0.0443794276690319</v>
      </c>
      <c r="D61" s="0" t="n">
        <v>1.49478989594288</v>
      </c>
      <c r="E61" s="0" t="n">
        <v>-0.72100867205228</v>
      </c>
      <c r="F61" s="0" t="n">
        <v>0.592270594600279</v>
      </c>
      <c r="G61" s="0" t="n">
        <v>0.118732589762044</v>
      </c>
      <c r="H61" s="0" t="n">
        <v>0.138607164586985</v>
      </c>
      <c r="I61" s="0" t="n">
        <v>3.17993090610607</v>
      </c>
      <c r="J61" s="0" t="n">
        <v>0.765195526192299</v>
      </c>
      <c r="K61" s="0" t="n">
        <v>0.554229284647579</v>
      </c>
      <c r="L61" s="0" t="n">
        <v>-0.672050053177871</v>
      </c>
      <c r="M61" s="0" t="n">
        <v>-1.12251973513801</v>
      </c>
      <c r="N61" s="0" t="n">
        <v>0.112829445337143</v>
      </c>
      <c r="O61" s="0" t="n">
        <v>-0.608221935160794</v>
      </c>
      <c r="P61" s="0" t="n">
        <v>0.483404837283616</v>
      </c>
      <c r="Q61" s="0" t="n">
        <v>-0.0487424016198001</v>
      </c>
      <c r="R61" s="0" t="n">
        <v>-0.366881868261113</v>
      </c>
      <c r="S61" s="0" t="n">
        <v>-0.813818176545322</v>
      </c>
      <c r="T61" s="0" t="n">
        <v>-0.236151789735956</v>
      </c>
      <c r="U61" s="0" t="n">
        <v>-1.03338176874283</v>
      </c>
      <c r="V61" s="0" t="n">
        <v>-0.758764690705451</v>
      </c>
      <c r="W61" s="0" t="n">
        <v>-1.01406972565045</v>
      </c>
    </row>
    <row r="62" customFormat="false" ht="15" hidden="false" customHeight="false" outlineLevel="0" collapsed="false">
      <c r="A62" s="8" t="s">
        <v>94</v>
      </c>
      <c r="B62" s="8" t="s">
        <v>94</v>
      </c>
      <c r="C62" s="0" t="n">
        <v>-0.960872842573009</v>
      </c>
      <c r="D62" s="0" t="n">
        <v>2.10305561116068</v>
      </c>
      <c r="E62" s="0" t="n">
        <v>-0.0762457128933385</v>
      </c>
      <c r="F62" s="0" t="n">
        <v>1.75050865660458</v>
      </c>
      <c r="G62" s="0" t="n">
        <v>-0.254896494576081</v>
      </c>
      <c r="H62" s="0" t="n">
        <v>-0.119576586882249</v>
      </c>
      <c r="I62" s="0" t="n">
        <v>1.91282622848393</v>
      </c>
      <c r="J62" s="0" t="n">
        <v>-1.34410720886102</v>
      </c>
      <c r="K62" s="0" t="n">
        <v>0.406808987025668</v>
      </c>
      <c r="L62" s="0" t="n">
        <v>0.291087749020205</v>
      </c>
      <c r="M62" s="0" t="n">
        <v>-0.693285446993713</v>
      </c>
      <c r="N62" s="0" t="n">
        <v>0.999170468703581</v>
      </c>
      <c r="O62" s="0" t="n">
        <v>-0.205834975751965</v>
      </c>
      <c r="P62" s="0" t="n">
        <v>-0.380273207844714</v>
      </c>
      <c r="Q62" s="0" t="n">
        <v>-1.02721308641945</v>
      </c>
      <c r="R62" s="0" t="n">
        <v>-0.261474891156752</v>
      </c>
      <c r="S62" s="0" t="n">
        <v>0.293719708379467</v>
      </c>
      <c r="T62" s="0" t="n">
        <v>-1.23605638252821</v>
      </c>
      <c r="U62" s="0" t="n">
        <v>-1.16253592507966</v>
      </c>
      <c r="V62" s="0" t="n">
        <v>-0.145974662549701</v>
      </c>
      <c r="W62" s="0" t="n">
        <v>0.111170014731746</v>
      </c>
    </row>
    <row r="63" customFormat="false" ht="15" hidden="false" customHeight="false" outlineLevel="0" collapsed="false">
      <c r="A63" s="8" t="s">
        <v>95</v>
      </c>
      <c r="B63" s="8" t="s">
        <v>95</v>
      </c>
      <c r="C63" s="0" t="n">
        <v>-0.516467748045536</v>
      </c>
      <c r="D63" s="0" t="n">
        <v>1.31975434680376</v>
      </c>
      <c r="E63" s="0" t="n">
        <v>0.77411815730818</v>
      </c>
      <c r="F63" s="0" t="n">
        <v>0.442679893257053</v>
      </c>
      <c r="G63" s="0" t="n">
        <v>-0.15656654825352</v>
      </c>
      <c r="H63" s="0" t="n">
        <v>-0.349982708779673</v>
      </c>
      <c r="I63" s="0" t="n">
        <v>0.236642965559833</v>
      </c>
      <c r="J63" s="0" t="n">
        <v>1.05354170950002</v>
      </c>
      <c r="K63" s="0" t="n">
        <v>0.25275973697157</v>
      </c>
      <c r="L63" s="0" t="n">
        <v>-0.478758936330436</v>
      </c>
      <c r="M63" s="0" t="n">
        <v>-1.04731358522167</v>
      </c>
      <c r="N63" s="0" t="n">
        <v>-0.372643353280081</v>
      </c>
      <c r="O63" s="0" t="n">
        <v>3.10008285758573</v>
      </c>
      <c r="P63" s="0" t="n">
        <v>-0.937625938253909</v>
      </c>
      <c r="Q63" s="0" t="n">
        <v>-0.414422985103628</v>
      </c>
      <c r="R63" s="0" t="n">
        <v>0.692247281440196</v>
      </c>
      <c r="S63" s="0" t="n">
        <v>-0.328559918387608</v>
      </c>
      <c r="T63" s="0" t="n">
        <v>-0.976973630436007</v>
      </c>
      <c r="U63" s="0" t="n">
        <v>-1.20675590955504</v>
      </c>
      <c r="V63" s="0" t="n">
        <v>-0.772853098242529</v>
      </c>
      <c r="W63" s="0" t="n">
        <v>-0.312902588536704</v>
      </c>
    </row>
    <row r="64" customFormat="false" ht="15" hidden="false" customHeight="false" outlineLevel="0" collapsed="false">
      <c r="A64" s="8" t="s">
        <v>401</v>
      </c>
      <c r="B64" s="8" t="s">
        <v>96</v>
      </c>
      <c r="C64" s="0" t="n">
        <v>-0.532628623468778</v>
      </c>
      <c r="D64" s="0" t="n">
        <v>3.1184158190596</v>
      </c>
      <c r="E64" s="0" t="n">
        <v>1.80735848331481</v>
      </c>
      <c r="F64" s="0" t="n">
        <v>0.382464013102242</v>
      </c>
      <c r="G64" s="0" t="n">
        <v>-0.159812394608035</v>
      </c>
      <c r="H64" s="0" t="n">
        <v>-0.27079688763158</v>
      </c>
      <c r="I64" s="0" t="n">
        <v>0.777852807098227</v>
      </c>
      <c r="J64" s="0" t="n">
        <v>0.781432750763719</v>
      </c>
      <c r="K64" s="0" t="n">
        <v>-0.20942327888199</v>
      </c>
      <c r="L64" s="0" t="n">
        <v>-0.404959717475819</v>
      </c>
      <c r="M64" s="0" t="n">
        <v>-1.22708117301125</v>
      </c>
      <c r="N64" s="0" t="n">
        <v>0.061548801126358</v>
      </c>
      <c r="O64" s="0" t="n">
        <v>0.161527921914759</v>
      </c>
      <c r="P64" s="0" t="n">
        <v>-0.735624073249175</v>
      </c>
      <c r="Q64" s="0" t="n">
        <v>0.187157560380814</v>
      </c>
      <c r="R64" s="0" t="n">
        <v>-0.279555527741616</v>
      </c>
      <c r="S64" s="0" t="n">
        <v>-0.233725348788373</v>
      </c>
      <c r="T64" s="0" t="n">
        <v>-0.704715495144641</v>
      </c>
      <c r="U64" s="0" t="n">
        <v>-1.15894277733624</v>
      </c>
      <c r="V64" s="0" t="n">
        <v>-0.527353399939548</v>
      </c>
      <c r="W64" s="0" t="n">
        <v>-0.833139459483492</v>
      </c>
    </row>
    <row r="65" customFormat="false" ht="15" hidden="false" customHeight="false" outlineLevel="0" collapsed="false">
      <c r="A65" s="8" t="s">
        <v>97</v>
      </c>
      <c r="B65" s="8" t="s">
        <v>97</v>
      </c>
      <c r="C65" s="0" t="n">
        <v>-1.24311701111648</v>
      </c>
      <c r="D65" s="0" t="n">
        <v>1.09576251244034</v>
      </c>
      <c r="E65" s="0" t="n">
        <v>0.226105452053825</v>
      </c>
      <c r="F65" s="0" t="n">
        <v>1.84124740907285</v>
      </c>
      <c r="G65" s="0" t="n">
        <v>-1.25433700438866</v>
      </c>
      <c r="H65" s="0" t="n">
        <v>-0.669447147719489</v>
      </c>
      <c r="I65" s="0" t="n">
        <v>2.06837814908524</v>
      </c>
      <c r="J65" s="0" t="n">
        <v>1.04386216331921</v>
      </c>
      <c r="K65" s="0" t="n">
        <v>0.399229175758237</v>
      </c>
      <c r="L65" s="0" t="n">
        <v>1.2353547268688</v>
      </c>
      <c r="M65" s="0" t="n">
        <v>-0.175345327879615</v>
      </c>
      <c r="N65" s="0" t="n">
        <v>-0.179597146118455</v>
      </c>
      <c r="O65" s="0" t="n">
        <v>-0.861163700872685</v>
      </c>
      <c r="P65" s="0" t="n">
        <v>-0.745456310280749</v>
      </c>
      <c r="Q65" s="0" t="n">
        <v>-1.25970656224391</v>
      </c>
      <c r="R65" s="0" t="n">
        <v>-0.25141758546254</v>
      </c>
      <c r="S65" s="0" t="n">
        <v>0.370249755249707</v>
      </c>
      <c r="T65" s="0" t="n">
        <v>-0.591713762290516</v>
      </c>
      <c r="U65" s="0" t="n">
        <v>-0.952493585362771</v>
      </c>
      <c r="V65" s="0" t="n">
        <v>-0.453367378568581</v>
      </c>
      <c r="W65" s="0" t="n">
        <v>0.356973178456249</v>
      </c>
    </row>
    <row r="66" customFormat="false" ht="15" hidden="false" customHeight="false" outlineLevel="0" collapsed="false">
      <c r="A66" s="8" t="s">
        <v>402</v>
      </c>
      <c r="B66" s="8" t="s">
        <v>98</v>
      </c>
      <c r="C66" s="0" t="n">
        <v>-0.63781332594698</v>
      </c>
      <c r="D66" s="0" t="n">
        <v>1.80692384842091</v>
      </c>
      <c r="E66" s="0" t="n">
        <v>0.0291262374778682</v>
      </c>
      <c r="F66" s="0" t="n">
        <v>0.136922087363563</v>
      </c>
      <c r="G66" s="0" t="n">
        <v>-0.162800416576613</v>
      </c>
      <c r="H66" s="0" t="n">
        <v>0.648438917244202</v>
      </c>
      <c r="I66" s="0" t="n">
        <v>2.64828498197301</v>
      </c>
      <c r="J66" s="0" t="n">
        <v>0.635744449420381</v>
      </c>
      <c r="K66" s="0" t="n">
        <v>-0.0834153142783155</v>
      </c>
      <c r="L66" s="0" t="n">
        <v>-0.173119821304179</v>
      </c>
      <c r="M66" s="0" t="n">
        <v>-1.23663907380425</v>
      </c>
      <c r="N66" s="0" t="n">
        <v>-0.708745797290733</v>
      </c>
      <c r="O66" s="0" t="n">
        <v>0.151977474959147</v>
      </c>
      <c r="P66" s="0" t="n">
        <v>-0.0525999839379061</v>
      </c>
      <c r="Q66" s="0" t="n">
        <v>-0.563225349196422</v>
      </c>
      <c r="R66" s="0" t="n">
        <v>-0.186509560453985</v>
      </c>
      <c r="S66" s="0" t="n">
        <v>1.53482151649404</v>
      </c>
      <c r="T66" s="0" t="n">
        <v>-0.953310568725293</v>
      </c>
      <c r="U66" s="0" t="n">
        <v>-0.761717261949576</v>
      </c>
      <c r="V66" s="0" t="n">
        <v>-1.08942070147237</v>
      </c>
      <c r="W66" s="0" t="n">
        <v>-0.982922338416486</v>
      </c>
    </row>
    <row r="67" customFormat="false" ht="15" hidden="false" customHeight="false" outlineLevel="0" collapsed="false">
      <c r="A67" s="8" t="s">
        <v>99</v>
      </c>
      <c r="B67" s="8" t="s">
        <v>99</v>
      </c>
      <c r="C67" s="0" t="n">
        <v>-0.0428008547619675</v>
      </c>
      <c r="D67" s="0" t="n">
        <v>0.155560675969037</v>
      </c>
      <c r="E67" s="0" t="n">
        <v>1.23931948476124</v>
      </c>
      <c r="F67" s="0" t="n">
        <v>1.85336935957489</v>
      </c>
      <c r="G67" s="0" t="n">
        <v>-0.830983416550448</v>
      </c>
      <c r="H67" s="0" t="n">
        <v>0.183930242199239</v>
      </c>
      <c r="I67" s="0" t="n">
        <v>2.19798912295784</v>
      </c>
      <c r="J67" s="0" t="n">
        <v>0.456637781877153</v>
      </c>
      <c r="K67" s="0" t="n">
        <v>0.300673823293641</v>
      </c>
      <c r="L67" s="0" t="n">
        <v>-0.0862970414237309</v>
      </c>
      <c r="M67" s="0" t="n">
        <v>-1.24767137748442</v>
      </c>
      <c r="N67" s="0" t="n">
        <v>-0.786472287556455</v>
      </c>
      <c r="O67" s="0" t="n">
        <v>1.22439246635921</v>
      </c>
      <c r="P67" s="0" t="n">
        <v>-0.128745904495222</v>
      </c>
      <c r="Q67" s="0" t="n">
        <v>0.319222598892898</v>
      </c>
      <c r="R67" s="0" t="n">
        <v>-1.11897293254297</v>
      </c>
      <c r="S67" s="0" t="n">
        <v>0.194234897812003</v>
      </c>
      <c r="T67" s="0" t="n">
        <v>-0.78472938488121</v>
      </c>
      <c r="U67" s="0" t="n">
        <v>-1.42593391078554</v>
      </c>
      <c r="V67" s="0" t="n">
        <v>-0.908587696893434</v>
      </c>
      <c r="W67" s="0" t="n">
        <v>-0.764135646321764</v>
      </c>
    </row>
    <row r="68" customFormat="false" ht="15" hidden="false" customHeight="false" outlineLevel="0" collapsed="false">
      <c r="A68" s="8" t="s">
        <v>403</v>
      </c>
      <c r="B68" s="8" t="s">
        <v>100</v>
      </c>
      <c r="C68" s="0" t="n">
        <v>-0.335038489624144</v>
      </c>
      <c r="D68" s="0" t="n">
        <v>-0.044294915818248</v>
      </c>
      <c r="E68" s="0" t="n">
        <v>-0.0981755826621369</v>
      </c>
      <c r="F68" s="0" t="n">
        <v>0.17609574934039</v>
      </c>
      <c r="G68" s="0" t="n">
        <v>-0.311374051499864</v>
      </c>
      <c r="H68" s="0" t="n">
        <v>-0.278789445751315</v>
      </c>
      <c r="I68" s="0" t="n">
        <v>0.101632801240426</v>
      </c>
      <c r="J68" s="0" t="n">
        <v>4.31528603637896</v>
      </c>
      <c r="K68" s="0" t="n">
        <v>-0.145727023765955</v>
      </c>
      <c r="L68" s="0" t="n">
        <v>-0.231733015573496</v>
      </c>
      <c r="M68" s="0" t="n">
        <v>-0.274519432191638</v>
      </c>
      <c r="N68" s="0" t="n">
        <v>-0.231259173103966</v>
      </c>
      <c r="O68" s="0" t="n">
        <v>-0.236706987809608</v>
      </c>
      <c r="P68" s="0" t="n">
        <v>-0.217257830484347</v>
      </c>
      <c r="Q68" s="0" t="n">
        <v>-0.350144663718333</v>
      </c>
      <c r="R68" s="0" t="n">
        <v>-0.279483905761386</v>
      </c>
      <c r="S68" s="0" t="n">
        <v>-0.200670887438367</v>
      </c>
      <c r="T68" s="0" t="n">
        <v>-0.402647822158786</v>
      </c>
      <c r="U68" s="0" t="n">
        <v>-0.43836232482597</v>
      </c>
      <c r="V68" s="0" t="n">
        <v>-0.294505699448611</v>
      </c>
      <c r="W68" s="0" t="n">
        <v>-0.222323335323608</v>
      </c>
    </row>
    <row r="69" customFormat="false" ht="15" hidden="false" customHeight="false" outlineLevel="0" collapsed="false">
      <c r="A69" s="8" t="s">
        <v>404</v>
      </c>
      <c r="B69" s="8" t="s">
        <v>101</v>
      </c>
      <c r="C69" s="0" t="n">
        <v>-0.317801052112921</v>
      </c>
      <c r="D69" s="0" t="n">
        <v>1.43347550876297</v>
      </c>
      <c r="E69" s="0" t="n">
        <v>0.723995489163961</v>
      </c>
      <c r="F69" s="0" t="n">
        <v>0.853600124111184</v>
      </c>
      <c r="G69" s="0" t="n">
        <v>2.13185427744168</v>
      </c>
      <c r="H69" s="0" t="n">
        <v>-0.400881710087329</v>
      </c>
      <c r="I69" s="0" t="n">
        <v>1.73747930884779</v>
      </c>
      <c r="J69" s="0" t="n">
        <v>1.12304375749854</v>
      </c>
      <c r="K69" s="0" t="n">
        <v>-0.271101660914711</v>
      </c>
      <c r="L69" s="0" t="n">
        <v>0.324911068695848</v>
      </c>
      <c r="M69" s="0" t="n">
        <v>-1.45622511774043</v>
      </c>
      <c r="N69" s="0" t="n">
        <v>-0.397556732172023</v>
      </c>
      <c r="O69" s="0" t="n">
        <v>0.323890152812205</v>
      </c>
      <c r="P69" s="0" t="n">
        <v>-1.06633708718477</v>
      </c>
      <c r="Q69" s="0" t="n">
        <v>-0.175668684525695</v>
      </c>
      <c r="R69" s="0" t="n">
        <v>-0.368204254851091</v>
      </c>
      <c r="S69" s="0" t="n">
        <v>-0.59887727094654</v>
      </c>
      <c r="T69" s="0" t="n">
        <v>-1.01171325015258</v>
      </c>
      <c r="U69" s="0" t="n">
        <v>-1.11004297988925</v>
      </c>
      <c r="V69" s="0" t="n">
        <v>-0.610002962745839</v>
      </c>
      <c r="W69" s="0" t="n">
        <v>-0.867836924011</v>
      </c>
    </row>
    <row r="70" customFormat="false" ht="15" hidden="false" customHeight="false" outlineLevel="0" collapsed="false">
      <c r="A70" s="8" t="s">
        <v>405</v>
      </c>
      <c r="B70" s="8" t="s">
        <v>102</v>
      </c>
      <c r="C70" s="0" t="n">
        <v>-0.562802390325802</v>
      </c>
      <c r="D70" s="0" t="n">
        <v>-0.493284835593311</v>
      </c>
      <c r="E70" s="0" t="n">
        <v>-0.527263718636799</v>
      </c>
      <c r="F70" s="0" t="n">
        <v>-0.138579652818549</v>
      </c>
      <c r="G70" s="0" t="n">
        <v>0.226814812067755</v>
      </c>
      <c r="H70" s="0" t="n">
        <v>-0.266917686603637</v>
      </c>
      <c r="I70" s="0" t="n">
        <v>-0.154965495908551</v>
      </c>
      <c r="J70" s="0" t="n">
        <v>0.564549634126051</v>
      </c>
      <c r="K70" s="0" t="n">
        <v>3.85637016062988</v>
      </c>
      <c r="L70" s="0" t="n">
        <v>-0.502635773898052</v>
      </c>
      <c r="M70" s="0" t="n">
        <v>-0.428367636138893</v>
      </c>
      <c r="N70" s="0" t="n">
        <v>0.926077682878131</v>
      </c>
      <c r="O70" s="0" t="n">
        <v>-0.623220282146998</v>
      </c>
      <c r="P70" s="0" t="n">
        <v>-0.580171835490682</v>
      </c>
      <c r="Q70" s="0" t="n">
        <v>-0.464319635694334</v>
      </c>
      <c r="R70" s="0" t="n">
        <v>0.847495939407537</v>
      </c>
      <c r="S70" s="0" t="n">
        <v>-0.503046683070862</v>
      </c>
      <c r="T70" s="0" t="n">
        <v>-0.52672031880199</v>
      </c>
      <c r="U70" s="0" t="n">
        <v>-0.523040142077026</v>
      </c>
      <c r="V70" s="0" t="n">
        <v>0.0803642566869024</v>
      </c>
      <c r="W70" s="0" t="n">
        <v>-0.206336398590768</v>
      </c>
    </row>
    <row r="71" customFormat="false" ht="15" hidden="false" customHeight="false" outlineLevel="0" collapsed="false">
      <c r="A71" s="8" t="s">
        <v>103</v>
      </c>
      <c r="B71" s="8" t="s">
        <v>103</v>
      </c>
      <c r="C71" s="0" t="n">
        <v>-0.673885591295568</v>
      </c>
      <c r="D71" s="0" t="n">
        <v>1.58325031137814</v>
      </c>
      <c r="E71" s="0" t="n">
        <v>-0.185928995939849</v>
      </c>
      <c r="F71" s="0" t="n">
        <v>-0.0365205411212385</v>
      </c>
      <c r="G71" s="0" t="n">
        <v>-0.179953235478937</v>
      </c>
      <c r="H71" s="0" t="n">
        <v>-0.417807415246149</v>
      </c>
      <c r="I71" s="0" t="n">
        <v>0.0353287281467593</v>
      </c>
      <c r="J71" s="0" t="n">
        <v>-0.769686776186011</v>
      </c>
      <c r="K71" s="0" t="n">
        <v>3.38180903310567</v>
      </c>
      <c r="L71" s="0" t="n">
        <v>-0.606229254572982</v>
      </c>
      <c r="M71" s="0" t="n">
        <v>-0.313116338008169</v>
      </c>
      <c r="N71" s="0" t="n">
        <v>-0.436831891079163</v>
      </c>
      <c r="O71" s="0" t="n">
        <v>-0.183671727640297</v>
      </c>
      <c r="P71" s="0" t="n">
        <v>1.47722667232469</v>
      </c>
      <c r="Q71" s="0" t="n">
        <v>-0.746687023898904</v>
      </c>
      <c r="R71" s="0" t="n">
        <v>-0.0710115108689984</v>
      </c>
      <c r="S71" s="0" t="n">
        <v>0.226013379664471</v>
      </c>
      <c r="T71" s="0" t="n">
        <v>-0.804746490827127</v>
      </c>
      <c r="U71" s="0" t="n">
        <v>-0.601252211545365</v>
      </c>
      <c r="V71" s="0" t="n">
        <v>-0.192788715283594</v>
      </c>
      <c r="W71" s="0" t="n">
        <v>-0.48351040562738</v>
      </c>
    </row>
    <row r="72" customFormat="false" ht="15" hidden="false" customHeight="false" outlineLevel="0" collapsed="false">
      <c r="A72" s="8" t="s">
        <v>406</v>
      </c>
      <c r="B72" s="8" t="s">
        <v>104</v>
      </c>
      <c r="C72" s="0" t="n">
        <v>-0.456952065169739</v>
      </c>
      <c r="D72" s="0" t="n">
        <v>-0.0356964532721847</v>
      </c>
      <c r="E72" s="0" t="n">
        <v>0.00786960385985283</v>
      </c>
      <c r="F72" s="0" t="n">
        <v>-0.307757369289355</v>
      </c>
      <c r="G72" s="0" t="n">
        <v>-0.272026576424791</v>
      </c>
      <c r="H72" s="0" t="n">
        <v>-0.55354171335723</v>
      </c>
      <c r="I72" s="0" t="n">
        <v>0.12975517358515</v>
      </c>
      <c r="J72" s="0" t="n">
        <v>1.15012634408387</v>
      </c>
      <c r="K72" s="0" t="n">
        <v>-0.355746292297535</v>
      </c>
      <c r="L72" s="0" t="n">
        <v>-0.490638732007652</v>
      </c>
      <c r="M72" s="0" t="n">
        <v>-0.696473719503881</v>
      </c>
      <c r="N72" s="0" t="n">
        <v>0.720901843256916</v>
      </c>
      <c r="O72" s="0" t="n">
        <v>-0.670212608259271</v>
      </c>
      <c r="P72" s="0" t="n">
        <v>-0.643878610835429</v>
      </c>
      <c r="Q72" s="0" t="n">
        <v>-0.399613833170943</v>
      </c>
      <c r="R72" s="0" t="n">
        <v>3.83816863417132</v>
      </c>
      <c r="S72" s="0" t="n">
        <v>-0.286111278393409</v>
      </c>
      <c r="T72" s="0" t="n">
        <v>-0.68231613135603</v>
      </c>
      <c r="U72" s="0" t="n">
        <v>-0.364324774725968</v>
      </c>
      <c r="V72" s="0" t="n">
        <v>-0.0394026050525426</v>
      </c>
      <c r="W72" s="0" t="n">
        <v>0.407871164158847</v>
      </c>
    </row>
    <row r="73" customFormat="false" ht="15" hidden="false" customHeight="false" outlineLevel="0" collapsed="false">
      <c r="A73" s="8" t="s">
        <v>407</v>
      </c>
      <c r="B73" s="8" t="s">
        <v>105</v>
      </c>
      <c r="C73" s="0" t="n">
        <v>-0.171283951466318</v>
      </c>
      <c r="D73" s="0" t="n">
        <v>2.57587267373644</v>
      </c>
      <c r="E73" s="0" t="n">
        <v>1.20270608876241</v>
      </c>
      <c r="F73" s="0" t="n">
        <v>0.0188563570354354</v>
      </c>
      <c r="G73" s="0" t="n">
        <v>-0.044332722444572</v>
      </c>
      <c r="H73" s="0" t="n">
        <v>0.238472558409531</v>
      </c>
      <c r="I73" s="0" t="n">
        <v>1.59613991941385</v>
      </c>
      <c r="J73" s="0" t="n">
        <v>1.21159209944072</v>
      </c>
      <c r="K73" s="0" t="n">
        <v>-0.329878998164983</v>
      </c>
      <c r="L73" s="0" t="n">
        <v>-0.826387965117509</v>
      </c>
      <c r="M73" s="0" t="n">
        <v>-1.46049112999654</v>
      </c>
      <c r="N73" s="0" t="n">
        <v>-0.316674794219391</v>
      </c>
      <c r="O73" s="0" t="n">
        <v>-0.240304722794964</v>
      </c>
      <c r="P73" s="0" t="n">
        <v>-0.94686327412693</v>
      </c>
      <c r="Q73" s="0" t="n">
        <v>0.687213357887141</v>
      </c>
      <c r="R73" s="0" t="n">
        <v>0.394904703228462</v>
      </c>
      <c r="S73" s="0" t="n">
        <v>-0.145989415211721</v>
      </c>
      <c r="T73" s="0" t="n">
        <v>-0.508130424085938</v>
      </c>
      <c r="U73" s="0" t="n">
        <v>-0.788170052079045</v>
      </c>
      <c r="V73" s="0" t="n">
        <v>-1.05622650349315</v>
      </c>
      <c r="W73" s="0" t="n">
        <v>-1.09102380471295</v>
      </c>
    </row>
    <row r="74" customFormat="false" ht="15" hidden="false" customHeight="false" outlineLevel="0" collapsed="false">
      <c r="A74" s="8" t="s">
        <v>106</v>
      </c>
      <c r="B74" s="8" t="s">
        <v>106</v>
      </c>
      <c r="C74" s="0" t="n">
        <v>-0.117076556999142</v>
      </c>
      <c r="D74" s="0" t="n">
        <v>2.09393831753</v>
      </c>
      <c r="E74" s="0" t="n">
        <v>2.01775177930221</v>
      </c>
      <c r="F74" s="0" t="n">
        <v>0.170246384600495</v>
      </c>
      <c r="G74" s="0" t="n">
        <v>0.585857125314272</v>
      </c>
      <c r="H74" s="0" t="n">
        <v>0.06156464119585</v>
      </c>
      <c r="I74" s="0" t="n">
        <v>1.88003831871107</v>
      </c>
      <c r="J74" s="0" t="n">
        <v>-0.688757669551301</v>
      </c>
      <c r="K74" s="0" t="n">
        <v>-0.194065983127476</v>
      </c>
      <c r="L74" s="0" t="n">
        <v>-0.35632094856945</v>
      </c>
      <c r="M74" s="0" t="n">
        <v>-1.2924004282733</v>
      </c>
      <c r="N74" s="0" t="n">
        <v>0.040277121127906</v>
      </c>
      <c r="O74" s="0" t="n">
        <v>0.0561237896440682</v>
      </c>
      <c r="P74" s="0" t="n">
        <v>-0.575150731218546</v>
      </c>
      <c r="Q74" s="0" t="n">
        <v>0.136682220183503</v>
      </c>
      <c r="R74" s="0" t="n">
        <v>0.659627408323472</v>
      </c>
      <c r="S74" s="0" t="n">
        <v>-0.777306709919089</v>
      </c>
      <c r="T74" s="0" t="n">
        <v>-0.938445552405341</v>
      </c>
      <c r="U74" s="0" t="n">
        <v>-1.47294120530721</v>
      </c>
      <c r="V74" s="0" t="n">
        <v>-0.777380982148669</v>
      </c>
      <c r="W74" s="0" t="n">
        <v>-0.512260338413333</v>
      </c>
    </row>
    <row r="75" customFormat="false" ht="15" hidden="false" customHeight="false" outlineLevel="0" collapsed="false">
      <c r="A75" s="8" t="s">
        <v>408</v>
      </c>
      <c r="B75" s="8" t="s">
        <v>107</v>
      </c>
      <c r="C75" s="0" t="n">
        <v>-0.052999908328671</v>
      </c>
      <c r="D75" s="0" t="n">
        <v>2.26977604763038</v>
      </c>
      <c r="E75" s="0" t="n">
        <v>-0.342084962801969</v>
      </c>
      <c r="F75" s="0" t="n">
        <v>2.16417959495369</v>
      </c>
      <c r="G75" s="0" t="n">
        <v>-0.191278574266872</v>
      </c>
      <c r="H75" s="0" t="n">
        <v>-0.922873416552064</v>
      </c>
      <c r="I75" s="0" t="n">
        <v>0.70545036768778</v>
      </c>
      <c r="J75" s="0" t="n">
        <v>1.55783433277256</v>
      </c>
      <c r="K75" s="0" t="n">
        <v>0.145327573851441</v>
      </c>
      <c r="L75" s="0" t="n">
        <v>-0.830658668742108</v>
      </c>
      <c r="M75" s="0" t="n">
        <v>-1.28000272056889</v>
      </c>
      <c r="N75" s="0" t="n">
        <v>-0.384900996606842</v>
      </c>
      <c r="O75" s="0" t="n">
        <v>-0.0954871131517247</v>
      </c>
      <c r="P75" s="0" t="n">
        <v>-0.791088349693899</v>
      </c>
      <c r="Q75" s="0" t="n">
        <v>-0.900386340944489</v>
      </c>
      <c r="R75" s="0" t="n">
        <v>-0.108076313965628</v>
      </c>
      <c r="S75" s="0" t="n">
        <v>0.629074573849788</v>
      </c>
      <c r="T75" s="0" t="n">
        <v>-0.80417139544457</v>
      </c>
      <c r="U75" s="0" t="n">
        <v>-1.01276930568764</v>
      </c>
      <c r="V75" s="0" t="n">
        <v>-0.176316189687456</v>
      </c>
      <c r="W75" s="0" t="n">
        <v>0.421451765697179</v>
      </c>
    </row>
    <row r="76" customFormat="false" ht="15" hidden="false" customHeight="false" outlineLevel="0" collapsed="false">
      <c r="A76" s="8" t="s">
        <v>409</v>
      </c>
      <c r="B76" s="8" t="s">
        <v>108</v>
      </c>
      <c r="C76" s="0" t="n">
        <v>-1.02111643094289</v>
      </c>
      <c r="D76" s="0" t="n">
        <v>1.44482495982982</v>
      </c>
      <c r="E76" s="0" t="n">
        <v>1.13883644895072</v>
      </c>
      <c r="F76" s="0" t="n">
        <v>-0.433559070795647</v>
      </c>
      <c r="G76" s="0" t="n">
        <v>-0.240420051325683</v>
      </c>
      <c r="H76" s="0" t="n">
        <v>-0.206039766903699</v>
      </c>
      <c r="I76" s="0" t="n">
        <v>-0.221311809906481</v>
      </c>
      <c r="J76" s="0" t="n">
        <v>0.149707243841953</v>
      </c>
      <c r="K76" s="0" t="n">
        <v>0.117042818003341</v>
      </c>
      <c r="L76" s="0" t="n">
        <v>-0.736476975170186</v>
      </c>
      <c r="M76" s="0" t="n">
        <v>-0.950346824562091</v>
      </c>
      <c r="N76" s="0" t="n">
        <v>0.10587030594463</v>
      </c>
      <c r="O76" s="0" t="n">
        <v>-0.938675006671727</v>
      </c>
      <c r="P76" s="0" t="n">
        <v>-0.791224647099912</v>
      </c>
      <c r="Q76" s="0" t="n">
        <v>-0.889544836248368</v>
      </c>
      <c r="R76" s="0" t="n">
        <v>1.17166316472963</v>
      </c>
      <c r="S76" s="0" t="n">
        <v>2.45698954310282</v>
      </c>
      <c r="T76" s="0" t="n">
        <v>-0.863615287482101</v>
      </c>
      <c r="U76" s="0" t="n">
        <v>1.65236348069824</v>
      </c>
      <c r="V76" s="0" t="n">
        <v>-0.235711155854811</v>
      </c>
      <c r="W76" s="0" t="n">
        <v>-0.709256102137561</v>
      </c>
    </row>
    <row r="77" customFormat="false" ht="15" hidden="false" customHeight="false" outlineLevel="0" collapsed="false">
      <c r="A77" s="8" t="s">
        <v>109</v>
      </c>
      <c r="B77" s="8" t="s">
        <v>109</v>
      </c>
      <c r="C77" s="0" t="n">
        <v>-0.459994945376676</v>
      </c>
      <c r="D77" s="0" t="n">
        <v>2.38875399411497</v>
      </c>
      <c r="E77" s="0" t="n">
        <v>1.00246294986072</v>
      </c>
      <c r="F77" s="0" t="n">
        <v>0.69637806323583</v>
      </c>
      <c r="G77" s="0" t="n">
        <v>-0.965106116737016</v>
      </c>
      <c r="H77" s="0" t="n">
        <v>1.19934075256499</v>
      </c>
      <c r="I77" s="0" t="n">
        <v>2.01031423062333</v>
      </c>
      <c r="J77" s="0" t="n">
        <v>0.0765585693406967</v>
      </c>
      <c r="K77" s="0" t="n">
        <v>1.02016156846869</v>
      </c>
      <c r="L77" s="0" t="n">
        <v>-0.492051140742615</v>
      </c>
      <c r="M77" s="0" t="n">
        <v>-1.02534093084774</v>
      </c>
      <c r="N77" s="0" t="n">
        <v>-0.488058759738116</v>
      </c>
      <c r="O77" s="0" t="n">
        <v>-0.696773128659957</v>
      </c>
      <c r="P77" s="0" t="n">
        <v>-0.136258299075791</v>
      </c>
      <c r="Q77" s="0" t="n">
        <v>0.0433707307674959</v>
      </c>
      <c r="R77" s="0" t="n">
        <v>-0.491015558345908</v>
      </c>
      <c r="S77" s="0" t="n">
        <v>-0.543216408569058</v>
      </c>
      <c r="T77" s="0" t="n">
        <v>-0.956289608685413</v>
      </c>
      <c r="U77" s="0" t="n">
        <v>-0.550681036433104</v>
      </c>
      <c r="V77" s="0" t="n">
        <v>-0.88861359617663</v>
      </c>
      <c r="W77" s="0" t="n">
        <v>-0.743941329588702</v>
      </c>
    </row>
    <row r="78" customFormat="false" ht="15" hidden="false" customHeight="false" outlineLevel="0" collapsed="false">
      <c r="A78" s="8" t="s">
        <v>410</v>
      </c>
      <c r="B78" s="8" t="s">
        <v>110</v>
      </c>
      <c r="C78" s="0" t="n">
        <v>-1.21552293676827</v>
      </c>
      <c r="D78" s="0" t="n">
        <v>2.75255334796143</v>
      </c>
      <c r="E78" s="0" t="n">
        <v>1.56973454342348</v>
      </c>
      <c r="F78" s="0" t="n">
        <v>0.234334431687146</v>
      </c>
      <c r="G78" s="0" t="n">
        <v>1.40415948348309</v>
      </c>
      <c r="H78" s="0" t="n">
        <v>0.0112082931546978</v>
      </c>
      <c r="I78" s="0" t="n">
        <v>0.222820598994287</v>
      </c>
      <c r="J78" s="0" t="n">
        <v>1.06923304471331</v>
      </c>
      <c r="K78" s="0" t="n">
        <v>0.0985910523840737</v>
      </c>
      <c r="L78" s="0" t="n">
        <v>-0.621753268705167</v>
      </c>
      <c r="M78" s="0" t="n">
        <v>-1.03736566890956</v>
      </c>
      <c r="N78" s="0" t="n">
        <v>-0.0539905587617515</v>
      </c>
      <c r="O78" s="0" t="n">
        <v>-0.525584149069022</v>
      </c>
      <c r="P78" s="0" t="n">
        <v>-0.431101405775586</v>
      </c>
      <c r="Q78" s="0" t="n">
        <v>-0.107753464514936</v>
      </c>
      <c r="R78" s="0" t="n">
        <v>0.289220347216786</v>
      </c>
      <c r="S78" s="0" t="n">
        <v>-0.161499045264465</v>
      </c>
      <c r="T78" s="0" t="n">
        <v>-1.021292776702</v>
      </c>
      <c r="U78" s="0" t="n">
        <v>-0.677340390961727</v>
      </c>
      <c r="V78" s="0" t="n">
        <v>-1.10439458831746</v>
      </c>
      <c r="W78" s="0" t="n">
        <v>-0.694256889268364</v>
      </c>
    </row>
    <row r="79" customFormat="false" ht="15" hidden="false" customHeight="false" outlineLevel="0" collapsed="false">
      <c r="A79" s="8" t="s">
        <v>411</v>
      </c>
      <c r="B79" s="8" t="s">
        <v>111</v>
      </c>
      <c r="C79" s="0" t="n">
        <v>-1.15437204514049</v>
      </c>
      <c r="D79" s="0" t="n">
        <v>1.15548674614157</v>
      </c>
      <c r="E79" s="0" t="n">
        <v>1.05143859943343</v>
      </c>
      <c r="F79" s="0" t="n">
        <v>-1.11277759106664</v>
      </c>
      <c r="G79" s="0" t="n">
        <v>0.627682044681016</v>
      </c>
      <c r="H79" s="0" t="n">
        <v>1.08749659279088</v>
      </c>
      <c r="I79" s="0" t="n">
        <v>0.00984344133852091</v>
      </c>
      <c r="J79" s="0" t="n">
        <v>1.84980191463477</v>
      </c>
      <c r="K79" s="0" t="n">
        <v>-0.0707923894760281</v>
      </c>
      <c r="L79" s="0" t="n">
        <v>-0.0164915046196322</v>
      </c>
      <c r="M79" s="0" t="n">
        <v>-1.24930539661037</v>
      </c>
      <c r="N79" s="0" t="n">
        <v>-0.216562248688872</v>
      </c>
      <c r="O79" s="0" t="n">
        <v>-1.10162809888307</v>
      </c>
      <c r="P79" s="0" t="n">
        <v>0.0215566092836252</v>
      </c>
      <c r="Q79" s="0" t="n">
        <v>1.59416345319407</v>
      </c>
      <c r="R79" s="0" t="n">
        <v>0.136871800454687</v>
      </c>
      <c r="S79" s="0" t="n">
        <v>-1.35311304645342</v>
      </c>
      <c r="T79" s="0" t="n">
        <v>-0.780061502056041</v>
      </c>
      <c r="U79" s="0" t="n">
        <v>0.998644324983012</v>
      </c>
      <c r="V79" s="0" t="n">
        <v>-0.931457693758491</v>
      </c>
      <c r="W79" s="0" t="n">
        <v>-0.546424010182542</v>
      </c>
    </row>
    <row r="80" customFormat="false" ht="15" hidden="false" customHeight="false" outlineLevel="0" collapsed="false">
      <c r="A80" s="8" t="s">
        <v>412</v>
      </c>
      <c r="B80" s="8" t="s">
        <v>112</v>
      </c>
      <c r="C80" s="0" t="n">
        <v>0.104473941984751</v>
      </c>
      <c r="D80" s="0" t="n">
        <v>0.883834640527467</v>
      </c>
      <c r="E80" s="0" t="n">
        <v>-0.108334568853042</v>
      </c>
      <c r="F80" s="0" t="n">
        <v>0.672930748584058</v>
      </c>
      <c r="G80" s="0" t="n">
        <v>-0.663809186968762</v>
      </c>
      <c r="H80" s="0" t="n">
        <v>-0.443866517929434</v>
      </c>
      <c r="I80" s="0" t="n">
        <v>3.00306242077022</v>
      </c>
      <c r="J80" s="0" t="n">
        <v>2.18798008469756</v>
      </c>
      <c r="K80" s="0" t="n">
        <v>-0.21432456966241</v>
      </c>
      <c r="L80" s="0" t="n">
        <v>-0.690583707187082</v>
      </c>
      <c r="M80" s="0" t="n">
        <v>-0.827806056759179</v>
      </c>
      <c r="N80" s="0" t="n">
        <v>-0.646363558117239</v>
      </c>
      <c r="O80" s="0" t="n">
        <v>-0.765040361426305</v>
      </c>
      <c r="P80" s="0" t="n">
        <v>-0.734611013593869</v>
      </c>
      <c r="Q80" s="0" t="n">
        <v>-0.699269279511248</v>
      </c>
      <c r="R80" s="0" t="n">
        <v>-0.225342789966421</v>
      </c>
      <c r="S80" s="0" t="n">
        <v>-0.258469554308029</v>
      </c>
      <c r="T80" s="0" t="n">
        <v>-0.659409857433252</v>
      </c>
      <c r="U80" s="0" t="n">
        <v>0.124788062935424</v>
      </c>
      <c r="V80" s="0" t="n">
        <v>-0.515635278753957</v>
      </c>
      <c r="W80" s="0" t="n">
        <v>0.475796400970753</v>
      </c>
    </row>
    <row r="81" customFormat="false" ht="15" hidden="false" customHeight="false" outlineLevel="0" collapsed="false">
      <c r="A81" s="8" t="s">
        <v>413</v>
      </c>
      <c r="B81" s="8" t="s">
        <v>113</v>
      </c>
      <c r="C81" s="0" t="n">
        <v>-0.729770354510129</v>
      </c>
      <c r="D81" s="0" t="n">
        <v>2.03946228308944</v>
      </c>
      <c r="E81" s="0" t="n">
        <v>1.95438019717721</v>
      </c>
      <c r="F81" s="0" t="n">
        <v>0.111246465389073</v>
      </c>
      <c r="G81" s="0" t="n">
        <v>0.0421977721648847</v>
      </c>
      <c r="H81" s="0" t="n">
        <v>0.343653169330746</v>
      </c>
      <c r="I81" s="0" t="n">
        <v>1.65339819367946</v>
      </c>
      <c r="J81" s="0" t="n">
        <v>1.22014492723454</v>
      </c>
      <c r="K81" s="0" t="n">
        <v>0.638020623444322</v>
      </c>
      <c r="L81" s="0" t="n">
        <v>-0.386174467423408</v>
      </c>
      <c r="M81" s="0" t="n">
        <v>-1.42030406255493</v>
      </c>
      <c r="N81" s="0" t="n">
        <v>-0.306356913595372</v>
      </c>
      <c r="O81" s="0" t="n">
        <v>-0.262432743960711</v>
      </c>
      <c r="P81" s="0" t="n">
        <v>-0.459935963682878</v>
      </c>
      <c r="Q81" s="0" t="n">
        <v>-0.512870674582664</v>
      </c>
      <c r="R81" s="0" t="n">
        <v>-0.0615673020671244</v>
      </c>
      <c r="S81" s="0" t="n">
        <v>0.0157762062811046</v>
      </c>
      <c r="T81" s="0" t="n">
        <v>-1.22793152849294</v>
      </c>
      <c r="U81" s="0" t="n">
        <v>-0.708528504345007</v>
      </c>
      <c r="V81" s="0" t="n">
        <v>-0.864937208727298</v>
      </c>
      <c r="W81" s="0" t="n">
        <v>-1.07747011384832</v>
      </c>
    </row>
    <row r="82" customFormat="false" ht="15" hidden="false" customHeight="false" outlineLevel="0" collapsed="false">
      <c r="A82" s="8" t="s">
        <v>414</v>
      </c>
      <c r="B82" s="8" t="s">
        <v>114</v>
      </c>
      <c r="C82" s="0" t="n">
        <v>0.162545833580847</v>
      </c>
      <c r="D82" s="0" t="n">
        <v>3.10897758842389</v>
      </c>
      <c r="E82" s="0" t="n">
        <v>-0.200210397931523</v>
      </c>
      <c r="F82" s="0" t="n">
        <v>1.72778027474013</v>
      </c>
      <c r="G82" s="0" t="n">
        <v>0.0805941473327222</v>
      </c>
      <c r="H82" s="0" t="n">
        <v>0.252738359285159</v>
      </c>
      <c r="I82" s="0" t="n">
        <v>0.834036299241673</v>
      </c>
      <c r="J82" s="0" t="n">
        <v>0.219128109625961</v>
      </c>
      <c r="K82" s="0" t="n">
        <v>0.350495702388857</v>
      </c>
      <c r="L82" s="0" t="n">
        <v>-0.888823993349362</v>
      </c>
      <c r="M82" s="0" t="n">
        <v>-1.22707174666147</v>
      </c>
      <c r="N82" s="0" t="n">
        <v>-0.565387618786</v>
      </c>
      <c r="O82" s="0" t="n">
        <v>-0.601949730977531</v>
      </c>
      <c r="P82" s="0" t="n">
        <v>-0.725981781280812</v>
      </c>
      <c r="Q82" s="0" t="n">
        <v>-0.0609606525021117</v>
      </c>
      <c r="R82" s="0" t="n">
        <v>0.338359783890176</v>
      </c>
      <c r="S82" s="0" t="n">
        <v>-0.566516666025</v>
      </c>
      <c r="T82" s="0" t="n">
        <v>-1.12663157704458</v>
      </c>
      <c r="U82" s="0" t="n">
        <v>-1.05847405557365</v>
      </c>
      <c r="V82" s="0" t="n">
        <v>0.0468517234749486</v>
      </c>
      <c r="W82" s="0" t="n">
        <v>-0.0994996018523182</v>
      </c>
    </row>
    <row r="83" customFormat="false" ht="15" hidden="false" customHeight="false" outlineLevel="0" collapsed="false">
      <c r="A83" s="8" t="s">
        <v>415</v>
      </c>
      <c r="B83" s="8" t="s">
        <v>115</v>
      </c>
      <c r="C83" s="0" t="n">
        <v>-1.1796943760543</v>
      </c>
      <c r="D83" s="0" t="n">
        <v>-1.03500684558213</v>
      </c>
      <c r="E83" s="0" t="n">
        <v>0.671101631202037</v>
      </c>
      <c r="F83" s="0" t="n">
        <v>1.46591633815529</v>
      </c>
      <c r="G83" s="0" t="n">
        <v>-0.667552508534478</v>
      </c>
      <c r="H83" s="0" t="n">
        <v>-0.148596868621306</v>
      </c>
      <c r="I83" s="0" t="n">
        <v>2.93010693758904</v>
      </c>
      <c r="J83" s="0" t="n">
        <v>0.540044319681544</v>
      </c>
      <c r="K83" s="0" t="n">
        <v>0.535803858055274</v>
      </c>
      <c r="L83" s="0" t="n">
        <v>0.554472891489676</v>
      </c>
      <c r="M83" s="0" t="n">
        <v>-0.299550578901686</v>
      </c>
      <c r="N83" s="0" t="n">
        <v>0.00501542008695978</v>
      </c>
      <c r="O83" s="0" t="n">
        <v>-0.647725332445464</v>
      </c>
      <c r="P83" s="0" t="n">
        <v>-0.66364073998778</v>
      </c>
      <c r="Q83" s="0" t="n">
        <v>-0.323749632725028</v>
      </c>
      <c r="R83" s="0" t="n">
        <v>-0.235406376558881</v>
      </c>
      <c r="S83" s="0" t="n">
        <v>1.13653378244486</v>
      </c>
      <c r="T83" s="0" t="n">
        <v>-0.733767889864038</v>
      </c>
      <c r="U83" s="0" t="n">
        <v>-0.0598445416164738</v>
      </c>
      <c r="V83" s="0" t="n">
        <v>-0.501687195844142</v>
      </c>
      <c r="W83" s="0" t="n">
        <v>-1.34277229196897</v>
      </c>
    </row>
    <row r="84" customFormat="false" ht="15" hidden="false" customHeight="false" outlineLevel="0" collapsed="false">
      <c r="A84" s="8" t="s">
        <v>416</v>
      </c>
      <c r="B84" s="8" t="s">
        <v>116</v>
      </c>
      <c r="C84" s="0" t="n">
        <v>-0.260055046588381</v>
      </c>
      <c r="D84" s="0" t="n">
        <v>0.354855863914783</v>
      </c>
      <c r="E84" s="0" t="n">
        <v>-0.452917944130645</v>
      </c>
      <c r="F84" s="0" t="n">
        <v>-1.03965387971059</v>
      </c>
      <c r="G84" s="0" t="n">
        <v>-0.56676167593178</v>
      </c>
      <c r="H84" s="0" t="n">
        <v>-0.38289237174217</v>
      </c>
      <c r="I84" s="0" t="n">
        <v>0.405414523508654</v>
      </c>
      <c r="J84" s="0" t="n">
        <v>1.32423949115958</v>
      </c>
      <c r="K84" s="0" t="n">
        <v>0.574527539895746</v>
      </c>
      <c r="L84" s="0" t="n">
        <v>-0.467655452600042</v>
      </c>
      <c r="M84" s="0" t="n">
        <v>-1.00008198359831</v>
      </c>
      <c r="N84" s="0" t="n">
        <v>-0.61627509491628</v>
      </c>
      <c r="O84" s="0" t="n">
        <v>0.62260263268442</v>
      </c>
      <c r="P84" s="0" t="n">
        <v>0.165115030503815</v>
      </c>
      <c r="Q84" s="0" t="n">
        <v>-0.757187955001649</v>
      </c>
      <c r="R84" s="0" t="n">
        <v>3.13907082950784</v>
      </c>
      <c r="S84" s="0" t="n">
        <v>0.890112525774922</v>
      </c>
      <c r="T84" s="0" t="n">
        <v>-0.744400509555613</v>
      </c>
      <c r="U84" s="0" t="n">
        <v>-1.40155681032259</v>
      </c>
      <c r="V84" s="0" t="n">
        <v>0.229862756679357</v>
      </c>
      <c r="W84" s="0" t="n">
        <v>-0.0163624695310743</v>
      </c>
    </row>
    <row r="85" customFormat="false" ht="15" hidden="false" customHeight="false" outlineLevel="0" collapsed="false">
      <c r="A85" s="8" t="s">
        <v>417</v>
      </c>
      <c r="B85" s="8" t="s">
        <v>351</v>
      </c>
      <c r="C85" s="0" t="n">
        <v>-0.437176963850391</v>
      </c>
      <c r="D85" s="0" t="n">
        <v>2.70664054717666</v>
      </c>
      <c r="E85" s="0" t="n">
        <v>2.12746839788476</v>
      </c>
      <c r="F85" s="0" t="n">
        <v>0.211763237733258</v>
      </c>
      <c r="G85" s="0" t="n">
        <v>0.626103672635427</v>
      </c>
      <c r="H85" s="0" t="n">
        <v>0.327860991264249</v>
      </c>
      <c r="I85" s="0" t="n">
        <v>-0.0692107535137421</v>
      </c>
      <c r="J85" s="0" t="n">
        <v>-0.200669054613753</v>
      </c>
      <c r="K85" s="0" t="n">
        <v>0.581406493360051</v>
      </c>
      <c r="L85" s="0" t="n">
        <v>-0.356373487114638</v>
      </c>
      <c r="M85" s="0" t="n">
        <v>-0.924677704475709</v>
      </c>
      <c r="N85" s="0" t="n">
        <v>0.468122190018722</v>
      </c>
      <c r="O85" s="0" t="n">
        <v>-0.644604780546422</v>
      </c>
      <c r="P85" s="0" t="n">
        <v>-0.827735582040109</v>
      </c>
      <c r="Q85" s="0" t="n">
        <v>0.808229519050065</v>
      </c>
      <c r="R85" s="0" t="n">
        <v>-0.0908194078717078</v>
      </c>
      <c r="S85" s="0" t="n">
        <v>-0.667061498262236</v>
      </c>
      <c r="T85" s="0" t="n">
        <v>-1.3919733356003</v>
      </c>
      <c r="U85" s="0" t="n">
        <v>-0.745600645832535</v>
      </c>
      <c r="V85" s="0" t="n">
        <v>-0.74439639586439</v>
      </c>
      <c r="W85" s="0" t="n">
        <v>-0.757295439537258</v>
      </c>
    </row>
    <row r="86" customFormat="false" ht="15" hidden="false" customHeight="false" outlineLevel="0" collapsed="false">
      <c r="A86" s="8" t="s">
        <v>418</v>
      </c>
      <c r="B86" s="8" t="s">
        <v>355</v>
      </c>
      <c r="C86" s="0" t="n">
        <v>-0.768284335882237</v>
      </c>
      <c r="D86" s="0" t="n">
        <v>2.20084869695754</v>
      </c>
      <c r="E86" s="0" t="n">
        <v>1.868166408249</v>
      </c>
      <c r="F86" s="0" t="n">
        <v>-0.206922370116911</v>
      </c>
      <c r="G86" s="0" t="n">
        <v>0.377821748713978</v>
      </c>
      <c r="H86" s="0" t="n">
        <v>-0.497006958810276</v>
      </c>
      <c r="I86" s="0" t="n">
        <v>-0.28101739229314</v>
      </c>
      <c r="J86" s="0" t="n">
        <v>0.0182805100191416</v>
      </c>
      <c r="K86" s="0" t="n">
        <v>2.41420985257564</v>
      </c>
      <c r="L86" s="0" t="n">
        <v>-0.00539104575476212</v>
      </c>
      <c r="M86" s="0" t="n">
        <v>-0.8427321914974</v>
      </c>
      <c r="N86" s="0" t="n">
        <v>0.682003817282071</v>
      </c>
      <c r="O86" s="0" t="n">
        <v>-0.495040606161832</v>
      </c>
      <c r="P86" s="0" t="n">
        <v>-0.638945111778467</v>
      </c>
      <c r="Q86" s="0" t="n">
        <v>-0.664277759809826</v>
      </c>
      <c r="R86" s="0" t="n">
        <v>0.126271328857047</v>
      </c>
      <c r="S86" s="0" t="n">
        <v>-0.226562110077373</v>
      </c>
      <c r="T86" s="0" t="n">
        <v>-0.91400058174149</v>
      </c>
      <c r="U86" s="0" t="n">
        <v>-0.813716596670871</v>
      </c>
      <c r="V86" s="0" t="n">
        <v>-0.59091219103544</v>
      </c>
      <c r="W86" s="0" t="n">
        <v>-0.74279311102439</v>
      </c>
    </row>
    <row r="87" customFormat="false" ht="15" hidden="false" customHeight="false" outlineLevel="0" collapsed="false">
      <c r="A87" s="8" t="s">
        <v>419</v>
      </c>
      <c r="B87" s="8" t="s">
        <v>356</v>
      </c>
      <c r="C87" s="0" t="n">
        <v>-0.35991141174709</v>
      </c>
      <c r="D87" s="0" t="n">
        <v>2.44985098985667</v>
      </c>
      <c r="E87" s="0" t="n">
        <v>2.08132538604816</v>
      </c>
      <c r="F87" s="0" t="n">
        <v>0.0794651858781856</v>
      </c>
      <c r="G87" s="0" t="n">
        <v>0.112097038697167</v>
      </c>
      <c r="H87" s="0" t="n">
        <v>-0.0594198004656383</v>
      </c>
      <c r="I87" s="0" t="n">
        <v>1.41573491810857</v>
      </c>
      <c r="J87" s="0" t="n">
        <v>0.559557481393757</v>
      </c>
      <c r="K87" s="0" t="n">
        <v>0.584603776081316</v>
      </c>
      <c r="L87" s="0" t="n">
        <v>-0.198502093685744</v>
      </c>
      <c r="M87" s="0" t="n">
        <v>-1.36279337471566</v>
      </c>
      <c r="N87" s="0" t="n">
        <v>-0.150731701751716</v>
      </c>
      <c r="O87" s="0" t="n">
        <v>-0.391172360818203</v>
      </c>
      <c r="P87" s="0" t="n">
        <v>-0.770010988113332</v>
      </c>
      <c r="Q87" s="0" t="n">
        <v>-0.29620280391907</v>
      </c>
      <c r="R87" s="0" t="n">
        <v>0.197826569109768</v>
      </c>
      <c r="S87" s="0" t="n">
        <v>0.00176377107651524</v>
      </c>
      <c r="T87" s="0" t="n">
        <v>-1.14940977844039</v>
      </c>
      <c r="U87" s="0" t="n">
        <v>-1.2605437472786</v>
      </c>
      <c r="V87" s="0" t="n">
        <v>-0.903812914962181</v>
      </c>
      <c r="W87" s="0" t="n">
        <v>-0.5797141403524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:P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9" t="s">
        <v>22</v>
      </c>
      <c r="C1" s="9" t="s">
        <v>24</v>
      </c>
      <c r="D1" s="9" t="s">
        <v>27</v>
      </c>
      <c r="E1" s="10" t="s">
        <v>420</v>
      </c>
      <c r="F1" s="10" t="s">
        <v>421</v>
      </c>
      <c r="G1" s="10" t="s">
        <v>32</v>
      </c>
      <c r="H1" s="10" t="s">
        <v>33</v>
      </c>
      <c r="I1" s="10" t="s">
        <v>34</v>
      </c>
      <c r="J1" s="10" t="s">
        <v>422</v>
      </c>
    </row>
    <row r="2" customFormat="false" ht="15" hidden="false" customHeight="false" outlineLevel="0" collapsed="false">
      <c r="A2" s="0" t="s">
        <v>419</v>
      </c>
      <c r="B2" s="0" t="n">
        <v>-0.43149332409366</v>
      </c>
      <c r="C2" s="0" t="n">
        <v>-0.486583217892114</v>
      </c>
      <c r="D2" s="0" t="n">
        <v>-0.124663414201519</v>
      </c>
      <c r="E2" s="0" t="n">
        <v>0.557243104464013</v>
      </c>
      <c r="F2" s="0" t="n">
        <v>0.662675373043225</v>
      </c>
      <c r="G2" s="0" t="n">
        <v>0.587047123737921</v>
      </c>
      <c r="H2" s="0" t="n">
        <v>0.324287161070141</v>
      </c>
      <c r="I2" s="0" t="n">
        <v>0.577629262452566</v>
      </c>
      <c r="J2" s="0" t="n">
        <f aca="false">SUM(B2:C2)</f>
        <v>-0.918076541985774</v>
      </c>
    </row>
    <row r="3" customFormat="false" ht="15" hidden="false" customHeight="false" outlineLevel="0" collapsed="false">
      <c r="A3" s="0" t="s">
        <v>413</v>
      </c>
      <c r="B3" s="0" t="n">
        <v>-0.449125172187758</v>
      </c>
      <c r="C3" s="0" t="n">
        <v>-0.461239203806204</v>
      </c>
      <c r="D3" s="0" t="n">
        <v>-0.179958650789056</v>
      </c>
      <c r="E3" s="0" t="n">
        <v>0.563690849164894</v>
      </c>
      <c r="F3" s="0" t="n">
        <v>0.71228333254671</v>
      </c>
      <c r="G3" s="0" t="n">
        <v>0.610454825799997</v>
      </c>
      <c r="H3" s="0" t="n">
        <v>0.359926677218777</v>
      </c>
      <c r="I3" s="0" t="n">
        <v>0.598224692955154</v>
      </c>
      <c r="J3" s="0" t="n">
        <f aca="false">SUM(B3:C3)</f>
        <v>-0.910364375993962</v>
      </c>
    </row>
    <row r="4" customFormat="false" ht="15" hidden="false" customHeight="false" outlineLevel="0" collapsed="false">
      <c r="A4" s="0" t="s">
        <v>48</v>
      </c>
      <c r="B4" s="0" t="n">
        <v>-0.406301795900289</v>
      </c>
      <c r="C4" s="0" t="n">
        <v>-0.491027053339909</v>
      </c>
      <c r="D4" s="0" t="n">
        <v>0.0362192174305199</v>
      </c>
      <c r="E4" s="0" t="n">
        <v>0.428875363431132</v>
      </c>
      <c r="F4" s="0" t="n">
        <v>0.410262937042949</v>
      </c>
      <c r="G4" s="0" t="n">
        <v>0.429249757601939</v>
      </c>
      <c r="H4" s="0" t="n">
        <v>0.147860555053174</v>
      </c>
      <c r="I4" s="0" t="n">
        <v>0.431941140421131</v>
      </c>
      <c r="J4" s="0" t="n">
        <f aca="false">SUM(B4:C4)</f>
        <v>-0.897328849240198</v>
      </c>
    </row>
    <row r="5" customFormat="false" ht="15" hidden="false" customHeight="false" outlineLevel="0" collapsed="false">
      <c r="A5" s="0" t="s">
        <v>423</v>
      </c>
      <c r="B5" s="0" t="n">
        <v>-0.442006490245994</v>
      </c>
      <c r="C5" s="0" t="n">
        <v>-0.4525440147955</v>
      </c>
      <c r="D5" s="0" t="n">
        <v>-0.196083611275768</v>
      </c>
      <c r="E5" s="0" t="n">
        <v>0.570290368990616</v>
      </c>
      <c r="F5" s="0" t="n">
        <v>0.731067412912676</v>
      </c>
      <c r="G5" s="0" t="n">
        <v>0.619215182436365</v>
      </c>
      <c r="H5" s="0" t="n">
        <v>0.375934688655577</v>
      </c>
      <c r="I5" s="0" t="n">
        <v>0.605646067029483</v>
      </c>
      <c r="J5" s="0" t="n">
        <f aca="false">SUM(B5:C5)</f>
        <v>-0.894550505041494</v>
      </c>
    </row>
    <row r="6" customFormat="false" ht="15" hidden="false" customHeight="false" outlineLevel="0" collapsed="false">
      <c r="A6" s="0" t="s">
        <v>364</v>
      </c>
      <c r="B6" s="0" t="n">
        <v>-0.44195153568178</v>
      </c>
      <c r="C6" s="0" t="n">
        <v>-0.446971294195511</v>
      </c>
      <c r="D6" s="0" t="n">
        <v>-0.241417250390789</v>
      </c>
      <c r="E6" s="0" t="n">
        <v>0.604298609426895</v>
      </c>
      <c r="F6" s="0" t="n">
        <v>0.79982809300884</v>
      </c>
      <c r="G6" s="0" t="n">
        <v>0.660581895370018</v>
      </c>
      <c r="H6" s="0" t="n">
        <v>0.425922940277631</v>
      </c>
      <c r="I6" s="0" t="n">
        <v>0.643437246566663</v>
      </c>
      <c r="J6" s="0" t="n">
        <f aca="false">SUM(B6:C6)</f>
        <v>-0.888922829877291</v>
      </c>
    </row>
    <row r="7" customFormat="false" ht="15" hidden="false" customHeight="false" outlineLevel="0" collapsed="false">
      <c r="A7" s="0" t="s">
        <v>70</v>
      </c>
      <c r="B7" s="0" t="n">
        <v>-0.390820882747686</v>
      </c>
      <c r="C7" s="0" t="n">
        <v>-0.450382226832927</v>
      </c>
      <c r="D7" s="0" t="n">
        <v>0.00877777919619541</v>
      </c>
      <c r="E7" s="0" t="n">
        <v>0.406192639583308</v>
      </c>
      <c r="F7" s="0" t="n">
        <v>0.408444519395414</v>
      </c>
      <c r="G7" s="0" t="n">
        <v>0.414425628354279</v>
      </c>
      <c r="H7" s="0" t="n">
        <v>0.155150914544112</v>
      </c>
      <c r="I7" s="0" t="n">
        <v>0.415693857760902</v>
      </c>
      <c r="J7" s="0" t="n">
        <f aca="false">SUM(B7:C7)</f>
        <v>-0.841203109580613</v>
      </c>
    </row>
    <row r="8" customFormat="false" ht="15" hidden="false" customHeight="false" outlineLevel="0" collapsed="false">
      <c r="A8" s="0" t="s">
        <v>365</v>
      </c>
      <c r="B8" s="0" t="n">
        <v>-0.39337083089492</v>
      </c>
      <c r="C8" s="0" t="n">
        <v>-0.426768675029204</v>
      </c>
      <c r="D8" s="0" t="n">
        <v>-0.153531253902899</v>
      </c>
      <c r="E8" s="0" t="n">
        <v>0.521434445421285</v>
      </c>
      <c r="F8" s="0" t="n">
        <v>0.648238292346521</v>
      </c>
      <c r="G8" s="0" t="n">
        <v>0.55740422296504</v>
      </c>
      <c r="H8" s="0" t="n">
        <v>0.329533113989291</v>
      </c>
      <c r="I8" s="0" t="n">
        <v>0.546141935895794</v>
      </c>
      <c r="J8" s="0" t="n">
        <f aca="false">SUM(B8:C8)</f>
        <v>-0.820139505924124</v>
      </c>
    </row>
    <row r="9" customFormat="false" ht="15" hidden="false" customHeight="false" outlineLevel="0" collapsed="false">
      <c r="A9" s="0" t="s">
        <v>404</v>
      </c>
      <c r="B9" s="0" t="n">
        <v>-0.395663388365109</v>
      </c>
      <c r="C9" s="0" t="n">
        <v>-0.410825737250677</v>
      </c>
      <c r="D9" s="0" t="n">
        <v>-0.058776903445669</v>
      </c>
      <c r="E9" s="0" t="n">
        <v>0.411081050173473</v>
      </c>
      <c r="F9" s="0" t="n">
        <v>0.46557902036502</v>
      </c>
      <c r="G9" s="0" t="n">
        <v>0.437563847822021</v>
      </c>
      <c r="H9" s="0" t="n">
        <v>0.200591255257181</v>
      </c>
      <c r="I9" s="0" t="n">
        <v>0.434956496498054</v>
      </c>
      <c r="J9" s="0" t="n">
        <f aca="false">SUM(B9:C9)</f>
        <v>-0.806489125615786</v>
      </c>
    </row>
    <row r="10" customFormat="false" ht="15" hidden="false" customHeight="false" outlineLevel="0" collapsed="false">
      <c r="A10" s="0" t="s">
        <v>363</v>
      </c>
      <c r="B10" s="0" t="n">
        <v>-0.461743392773013</v>
      </c>
      <c r="C10" s="0" t="n">
        <v>-0.327389813595249</v>
      </c>
      <c r="D10" s="0" t="n">
        <v>-0.202171610621909</v>
      </c>
      <c r="E10" s="0" t="n">
        <v>0.392507410912574</v>
      </c>
      <c r="F10" s="0" t="n">
        <v>0.559784033535044</v>
      </c>
      <c r="G10" s="0" t="n">
        <v>0.471452811025725</v>
      </c>
      <c r="H10" s="0" t="n">
        <v>0.266928715836509</v>
      </c>
      <c r="I10" s="0" t="n">
        <v>0.463192328034372</v>
      </c>
      <c r="J10" s="0" t="n">
        <f aca="false">SUM(B10:C10)</f>
        <v>-0.789133206368262</v>
      </c>
    </row>
    <row r="11" customFormat="false" ht="15" hidden="false" customHeight="false" outlineLevel="0" collapsed="false">
      <c r="A11" s="0" t="s">
        <v>398</v>
      </c>
      <c r="B11" s="0" t="n">
        <v>-0.362458009787111</v>
      </c>
      <c r="C11" s="0" t="n">
        <v>-0.421112399280217</v>
      </c>
      <c r="D11" s="0" t="n">
        <v>-0.150847971029995</v>
      </c>
      <c r="E11" s="0" t="n">
        <v>0.527596539496057</v>
      </c>
      <c r="F11" s="0" t="n">
        <v>0.651355903056032</v>
      </c>
      <c r="G11" s="0" t="n">
        <v>0.556631456668307</v>
      </c>
      <c r="H11" s="0" t="n">
        <v>0.338459117973309</v>
      </c>
      <c r="I11" s="0" t="n">
        <v>0.544377973500494</v>
      </c>
      <c r="J11" s="0" t="n">
        <f aca="false">SUM(B11:C11)</f>
        <v>-0.783570409067328</v>
      </c>
    </row>
    <row r="12" customFormat="false" ht="15" hidden="false" customHeight="false" outlineLevel="0" collapsed="false">
      <c r="A12" s="0" t="s">
        <v>373</v>
      </c>
      <c r="B12" s="0" t="n">
        <v>-0.330173226439191</v>
      </c>
      <c r="C12" s="0" t="n">
        <v>-0.434175840627916</v>
      </c>
      <c r="D12" s="0" t="n">
        <v>-0.114945140975158</v>
      </c>
      <c r="E12" s="0" t="n">
        <v>0.529806921863872</v>
      </c>
      <c r="F12" s="0" t="n">
        <v>0.62487107964986</v>
      </c>
      <c r="G12" s="0" t="n">
        <v>0.543324884465032</v>
      </c>
      <c r="H12" s="0" t="n">
        <v>0.323870171548185</v>
      </c>
      <c r="I12" s="0" t="n">
        <v>0.532061572289899</v>
      </c>
      <c r="J12" s="0" t="n">
        <f aca="false">SUM(B12:C12)</f>
        <v>-0.764349067067107</v>
      </c>
    </row>
    <row r="13" customFormat="false" ht="15" hidden="false" customHeight="false" outlineLevel="0" collapsed="false">
      <c r="A13" s="0" t="s">
        <v>38</v>
      </c>
      <c r="B13" s="0" t="n">
        <v>-0.384426899420181</v>
      </c>
      <c r="C13" s="0" t="n">
        <v>-0.371291834250257</v>
      </c>
      <c r="D13" s="0" t="n">
        <v>-0.071666647068058</v>
      </c>
      <c r="E13" s="0" t="n">
        <v>0.374297419060297</v>
      </c>
      <c r="F13" s="0" t="n">
        <v>0.438653505298713</v>
      </c>
      <c r="G13" s="0" t="n">
        <v>0.407455720644868</v>
      </c>
      <c r="H13" s="0" t="n">
        <v>0.188949226851164</v>
      </c>
      <c r="I13" s="0" t="n">
        <v>0.404795963783686</v>
      </c>
      <c r="J13" s="0" t="n">
        <f aca="false">SUM(B13:C13)</f>
        <v>-0.755718733670438</v>
      </c>
    </row>
    <row r="14" customFormat="false" ht="15" hidden="false" customHeight="false" outlineLevel="0" collapsed="false">
      <c r="A14" s="0" t="s">
        <v>391</v>
      </c>
      <c r="B14" s="0" t="n">
        <v>-0.374562808863967</v>
      </c>
      <c r="C14" s="0" t="n">
        <v>-0.372429369407643</v>
      </c>
      <c r="D14" s="0" t="n">
        <v>-0.0981550430233045</v>
      </c>
      <c r="E14" s="0" t="n">
        <v>0.405467140943434</v>
      </c>
      <c r="F14" s="0" t="n">
        <v>0.489755967815407</v>
      </c>
      <c r="G14" s="0" t="n">
        <v>0.439636115206646</v>
      </c>
      <c r="H14" s="0" t="n">
        <v>0.227247199675137</v>
      </c>
      <c r="I14" s="0" t="n">
        <v>0.434258086258627</v>
      </c>
      <c r="J14" s="0" t="n">
        <f aca="false">SUM(B14:C14)</f>
        <v>-0.74699217827161</v>
      </c>
    </row>
    <row r="15" customFormat="false" ht="15" hidden="false" customHeight="false" outlineLevel="0" collapsed="false">
      <c r="A15" s="0" t="s">
        <v>378</v>
      </c>
      <c r="B15" s="0" t="n">
        <v>-0.310290488840895</v>
      </c>
      <c r="C15" s="0" t="n">
        <v>-0.431559649104792</v>
      </c>
      <c r="D15" s="0" t="n">
        <v>-0.0934223712322711</v>
      </c>
      <c r="E15" s="0" t="n">
        <v>0.516981802496218</v>
      </c>
      <c r="F15" s="0" t="n">
        <v>0.594924036514435</v>
      </c>
      <c r="G15" s="0" t="n">
        <v>0.52309393608698</v>
      </c>
      <c r="H15" s="0" t="n">
        <v>0.306604421357458</v>
      </c>
      <c r="I15" s="0" t="n">
        <v>0.512808670359011</v>
      </c>
      <c r="J15" s="0" t="n">
        <f aca="false">SUM(B15:C15)</f>
        <v>-0.741850137945687</v>
      </c>
    </row>
    <row r="16" customFormat="false" ht="15" hidden="false" customHeight="false" outlineLevel="0" collapsed="false">
      <c r="A16" s="0" t="s">
        <v>366</v>
      </c>
      <c r="B16" s="0" t="n">
        <v>-0.317333629426595</v>
      </c>
      <c r="C16" s="0" t="n">
        <v>-0.421687929874835</v>
      </c>
      <c r="D16" s="0" t="n">
        <v>-0.129081706670664</v>
      </c>
      <c r="E16" s="0" t="n">
        <v>0.532382254488633</v>
      </c>
      <c r="F16" s="0" t="n">
        <v>0.637951327192074</v>
      </c>
      <c r="G16" s="0" t="n">
        <v>0.547103459032955</v>
      </c>
      <c r="H16" s="0" t="n">
        <v>0.337415943805809</v>
      </c>
      <c r="I16" s="0" t="n">
        <v>0.534549998339891</v>
      </c>
      <c r="J16" s="0" t="n">
        <f aca="false">SUM(B16:C16)</f>
        <v>-0.73902155930143</v>
      </c>
    </row>
    <row r="17" customFormat="false" ht="15" hidden="false" customHeight="false" outlineLevel="0" collapsed="false">
      <c r="A17" s="0" t="s">
        <v>407</v>
      </c>
      <c r="B17" s="0" t="n">
        <v>-0.369381203054423</v>
      </c>
      <c r="C17" s="0" t="n">
        <v>-0.369579982891725</v>
      </c>
      <c r="D17" s="0" t="n">
        <v>-0.159068701734802</v>
      </c>
      <c r="E17" s="0" t="n">
        <v>0.46028737381905</v>
      </c>
      <c r="F17" s="0" t="n">
        <v>0.591056274666641</v>
      </c>
      <c r="G17" s="0" t="n">
        <v>0.502177991749158</v>
      </c>
      <c r="H17" s="0" t="n">
        <v>0.30112408758819</v>
      </c>
      <c r="I17" s="0" t="n">
        <v>0.49157654692604</v>
      </c>
      <c r="J17" s="0" t="n">
        <f aca="false">SUM(B17:C17)</f>
        <v>-0.738961185946148</v>
      </c>
    </row>
    <row r="18" customFormat="false" ht="15" hidden="false" customHeight="false" outlineLevel="0" collapsed="false">
      <c r="A18" s="0" t="s">
        <v>386</v>
      </c>
      <c r="B18" s="0" t="n">
        <v>-0.321551534002907</v>
      </c>
      <c r="C18" s="0" t="n">
        <v>-0.412357758376302</v>
      </c>
      <c r="D18" s="0" t="n">
        <v>0.0150278054494255</v>
      </c>
      <c r="E18" s="0" t="n">
        <v>0.384765308348616</v>
      </c>
      <c r="F18" s="0" t="n">
        <v>0.380251052372524</v>
      </c>
      <c r="G18" s="0" t="n">
        <v>0.382344674730705</v>
      </c>
      <c r="H18" s="0" t="n">
        <v>0.153489822766853</v>
      </c>
      <c r="I18" s="0" t="n">
        <v>0.382404224095921</v>
      </c>
      <c r="J18" s="0" t="n">
        <f aca="false">SUM(B18:C18)</f>
        <v>-0.733909292379209</v>
      </c>
    </row>
    <row r="19" customFormat="false" ht="15" hidden="false" customHeight="false" outlineLevel="0" collapsed="false">
      <c r="A19" s="0" t="s">
        <v>381</v>
      </c>
      <c r="B19" s="0" t="n">
        <v>-0.344051934943159</v>
      </c>
      <c r="C19" s="0" t="n">
        <v>-0.380617102681592</v>
      </c>
      <c r="D19" s="0" t="n">
        <v>-0.0424571580164247</v>
      </c>
      <c r="E19" s="0" t="n">
        <v>0.381800598447565</v>
      </c>
      <c r="F19" s="0" t="n">
        <v>0.422347052665047</v>
      </c>
      <c r="G19" s="0" t="n">
        <v>0.399091398950175</v>
      </c>
      <c r="H19" s="0" t="n">
        <v>0.183708972627036</v>
      </c>
      <c r="I19" s="0" t="n">
        <v>0.396632332210632</v>
      </c>
      <c r="J19" s="0" t="n">
        <f aca="false">SUM(B19:C19)</f>
        <v>-0.724669037624751</v>
      </c>
    </row>
    <row r="20" customFormat="false" ht="15" hidden="false" customHeight="false" outlineLevel="0" collapsed="false">
      <c r="A20" s="0" t="s">
        <v>384</v>
      </c>
      <c r="B20" s="0" t="n">
        <v>-0.277231314133715</v>
      </c>
      <c r="C20" s="0" t="n">
        <v>-0.44727440417171</v>
      </c>
      <c r="D20" s="0" t="n">
        <v>-0.122617334893106</v>
      </c>
      <c r="E20" s="0" t="n">
        <v>0.583113295244031</v>
      </c>
      <c r="F20" s="0" t="n">
        <v>0.682140486993486</v>
      </c>
      <c r="G20" s="0" t="n">
        <v>0.582035458780154</v>
      </c>
      <c r="H20" s="0" t="n">
        <v>0.37316169775767</v>
      </c>
      <c r="I20" s="0" t="n">
        <v>0.567156544144736</v>
      </c>
      <c r="J20" s="0" t="n">
        <f aca="false">SUM(B20:C20)</f>
        <v>-0.724505718305425</v>
      </c>
    </row>
    <row r="21" customFormat="false" ht="15" hidden="false" customHeight="false" outlineLevel="0" collapsed="false">
      <c r="A21" s="0" t="s">
        <v>397</v>
      </c>
      <c r="B21" s="0" t="n">
        <v>-0.312110020903215</v>
      </c>
      <c r="C21" s="0" t="n">
        <v>-0.379569911968681</v>
      </c>
      <c r="D21" s="0" t="n">
        <v>-0.0860254682123914</v>
      </c>
      <c r="E21" s="0" t="n">
        <v>0.437397634923223</v>
      </c>
      <c r="F21" s="0" t="n">
        <v>0.510226403652718</v>
      </c>
      <c r="G21" s="0" t="n">
        <v>0.453022351727583</v>
      </c>
      <c r="H21" s="0" t="n">
        <v>0.252849314681233</v>
      </c>
      <c r="I21" s="0" t="n">
        <v>0.445475848676837</v>
      </c>
      <c r="J21" s="0" t="n">
        <f aca="false">SUM(B21:C21)</f>
        <v>-0.691679932871896</v>
      </c>
    </row>
    <row r="22" customFormat="false" ht="15" hidden="false" customHeight="false" outlineLevel="0" collapsed="false">
      <c r="A22" s="0" t="s">
        <v>106</v>
      </c>
      <c r="B22" s="0" t="n">
        <v>-0.327068329579885</v>
      </c>
      <c r="C22" s="0" t="n">
        <v>-0.351100061080812</v>
      </c>
      <c r="D22" s="0" t="n">
        <v>-0.151373324733364</v>
      </c>
      <c r="E22" s="0" t="n">
        <v>0.450191276718771</v>
      </c>
      <c r="F22" s="0" t="n">
        <v>0.57381440511731</v>
      </c>
      <c r="G22" s="0" t="n">
        <v>0.484114958903124</v>
      </c>
      <c r="H22" s="0" t="n">
        <v>0.299437383400477</v>
      </c>
      <c r="I22" s="0" t="n">
        <v>0.472913603582294</v>
      </c>
      <c r="J22" s="0" t="n">
        <f aca="false">SUM(B22:C22)</f>
        <v>-0.678168390660697</v>
      </c>
    </row>
    <row r="23" customFormat="false" ht="15" hidden="false" customHeight="false" outlineLevel="0" collapsed="false">
      <c r="A23" s="0" t="s">
        <v>410</v>
      </c>
      <c r="B23" s="0" t="n">
        <v>-0.332232967993283</v>
      </c>
      <c r="C23" s="0" t="n">
        <v>-0.342697132954557</v>
      </c>
      <c r="D23" s="0" t="n">
        <v>-0.0243684080788448</v>
      </c>
      <c r="E23" s="0" t="n">
        <v>0.319076511438925</v>
      </c>
      <c r="F23" s="0" t="n">
        <v>0.34573282899389</v>
      </c>
      <c r="G23" s="0" t="n">
        <v>0.338286559371414</v>
      </c>
      <c r="H23" s="0" t="n">
        <v>0.136397113893188</v>
      </c>
      <c r="I23" s="0" t="n">
        <v>0.338275493721437</v>
      </c>
      <c r="J23" s="0" t="n">
        <f aca="false">SUM(B23:C23)</f>
        <v>-0.67493010094784</v>
      </c>
    </row>
    <row r="24" customFormat="false" ht="15" hidden="false" customHeight="false" outlineLevel="0" collapsed="false">
      <c r="A24" s="0" t="s">
        <v>371</v>
      </c>
      <c r="B24" s="0" t="n">
        <v>-0.350433048736426</v>
      </c>
      <c r="C24" s="0" t="n">
        <v>-0.322595669708078</v>
      </c>
      <c r="D24" s="0" t="n">
        <v>-0.16022768610551</v>
      </c>
      <c r="E24" s="0" t="n">
        <v>0.406529344181693</v>
      </c>
      <c r="F24" s="0" t="n">
        <v>0.537986199924134</v>
      </c>
      <c r="G24" s="0" t="n">
        <v>0.453002408113946</v>
      </c>
      <c r="H24" s="0" t="n">
        <v>0.273279735242599</v>
      </c>
      <c r="I24" s="0" t="n">
        <v>0.44326279520991</v>
      </c>
      <c r="J24" s="0" t="n">
        <f aca="false">SUM(B24:C24)</f>
        <v>-0.673028718444504</v>
      </c>
    </row>
    <row r="25" customFormat="false" ht="15" hidden="false" customHeight="false" outlineLevel="0" collapsed="false">
      <c r="A25" s="0" t="s">
        <v>385</v>
      </c>
      <c r="B25" s="0" t="n">
        <v>-0.275197257830869</v>
      </c>
      <c r="C25" s="0" t="n">
        <v>-0.396457237346223</v>
      </c>
      <c r="D25" s="0" t="n">
        <v>-0.0839544381630698</v>
      </c>
      <c r="E25" s="0" t="n">
        <v>0.47845455792987</v>
      </c>
      <c r="F25" s="0" t="n">
        <v>0.548293672585587</v>
      </c>
      <c r="G25" s="0" t="n">
        <v>0.481368228634179</v>
      </c>
      <c r="H25" s="0" t="n">
        <v>0.284809523460412</v>
      </c>
      <c r="I25" s="0" t="n">
        <v>0.471617741833734</v>
      </c>
      <c r="J25" s="0" t="n">
        <f aca="false">SUM(B25:C25)</f>
        <v>-0.671654495177092</v>
      </c>
    </row>
    <row r="26" customFormat="false" ht="15" hidden="false" customHeight="false" outlineLevel="0" collapsed="false">
      <c r="A26" s="0" t="s">
        <v>41</v>
      </c>
      <c r="B26" s="0" t="n">
        <v>-0.258452493089996</v>
      </c>
      <c r="C26" s="0" t="n">
        <v>-0.405265565512765</v>
      </c>
      <c r="D26" s="0" t="n">
        <v>-0.0769997237855416</v>
      </c>
      <c r="E26" s="0" t="n">
        <v>0.493134617715897</v>
      </c>
      <c r="F26" s="0" t="n">
        <v>0.557002227384281</v>
      </c>
      <c r="G26" s="0" t="n">
        <v>0.489224754794925</v>
      </c>
      <c r="H26" s="0" t="n">
        <v>0.29302309406367</v>
      </c>
      <c r="I26" s="0" t="n">
        <v>0.478932578862713</v>
      </c>
      <c r="J26" s="0" t="n">
        <f aca="false">SUM(B26:C26)</f>
        <v>-0.663718058602761</v>
      </c>
    </row>
    <row r="27" customFormat="false" ht="15" hidden="false" customHeight="false" outlineLevel="0" collapsed="false">
      <c r="A27" s="0" t="s">
        <v>369</v>
      </c>
      <c r="B27" s="0" t="n">
        <v>-0.267128260497081</v>
      </c>
      <c r="C27" s="0" t="n">
        <v>-0.391704104819732</v>
      </c>
      <c r="D27" s="0" t="n">
        <v>-0.18658439726138</v>
      </c>
      <c r="E27" s="0" t="n">
        <v>0.570532169710102</v>
      </c>
      <c r="F27" s="0" t="n">
        <v>0.718704790348227</v>
      </c>
      <c r="G27" s="0" t="n">
        <v>0.586610196569092</v>
      </c>
      <c r="H27" s="0" t="n">
        <v>0.408958526097671</v>
      </c>
      <c r="I27" s="0" t="n">
        <v>0.568087945582858</v>
      </c>
      <c r="J27" s="0" t="n">
        <f aca="false">SUM(B27:C27)</f>
        <v>-0.658832365316813</v>
      </c>
    </row>
    <row r="28" customFormat="false" ht="15" hidden="false" customHeight="false" outlineLevel="0" collapsed="false">
      <c r="A28" s="0" t="s">
        <v>399</v>
      </c>
      <c r="B28" s="0" t="n">
        <v>-0.278417946140591</v>
      </c>
      <c r="C28" s="0" t="n">
        <v>-0.373818580448607</v>
      </c>
      <c r="D28" s="0" t="n">
        <v>-0.20576684513222</v>
      </c>
      <c r="E28" s="0" t="n">
        <v>0.557456222760804</v>
      </c>
      <c r="F28" s="0" t="n">
        <v>0.720861391252872</v>
      </c>
      <c r="G28" s="0" t="n">
        <v>0.582464177398039</v>
      </c>
      <c r="H28" s="0" t="n">
        <v>0.410820927253028</v>
      </c>
      <c r="I28" s="0" t="n">
        <v>0.563562844707803</v>
      </c>
      <c r="J28" s="0" t="n">
        <f aca="false">SUM(B28:C28)</f>
        <v>-0.652236526589198</v>
      </c>
    </row>
    <row r="29" customFormat="false" ht="15" hidden="false" customHeight="false" outlineLevel="0" collapsed="false">
      <c r="A29" s="0" t="s">
        <v>418</v>
      </c>
      <c r="B29" s="0" t="n">
        <v>-0.324772894608703</v>
      </c>
      <c r="C29" s="0" t="n">
        <v>-0.312815305735088</v>
      </c>
      <c r="D29" s="0" t="n">
        <v>-0.00336668107793984</v>
      </c>
      <c r="E29" s="0" t="n">
        <v>0.262459465423513</v>
      </c>
      <c r="F29" s="0" t="n">
        <v>0.27306761313833</v>
      </c>
      <c r="G29" s="0" t="n">
        <v>0.282704924224129</v>
      </c>
      <c r="H29" s="0" t="n">
        <v>0.0899639873940318</v>
      </c>
      <c r="I29" s="0" t="n">
        <v>0.285273377983505</v>
      </c>
      <c r="J29" s="0" t="n">
        <f aca="false">SUM(B29:C29)</f>
        <v>-0.637588200343791</v>
      </c>
    </row>
    <row r="30" customFormat="false" ht="15" hidden="false" customHeight="false" outlineLevel="0" collapsed="false">
      <c r="A30" s="0" t="s">
        <v>408</v>
      </c>
      <c r="B30" s="0" t="n">
        <v>-0.301741909422736</v>
      </c>
      <c r="C30" s="0" t="n">
        <v>-0.334504911604098</v>
      </c>
      <c r="D30" s="0" t="n">
        <v>-0.0613583200099694</v>
      </c>
      <c r="E30" s="0" t="n">
        <v>0.357984282916866</v>
      </c>
      <c r="F30" s="0" t="n">
        <v>0.412003219547694</v>
      </c>
      <c r="G30" s="0" t="n">
        <v>0.376361336782994</v>
      </c>
      <c r="H30" s="0" t="n">
        <v>0.190786413594175</v>
      </c>
      <c r="I30" s="0" t="n">
        <v>0.372160175011924</v>
      </c>
      <c r="J30" s="0" t="n">
        <f aca="false">SUM(B30:C30)</f>
        <v>-0.636246821026834</v>
      </c>
    </row>
    <row r="31" customFormat="false" ht="15" hidden="false" customHeight="false" outlineLevel="0" collapsed="false">
      <c r="A31" s="0" t="s">
        <v>109</v>
      </c>
      <c r="B31" s="0" t="n">
        <v>-0.247540475838489</v>
      </c>
      <c r="C31" s="0" t="n">
        <v>-0.357523505703153</v>
      </c>
      <c r="D31" s="0" t="n">
        <v>-0.165693208446633</v>
      </c>
      <c r="E31" s="0" t="n">
        <v>0.514529245829109</v>
      </c>
      <c r="F31" s="0" t="n">
        <v>0.646369219974756</v>
      </c>
      <c r="G31" s="0" t="n">
        <v>0.529486966780552</v>
      </c>
      <c r="H31" s="0" t="n">
        <v>0.365676023928721</v>
      </c>
      <c r="I31" s="0" t="n">
        <v>0.513139517372651</v>
      </c>
      <c r="J31" s="0" t="n">
        <f aca="false">SUM(B31:C31)</f>
        <v>-0.605063981541642</v>
      </c>
    </row>
    <row r="32" customFormat="false" ht="15" hidden="false" customHeight="false" outlineLevel="0" collapsed="false">
      <c r="A32" s="0" t="s">
        <v>387</v>
      </c>
      <c r="B32" s="0" t="n">
        <v>-0.218248697168966</v>
      </c>
      <c r="C32" s="0" t="n">
        <v>-0.367949030740898</v>
      </c>
      <c r="D32" s="0" t="n">
        <v>0.00327658250448976</v>
      </c>
      <c r="E32" s="0" t="n">
        <v>0.389170382839356</v>
      </c>
      <c r="F32" s="0" t="n">
        <v>0.390580615661104</v>
      </c>
      <c r="G32" s="0" t="n">
        <v>0.37139954049093</v>
      </c>
      <c r="H32" s="0" t="n">
        <v>0.186788730610973</v>
      </c>
      <c r="I32" s="0" t="n">
        <v>0.367412834735938</v>
      </c>
      <c r="J32" s="0" t="n">
        <f aca="false">SUM(B32:C32)</f>
        <v>-0.586197727909864</v>
      </c>
    </row>
    <row r="33" customFormat="false" ht="15" hidden="false" customHeight="false" outlineLevel="0" collapsed="false">
      <c r="A33" s="0" t="s">
        <v>92</v>
      </c>
      <c r="B33" s="0" t="n">
        <v>-0.31041560172237</v>
      </c>
      <c r="C33" s="0" t="n">
        <v>-0.274132077414878</v>
      </c>
      <c r="D33" s="0" t="n">
        <v>-0.147797060402461</v>
      </c>
      <c r="E33" s="0" t="n">
        <v>0.349441037631553</v>
      </c>
      <c r="F33" s="0" t="n">
        <v>0.470485901325167</v>
      </c>
      <c r="G33" s="0" t="n">
        <v>0.393676937833172</v>
      </c>
      <c r="H33" s="0" t="n">
        <v>0.239342967027882</v>
      </c>
      <c r="I33" s="0" t="n">
        <v>0.385014093193327</v>
      </c>
      <c r="J33" s="0" t="n">
        <f aca="false">SUM(B33:C33)</f>
        <v>-0.584547679137248</v>
      </c>
    </row>
    <row r="34" customFormat="false" ht="15" hidden="false" customHeight="false" outlineLevel="0" collapsed="false">
      <c r="A34" s="0" t="s">
        <v>414</v>
      </c>
      <c r="B34" s="0" t="n">
        <v>-0.247045517410015</v>
      </c>
      <c r="C34" s="0" t="n">
        <v>-0.336579715375818</v>
      </c>
      <c r="D34" s="0" t="n">
        <v>0.0102101744427567</v>
      </c>
      <c r="E34" s="0" t="n">
        <v>0.324147245224489</v>
      </c>
      <c r="F34" s="0" t="n">
        <v>0.321516039612205</v>
      </c>
      <c r="G34" s="0" t="n">
        <v>0.318636922802967</v>
      </c>
      <c r="H34" s="0" t="n">
        <v>0.136205057853246</v>
      </c>
      <c r="I34" s="0" t="n">
        <v>0.317796974410022</v>
      </c>
      <c r="J34" s="0" t="n">
        <f aca="false">SUM(B34:C34)</f>
        <v>-0.583625232785833</v>
      </c>
    </row>
    <row r="35" customFormat="false" ht="15" hidden="false" customHeight="false" outlineLevel="0" collapsed="false">
      <c r="A35" s="0" t="s">
        <v>401</v>
      </c>
      <c r="B35" s="0" t="n">
        <v>-0.314350874767067</v>
      </c>
      <c r="C35" s="0" t="n">
        <v>-0.266668501098639</v>
      </c>
      <c r="D35" s="0" t="n">
        <v>-0.161053443775309</v>
      </c>
      <c r="E35" s="0" t="n">
        <v>0.349225162161581</v>
      </c>
      <c r="F35" s="0" t="n">
        <v>0.480620338376784</v>
      </c>
      <c r="G35" s="0" t="n">
        <v>0.397723977703559</v>
      </c>
      <c r="H35" s="0" t="n">
        <v>0.246876782429317</v>
      </c>
      <c r="I35" s="0" t="n">
        <v>0.388427692453408</v>
      </c>
      <c r="J35" s="0" t="n">
        <f aca="false">SUM(B35:C35)</f>
        <v>-0.581019375865706</v>
      </c>
    </row>
    <row r="36" customFormat="false" ht="15" hidden="false" customHeight="false" outlineLevel="0" collapsed="false">
      <c r="A36" s="0" t="s">
        <v>409</v>
      </c>
      <c r="B36" s="0" t="n">
        <v>-0.226936772528483</v>
      </c>
      <c r="C36" s="0" t="n">
        <v>-0.345713299091016</v>
      </c>
      <c r="D36" s="0" t="n">
        <v>0.0743287160092564</v>
      </c>
      <c r="E36" s="0" t="n">
        <v>0.288513036373955</v>
      </c>
      <c r="F36" s="0" t="n">
        <v>0.236035871501318</v>
      </c>
      <c r="G36" s="0" t="n">
        <v>0.267350110661932</v>
      </c>
      <c r="H36" s="0" t="n">
        <v>0.0776146994141315</v>
      </c>
      <c r="I36" s="0" t="n">
        <v>0.270579863795178</v>
      </c>
      <c r="J36" s="0" t="n">
        <f aca="false">SUM(B36:C36)</f>
        <v>-0.572650071619499</v>
      </c>
    </row>
    <row r="37" customFormat="false" ht="15" hidden="false" customHeight="false" outlineLevel="0" collapsed="false">
      <c r="A37" s="0" t="s">
        <v>372</v>
      </c>
      <c r="B37" s="0" t="n">
        <v>-0.250961069780031</v>
      </c>
      <c r="C37" s="0" t="n">
        <v>-0.320834209158323</v>
      </c>
      <c r="D37" s="0" t="n">
        <v>-0.215966759323664</v>
      </c>
      <c r="E37" s="0" t="n">
        <v>0.508247374202254</v>
      </c>
      <c r="F37" s="0" t="n">
        <v>0.679030179715285</v>
      </c>
      <c r="G37" s="0" t="n">
        <v>0.538148179210051</v>
      </c>
      <c r="H37" s="0" t="n">
        <v>0.393477579808046</v>
      </c>
      <c r="I37" s="0" t="n">
        <v>0.519191977066823</v>
      </c>
      <c r="J37" s="0" t="n">
        <f aca="false">SUM(B37:C37)</f>
        <v>-0.571795278938354</v>
      </c>
    </row>
    <row r="38" customFormat="false" ht="15" hidden="false" customHeight="false" outlineLevel="0" collapsed="false">
      <c r="A38" s="0" t="s">
        <v>402</v>
      </c>
      <c r="B38" s="0" t="n">
        <v>-0.197214851811058</v>
      </c>
      <c r="C38" s="0" t="n">
        <v>-0.372122815597549</v>
      </c>
      <c r="D38" s="0" t="n">
        <v>-0.181191816843288</v>
      </c>
      <c r="E38" s="0" t="n">
        <v>0.575712212368396</v>
      </c>
      <c r="F38" s="0" t="n">
        <v>0.717580444828623</v>
      </c>
      <c r="G38" s="0" t="n">
        <v>0.577517270305042</v>
      </c>
      <c r="H38" s="0" t="n">
        <v>0.424236188440264</v>
      </c>
      <c r="I38" s="0" t="n">
        <v>0.55696257428753</v>
      </c>
      <c r="J38" s="0" t="n">
        <f aca="false">SUM(B38:C38)</f>
        <v>-0.569337667408607</v>
      </c>
    </row>
    <row r="39" customFormat="false" ht="15" hidden="false" customHeight="false" outlineLevel="0" collapsed="false">
      <c r="A39" s="0" t="s">
        <v>374</v>
      </c>
      <c r="B39" s="0" t="n">
        <v>-0.120363618647433</v>
      </c>
      <c r="C39" s="0" t="n">
        <v>-0.437565599245702</v>
      </c>
      <c r="D39" s="0" t="n">
        <v>0.158136659972183</v>
      </c>
      <c r="E39" s="0" t="n">
        <v>0.395030911857757</v>
      </c>
      <c r="F39" s="0" t="n">
        <v>0.273941878267957</v>
      </c>
      <c r="G39" s="0" t="n">
        <v>0.318006831111395</v>
      </c>
      <c r="H39" s="0" t="n">
        <v>0.112394152682703</v>
      </c>
      <c r="I39" s="0" t="n">
        <v>0.319694626883594</v>
      </c>
      <c r="J39" s="0" t="n">
        <f aca="false">SUM(B39:C39)</f>
        <v>-0.557929217893135</v>
      </c>
    </row>
    <row r="40" customFormat="false" ht="15" hidden="false" customHeight="false" outlineLevel="0" collapsed="false">
      <c r="A40" s="0" t="s">
        <v>97</v>
      </c>
      <c r="B40" s="0" t="n">
        <v>-0.148219770536708</v>
      </c>
      <c r="C40" s="0" t="n">
        <v>-0.408477619908616</v>
      </c>
      <c r="D40" s="0" t="n">
        <v>-0.0480742088272237</v>
      </c>
      <c r="E40" s="0" t="n">
        <v>0.529611059872071</v>
      </c>
      <c r="F40" s="0" t="n">
        <v>0.567585587178714</v>
      </c>
      <c r="G40" s="0" t="n">
        <v>0.493748867324309</v>
      </c>
      <c r="H40" s="0" t="n">
        <v>0.321231020349187</v>
      </c>
      <c r="I40" s="0" t="n">
        <v>0.480625479265444</v>
      </c>
      <c r="J40" s="0" t="n">
        <f aca="false">SUM(B40:C40)</f>
        <v>-0.556697390445324</v>
      </c>
    </row>
    <row r="41" customFormat="false" ht="15" hidden="false" customHeight="false" outlineLevel="0" collapsed="false">
      <c r="A41" s="0" t="s">
        <v>383</v>
      </c>
      <c r="B41" s="0" t="n">
        <v>-0.267684512657378</v>
      </c>
      <c r="C41" s="0" t="n">
        <v>-0.274944077143124</v>
      </c>
      <c r="D41" s="0" t="n">
        <v>-0.03831873269162</v>
      </c>
      <c r="E41" s="0" t="n">
        <v>0.272643470380851</v>
      </c>
      <c r="F41" s="0" t="n">
        <v>0.308434655489171</v>
      </c>
      <c r="G41" s="0" t="n">
        <v>0.290941396796953</v>
      </c>
      <c r="H41" s="0" t="n">
        <v>0.131436711794739</v>
      </c>
      <c r="I41" s="0" t="n">
        <v>0.289415776683183</v>
      </c>
      <c r="J41" s="0" t="n">
        <f aca="false">SUM(B41:C41)</f>
        <v>-0.542628589800502</v>
      </c>
    </row>
    <row r="42" customFormat="false" ht="15" hidden="false" customHeight="false" outlineLevel="0" collapsed="false">
      <c r="A42" s="0" t="s">
        <v>379</v>
      </c>
      <c r="B42" s="0" t="n">
        <v>-0.255341019441868</v>
      </c>
      <c r="C42" s="0" t="n">
        <v>-0.280334993516408</v>
      </c>
      <c r="D42" s="0" t="n">
        <v>-0.0356495668603473</v>
      </c>
      <c r="E42" s="0" t="n">
        <v>0.284201749999549</v>
      </c>
      <c r="F42" s="0" t="n">
        <v>0.31748253985437</v>
      </c>
      <c r="G42" s="0" t="n">
        <v>0.298024564255442</v>
      </c>
      <c r="H42" s="0" t="n">
        <v>0.139524945874828</v>
      </c>
      <c r="I42" s="0" t="n">
        <v>0.295937270243373</v>
      </c>
      <c r="J42" s="0" t="n">
        <f aca="false">SUM(B42:C42)</f>
        <v>-0.535676012958276</v>
      </c>
    </row>
    <row r="43" customFormat="false" ht="15" hidden="false" customHeight="false" outlineLevel="0" collapsed="false">
      <c r="A43" s="0" t="s">
        <v>417</v>
      </c>
      <c r="B43" s="0" t="n">
        <v>-0.20608367252028</v>
      </c>
      <c r="C43" s="0" t="n">
        <v>-0.279954591960477</v>
      </c>
      <c r="D43" s="0" t="n">
        <v>-0.00470922007137399</v>
      </c>
      <c r="E43" s="0" t="n">
        <v>0.281431197930169</v>
      </c>
      <c r="F43" s="0" t="n">
        <v>0.289368553932312</v>
      </c>
      <c r="G43" s="0" t="n">
        <v>0.278828610795292</v>
      </c>
      <c r="H43" s="0" t="n">
        <v>0.128878384529795</v>
      </c>
      <c r="I43" s="0" t="n">
        <v>0.277053848506861</v>
      </c>
      <c r="J43" s="0" t="n">
        <f aca="false">SUM(B43:C43)</f>
        <v>-0.486038264480757</v>
      </c>
    </row>
    <row r="44" customFormat="false" ht="15" hidden="false" customHeight="false" outlineLevel="0" collapsed="false">
      <c r="A44" s="0" t="s">
        <v>392</v>
      </c>
      <c r="B44" s="0" t="n">
        <v>-0.194721067132438</v>
      </c>
      <c r="C44" s="0" t="n">
        <v>-0.28920523091515</v>
      </c>
      <c r="D44" s="0" t="n">
        <v>-0.132456721372982</v>
      </c>
      <c r="E44" s="0" t="n">
        <v>0.41769627722192</v>
      </c>
      <c r="F44" s="0" t="n">
        <v>0.522951713806759</v>
      </c>
      <c r="G44" s="0" t="n">
        <v>0.428210049507058</v>
      </c>
      <c r="H44" s="0" t="n">
        <v>0.296923394900019</v>
      </c>
      <c r="I44" s="0" t="n">
        <v>0.414861577917613</v>
      </c>
      <c r="J44" s="0" t="n">
        <f aca="false">SUM(B44:C44)</f>
        <v>-0.483926298047588</v>
      </c>
    </row>
    <row r="45" customFormat="false" ht="15" hidden="false" customHeight="false" outlineLevel="0" collapsed="false">
      <c r="A45" s="0" t="s">
        <v>376</v>
      </c>
      <c r="B45" s="0" t="n">
        <v>-0.189042293483663</v>
      </c>
      <c r="C45" s="0" t="n">
        <v>-0.282051503278908</v>
      </c>
      <c r="D45" s="0" t="n">
        <v>-0.168626874673572</v>
      </c>
      <c r="E45" s="0" t="n">
        <v>0.444087514679689</v>
      </c>
      <c r="F45" s="0" t="n">
        <v>0.57690589294544</v>
      </c>
      <c r="G45" s="0" t="n">
        <v>0.459601404595569</v>
      </c>
      <c r="H45" s="0" t="n">
        <v>0.337610473982705</v>
      </c>
      <c r="I45" s="0" t="n">
        <v>0.443244190717938</v>
      </c>
      <c r="J45" s="0" t="n">
        <f aca="false">SUM(B45:C45)</f>
        <v>-0.471093796762571</v>
      </c>
    </row>
    <row r="46" customFormat="false" ht="15" hidden="false" customHeight="false" outlineLevel="0" collapsed="false">
      <c r="A46" s="0" t="s">
        <v>66</v>
      </c>
      <c r="B46" s="0" t="n">
        <v>-0.240849149474479</v>
      </c>
      <c r="C46" s="0" t="n">
        <v>-0.226188569211403</v>
      </c>
      <c r="D46" s="0" t="n">
        <v>-0.264755893242243</v>
      </c>
      <c r="E46" s="0" t="n">
        <v>0.427740531095149</v>
      </c>
      <c r="F46" s="0" t="n">
        <v>0.636416301417294</v>
      </c>
      <c r="G46" s="0" t="n">
        <v>0.480271050038655</v>
      </c>
      <c r="H46" s="0" t="n">
        <v>0.37802943234066</v>
      </c>
      <c r="I46" s="0" t="n">
        <v>0.460470344197957</v>
      </c>
      <c r="J46" s="0" t="n">
        <f aca="false">SUM(B46:C46)</f>
        <v>-0.467037718685882</v>
      </c>
    </row>
    <row r="47" customFormat="false" ht="15" hidden="false" customHeight="false" outlineLevel="0" collapsed="false">
      <c r="A47" s="0" t="s">
        <v>380</v>
      </c>
      <c r="B47" s="0" t="n">
        <v>-0.271513099780563</v>
      </c>
      <c r="C47" s="0" t="n">
        <v>-0.195235998081445</v>
      </c>
      <c r="D47" s="0" t="n">
        <v>-0.207722170478496</v>
      </c>
      <c r="E47" s="0" t="n">
        <v>0.316241042403112</v>
      </c>
      <c r="F47" s="0" t="n">
        <v>0.482583773193642</v>
      </c>
      <c r="G47" s="0" t="n">
        <v>0.374461704041977</v>
      </c>
      <c r="H47" s="0" t="n">
        <v>0.266370401228141</v>
      </c>
      <c r="I47" s="0" t="n">
        <v>0.36206802077794</v>
      </c>
      <c r="J47" s="0" t="n">
        <f aca="false">SUM(B47:C47)</f>
        <v>-0.466749097862008</v>
      </c>
    </row>
    <row r="48" customFormat="false" ht="15" hidden="false" customHeight="false" outlineLevel="0" collapsed="false">
      <c r="A48" s="0" t="s">
        <v>377</v>
      </c>
      <c r="B48" s="0" t="n">
        <v>-0.121867851097941</v>
      </c>
      <c r="C48" s="0" t="n">
        <v>-0.342432129591509</v>
      </c>
      <c r="D48" s="0" t="n">
        <v>-0.214409309868511</v>
      </c>
      <c r="E48" s="0" t="n">
        <v>0.605313372428525</v>
      </c>
      <c r="F48" s="0" t="n">
        <v>0.770343852311916</v>
      </c>
      <c r="G48" s="0" t="n">
        <v>0.598818432558414</v>
      </c>
      <c r="H48" s="0" t="n">
        <v>0.480516012523595</v>
      </c>
      <c r="I48" s="0" t="n">
        <v>0.573145626149575</v>
      </c>
      <c r="J48" s="0" t="n">
        <f aca="false">SUM(B48:C48)</f>
        <v>-0.46429998068945</v>
      </c>
    </row>
    <row r="49" customFormat="false" ht="15" hidden="false" customHeight="false" outlineLevel="0" collapsed="false">
      <c r="A49" s="0" t="s">
        <v>44</v>
      </c>
      <c r="B49" s="0" t="n">
        <v>-0.209169276760322</v>
      </c>
      <c r="C49" s="0" t="n">
        <v>-0.241710802814861</v>
      </c>
      <c r="D49" s="0" t="n">
        <v>-0.0633730961823771</v>
      </c>
      <c r="E49" s="0" t="n">
        <v>0.280893740594511</v>
      </c>
      <c r="F49" s="0" t="n">
        <v>0.334199828996293</v>
      </c>
      <c r="G49" s="0" t="n">
        <v>0.294617153159975</v>
      </c>
      <c r="H49" s="0" t="n">
        <v>0.165668539402775</v>
      </c>
      <c r="I49" s="0" t="n">
        <v>0.289577261503103</v>
      </c>
      <c r="J49" s="0" t="n">
        <f aca="false">SUM(B49:C49)</f>
        <v>-0.450880079575183</v>
      </c>
    </row>
    <row r="50" customFormat="false" ht="15" hidden="false" customHeight="false" outlineLevel="0" collapsed="false">
      <c r="A50" s="0" t="s">
        <v>37</v>
      </c>
      <c r="B50" s="0" t="n">
        <v>-0.185787498263447</v>
      </c>
      <c r="C50" s="0" t="n">
        <v>-0.259762131178492</v>
      </c>
      <c r="D50" s="0" t="n">
        <v>-0.0407908881980084</v>
      </c>
      <c r="E50" s="0" t="n">
        <v>0.297504867714242</v>
      </c>
      <c r="F50" s="0" t="n">
        <v>0.332566218582297</v>
      </c>
      <c r="G50" s="0" t="n">
        <v>0.298798041558336</v>
      </c>
      <c r="H50" s="0" t="n">
        <v>0.166469751132141</v>
      </c>
      <c r="I50" s="0" t="n">
        <v>0.293852925135817</v>
      </c>
      <c r="J50" s="0" t="n">
        <f aca="false">SUM(B50:C50)</f>
        <v>-0.445549629441939</v>
      </c>
    </row>
    <row r="51" customFormat="false" ht="15" hidden="false" customHeight="false" outlineLevel="0" collapsed="false">
      <c r="A51" s="0" t="s">
        <v>43</v>
      </c>
      <c r="B51" s="0" t="n">
        <v>-0.18611589211555</v>
      </c>
      <c r="C51" s="0" t="n">
        <v>-0.258478083665093</v>
      </c>
      <c r="D51" s="0" t="n">
        <v>-0.289214727766834</v>
      </c>
      <c r="E51" s="0" t="n">
        <v>0.52394174540397</v>
      </c>
      <c r="F51" s="0" t="n">
        <v>0.749190063927015</v>
      </c>
      <c r="G51" s="0" t="n">
        <v>0.560038153469913</v>
      </c>
      <c r="H51" s="0" t="n">
        <v>0.464723965320424</v>
      </c>
      <c r="I51" s="0" t="n">
        <v>0.534383337827946</v>
      </c>
      <c r="J51" s="0" t="n">
        <f aca="false">SUM(B51:C51)</f>
        <v>-0.444593975780643</v>
      </c>
    </row>
    <row r="52" customFormat="false" ht="15" hidden="false" customHeight="false" outlineLevel="0" collapsed="false">
      <c r="A52" s="0" t="s">
        <v>403</v>
      </c>
      <c r="B52" s="0" t="n">
        <v>-0.263747992496578</v>
      </c>
      <c r="C52" s="0" t="n">
        <v>-0.176853246660764</v>
      </c>
      <c r="D52" s="0" t="n">
        <v>-0.101360705162463</v>
      </c>
      <c r="E52" s="0" t="n">
        <v>0.197196132444172</v>
      </c>
      <c r="F52" s="0" t="n">
        <v>0.282031316018547</v>
      </c>
      <c r="G52" s="0" t="n">
        <v>0.24230032357299</v>
      </c>
      <c r="H52" s="0" t="n">
        <v>0.126885370941494</v>
      </c>
      <c r="I52" s="0" t="n">
        <v>0.239160230735871</v>
      </c>
      <c r="J52" s="0" t="n">
        <f aca="false">SUM(B52:C52)</f>
        <v>-0.440601239157342</v>
      </c>
    </row>
    <row r="53" customFormat="false" ht="15" hidden="false" customHeight="false" outlineLevel="0" collapsed="false">
      <c r="A53" s="0" t="s">
        <v>389</v>
      </c>
      <c r="B53" s="0" t="n">
        <v>-0.093456280139784</v>
      </c>
      <c r="C53" s="0" t="n">
        <v>-0.334140410709391</v>
      </c>
      <c r="D53" s="0" t="n">
        <v>-0.115266912051675</v>
      </c>
      <c r="E53" s="0" t="n">
        <v>0.517826150554712</v>
      </c>
      <c r="F53" s="0" t="n">
        <v>0.606083616481543</v>
      </c>
      <c r="G53" s="0" t="n">
        <v>0.492142319477507</v>
      </c>
      <c r="H53" s="0" t="n">
        <v>0.369552020721019</v>
      </c>
      <c r="I53" s="0" t="n">
        <v>0.473764483826982</v>
      </c>
      <c r="J53" s="0" t="n">
        <f aca="false">SUM(B53:C53)</f>
        <v>-0.427596690849175</v>
      </c>
    </row>
    <row r="54" customFormat="false" ht="15" hidden="false" customHeight="false" outlineLevel="0" collapsed="false">
      <c r="A54" s="0" t="s">
        <v>394</v>
      </c>
      <c r="B54" s="0" t="n">
        <v>-0.144397730815316</v>
      </c>
      <c r="C54" s="0" t="n">
        <v>-0.26042754039177</v>
      </c>
      <c r="D54" s="0" t="n">
        <v>-0.178227445400218</v>
      </c>
      <c r="E54" s="0" t="n">
        <v>0.446789401647996</v>
      </c>
      <c r="F54" s="0" t="n">
        <v>0.585652495735462</v>
      </c>
      <c r="G54" s="0" t="n">
        <v>0.456768730482975</v>
      </c>
      <c r="H54" s="0" t="n">
        <v>0.355402795419052</v>
      </c>
      <c r="I54" s="0" t="n">
        <v>0.438379883379721</v>
      </c>
      <c r="J54" s="0" t="n">
        <f aca="false">SUM(B54:C54)</f>
        <v>-0.404825271207086</v>
      </c>
    </row>
    <row r="55" customFormat="false" ht="15" hidden="false" customHeight="false" outlineLevel="0" collapsed="false">
      <c r="A55" s="0" t="s">
        <v>362</v>
      </c>
      <c r="B55" s="0" t="n">
        <v>-0.11226570382496</v>
      </c>
      <c r="C55" s="0" t="n">
        <v>-0.290629066638541</v>
      </c>
      <c r="D55" s="0" t="n">
        <v>-0.0536434514197206</v>
      </c>
      <c r="E55" s="0" t="n">
        <v>0.39106437216284</v>
      </c>
      <c r="F55" s="0" t="n">
        <v>0.43319299138689</v>
      </c>
      <c r="G55" s="0" t="n">
        <v>0.369933203930199</v>
      </c>
      <c r="H55" s="0" t="n">
        <v>0.248261770839249</v>
      </c>
      <c r="I55" s="0" t="n">
        <v>0.359286857466397</v>
      </c>
      <c r="J55" s="0" t="n">
        <f aca="false">SUM(B55:C55)</f>
        <v>-0.402894770463501</v>
      </c>
    </row>
    <row r="56" customFormat="false" ht="15" hidden="false" customHeight="false" outlineLevel="0" collapsed="false">
      <c r="A56" s="0" t="s">
        <v>388</v>
      </c>
      <c r="B56" s="0" t="n">
        <v>-0.189350841546814</v>
      </c>
      <c r="C56" s="0" t="n">
        <v>-0.200571095954488</v>
      </c>
      <c r="D56" s="0" t="n">
        <v>-0.0207518770074475</v>
      </c>
      <c r="E56" s="0" t="n">
        <v>0.195423295646411</v>
      </c>
      <c r="F56" s="0" t="n">
        <v>0.215820244648065</v>
      </c>
      <c r="G56" s="0" t="n">
        <v>0.206304218905681</v>
      </c>
      <c r="H56" s="0" t="n">
        <v>0.0904448788539694</v>
      </c>
      <c r="I56" s="0" t="n">
        <v>0.20551812438381</v>
      </c>
      <c r="J56" s="0" t="n">
        <f aca="false">SUM(B56:C56)</f>
        <v>-0.389921937501302</v>
      </c>
    </row>
    <row r="57" customFormat="false" ht="15" hidden="false" customHeight="false" outlineLevel="0" collapsed="false">
      <c r="A57" s="0" t="s">
        <v>415</v>
      </c>
      <c r="B57" s="0" t="n">
        <v>-0.0547267147748479</v>
      </c>
      <c r="C57" s="0" t="n">
        <v>-0.332438345845375</v>
      </c>
      <c r="D57" s="0" t="n">
        <v>-0.14456580589751</v>
      </c>
      <c r="E57" s="0" t="n">
        <v>0.563010459453446</v>
      </c>
      <c r="F57" s="0" t="n">
        <v>0.672404279451788</v>
      </c>
      <c r="G57" s="0" t="n">
        <v>0.532125561467038</v>
      </c>
      <c r="H57" s="0" t="n">
        <v>0.42465351663033</v>
      </c>
      <c r="I57" s="0" t="n">
        <v>0.509563715373987</v>
      </c>
      <c r="J57" s="0" t="n">
        <f aca="false">SUM(B57:C57)</f>
        <v>-0.387165060620223</v>
      </c>
    </row>
    <row r="58" customFormat="false" ht="15" hidden="false" customHeight="false" outlineLevel="0" collapsed="false">
      <c r="A58" s="0" t="s">
        <v>99</v>
      </c>
      <c r="B58" s="0" t="n">
        <v>-0.204259325309259</v>
      </c>
      <c r="C58" s="0" t="n">
        <v>-0.175928227413778</v>
      </c>
      <c r="D58" s="0" t="n">
        <v>-0.352170545958686</v>
      </c>
      <c r="E58" s="0" t="n">
        <v>0.45813863556128</v>
      </c>
      <c r="F58" s="0" t="n">
        <v>0.732964669129558</v>
      </c>
      <c r="G58" s="0" t="n">
        <v>0.523485081537014</v>
      </c>
      <c r="H58" s="0" t="n">
        <v>0.461080588848532</v>
      </c>
      <c r="I58" s="0" t="n">
        <v>0.496640952951947</v>
      </c>
      <c r="J58" s="0" t="n">
        <f aca="false">SUM(B58:C58)</f>
        <v>-0.380187552723037</v>
      </c>
    </row>
    <row r="59" customFormat="false" ht="15" hidden="false" customHeight="false" outlineLevel="0" collapsed="false">
      <c r="A59" s="0" t="s">
        <v>400</v>
      </c>
      <c r="B59" s="0" t="n">
        <v>-0.135940748569217</v>
      </c>
      <c r="C59" s="0" t="n">
        <v>-0.242960981637191</v>
      </c>
      <c r="D59" s="0" t="n">
        <v>-0.186851604558922</v>
      </c>
      <c r="E59" s="0" t="n">
        <v>0.435088636431545</v>
      </c>
      <c r="F59" s="0" t="n">
        <v>0.580431605965064</v>
      </c>
      <c r="G59" s="0" t="n">
        <v>0.447558329803305</v>
      </c>
      <c r="H59" s="0" t="n">
        <v>0.355703849287477</v>
      </c>
      <c r="I59" s="0" t="n">
        <v>0.428738995620012</v>
      </c>
      <c r="J59" s="0" t="n">
        <f aca="false">SUM(B59:C59)</f>
        <v>-0.378901730206408</v>
      </c>
    </row>
    <row r="60" customFormat="false" ht="15" hidden="false" customHeight="false" outlineLevel="0" collapsed="false">
      <c r="A60" s="0" t="s">
        <v>424</v>
      </c>
      <c r="B60" s="0" t="n">
        <v>-0.101117886458401</v>
      </c>
      <c r="C60" s="0" t="n">
        <v>-0.272032217403563</v>
      </c>
      <c r="D60" s="0" t="n">
        <v>0.155799058909837</v>
      </c>
      <c r="E60" s="0" t="n">
        <v>0.17875671404059</v>
      </c>
      <c r="F60" s="0" t="n">
        <v>0.0603589753877096</v>
      </c>
      <c r="G60" s="0" t="n">
        <v>0.129408287474511</v>
      </c>
      <c r="H60" s="0" t="n">
        <v>-0.0138326920683009</v>
      </c>
      <c r="I60" s="0" t="n">
        <v>0.136487143683249</v>
      </c>
      <c r="J60" s="0" t="n">
        <f aca="false">SUM(B60:C60)</f>
        <v>-0.373150103861964</v>
      </c>
    </row>
    <row r="61" customFormat="false" ht="15" hidden="false" customHeight="false" outlineLevel="0" collapsed="false">
      <c r="A61" s="0" t="s">
        <v>83</v>
      </c>
      <c r="B61" s="0" t="n">
        <v>-0.246623218899738</v>
      </c>
      <c r="C61" s="0" t="n">
        <v>-0.106640153235676</v>
      </c>
      <c r="D61" s="0" t="n">
        <v>-0.307806995980709</v>
      </c>
      <c r="E61" s="0" t="n">
        <v>0.299109392177846</v>
      </c>
      <c r="F61" s="0" t="n">
        <v>0.542055437163765</v>
      </c>
      <c r="G61" s="0" t="n">
        <v>0.382242025400701</v>
      </c>
      <c r="H61" s="0" t="n">
        <v>0.325963173069986</v>
      </c>
      <c r="I61" s="0" t="n">
        <v>0.363790210550301</v>
      </c>
      <c r="J61" s="0" t="n">
        <f aca="false">SUM(B61:C61)</f>
        <v>-0.353263372135414</v>
      </c>
    </row>
    <row r="62" customFormat="false" ht="15" hidden="false" customHeight="false" outlineLevel="0" collapsed="false">
      <c r="A62" s="0" t="s">
        <v>416</v>
      </c>
      <c r="B62" s="0" t="n">
        <v>-0.228102741077522</v>
      </c>
      <c r="C62" s="0" t="n">
        <v>-0.110598332773129</v>
      </c>
      <c r="D62" s="0" t="n">
        <v>-0.113653750277143</v>
      </c>
      <c r="E62" s="0" t="n">
        <v>0.135935607309482</v>
      </c>
      <c r="F62" s="0" t="n">
        <v>0.229598659563918</v>
      </c>
      <c r="G62" s="0" t="n">
        <v>0.186769090790934</v>
      </c>
      <c r="H62" s="0" t="n">
        <v>0.105359996549782</v>
      </c>
      <c r="I62" s="0" t="n">
        <v>0.183538017157479</v>
      </c>
      <c r="J62" s="0" t="n">
        <f aca="false">SUM(B62:C62)</f>
        <v>-0.338701073850651</v>
      </c>
    </row>
    <row r="63" customFormat="false" ht="15" hidden="false" customHeight="false" outlineLevel="0" collapsed="false">
      <c r="A63" s="0" t="s">
        <v>95</v>
      </c>
      <c r="B63" s="0" t="n">
        <v>-0.374084356784418</v>
      </c>
      <c r="C63" s="0" t="n">
        <v>0.0438364522648625</v>
      </c>
      <c r="D63" s="0" t="n">
        <v>-0.335536165532649</v>
      </c>
      <c r="E63" s="0" t="n">
        <v>0.0489452881203307</v>
      </c>
      <c r="F63" s="0" t="n">
        <v>0.318830529597905</v>
      </c>
      <c r="G63" s="0" t="n">
        <v>0.196708745643877</v>
      </c>
      <c r="H63" s="0" t="n">
        <v>0.162696102940986</v>
      </c>
      <c r="I63" s="0" t="n">
        <v>0.187755039594275</v>
      </c>
      <c r="J63" s="0" t="n">
        <f aca="false">SUM(B63:C63)</f>
        <v>-0.330247904519556</v>
      </c>
    </row>
    <row r="64" customFormat="false" ht="15" hidden="false" customHeight="false" outlineLevel="0" collapsed="false">
      <c r="A64" s="0" t="s">
        <v>406</v>
      </c>
      <c r="B64" s="0" t="n">
        <v>-0.140019637461936</v>
      </c>
      <c r="C64" s="0" t="n">
        <v>-0.176099712344841</v>
      </c>
      <c r="D64" s="0" t="n">
        <v>0.0585759921164728</v>
      </c>
      <c r="E64" s="0" t="n">
        <v>0.114929453535979</v>
      </c>
      <c r="F64" s="0" t="n">
        <v>0.0731665315649742</v>
      </c>
      <c r="G64" s="0" t="n">
        <v>0.107326788113549</v>
      </c>
      <c r="H64" s="0" t="n">
        <v>0.00118472842546078</v>
      </c>
      <c r="I64" s="0" t="n">
        <v>0.111839603349358</v>
      </c>
      <c r="J64" s="0" t="n">
        <f aca="false">SUM(B64:C64)</f>
        <v>-0.316119349806777</v>
      </c>
    </row>
    <row r="65" customFormat="false" ht="15" hidden="false" customHeight="false" outlineLevel="0" collapsed="false">
      <c r="A65" s="0" t="s">
        <v>425</v>
      </c>
      <c r="B65" s="0" t="n">
        <v>-0.0668386916769617</v>
      </c>
      <c r="C65" s="0" t="n">
        <v>-0.237326322283584</v>
      </c>
      <c r="D65" s="0" t="n">
        <v>0.0445831816520228</v>
      </c>
      <c r="E65" s="0" t="n">
        <v>0.251293332504749</v>
      </c>
      <c r="F65" s="0" t="n">
        <v>0.217197457572248</v>
      </c>
      <c r="G65" s="0" t="n">
        <v>0.215617987483822</v>
      </c>
      <c r="H65" s="0" t="n">
        <v>0.109765621163828</v>
      </c>
      <c r="I65" s="0" t="n">
        <v>0.213161369211675</v>
      </c>
      <c r="J65" s="0" t="n">
        <f aca="false">SUM(B65:C65)</f>
        <v>-0.304165013960546</v>
      </c>
    </row>
    <row r="66" customFormat="false" ht="15" hidden="false" customHeight="false" outlineLevel="0" collapsed="false">
      <c r="A66" s="0" t="s">
        <v>411</v>
      </c>
      <c r="B66" s="0" t="n">
        <v>-0.165266622434138</v>
      </c>
      <c r="C66" s="0" t="n">
        <v>-0.122748208050118</v>
      </c>
      <c r="D66" s="0" t="n">
        <v>-0.0417406405395703</v>
      </c>
      <c r="E66" s="0" t="n">
        <v>0.120028417457824</v>
      </c>
      <c r="F66" s="0" t="n">
        <v>0.156408330266305</v>
      </c>
      <c r="G66" s="0" t="n">
        <v>0.142954736685174</v>
      </c>
      <c r="H66" s="0" t="n">
        <v>0.0633170428671494</v>
      </c>
      <c r="I66" s="0" t="n">
        <v>0.142340825165665</v>
      </c>
      <c r="J66" s="0" t="n">
        <f aca="false">SUM(B66:C66)</f>
        <v>-0.288014830484256</v>
      </c>
    </row>
    <row r="67" customFormat="false" ht="15" hidden="false" customHeight="false" outlineLevel="0" collapsed="false">
      <c r="A67" s="0" t="s">
        <v>81</v>
      </c>
      <c r="B67" s="0" t="n">
        <v>-0.056867990575553</v>
      </c>
      <c r="C67" s="0" t="n">
        <v>-0.229518282803486</v>
      </c>
      <c r="D67" s="0" t="n">
        <v>0.034588783043546</v>
      </c>
      <c r="E67" s="0" t="n">
        <v>0.254999227326377</v>
      </c>
      <c r="F67" s="0" t="n">
        <v>0.228290492910266</v>
      </c>
      <c r="G67" s="0" t="n">
        <v>0.219755146092758</v>
      </c>
      <c r="H67" s="0" t="n">
        <v>0.120692332472824</v>
      </c>
      <c r="I67" s="0" t="n">
        <v>0.216304914948009</v>
      </c>
      <c r="J67" s="0" t="n">
        <f aca="false">SUM(B67:C67)</f>
        <v>-0.286386273379039</v>
      </c>
    </row>
    <row r="68" customFormat="false" ht="15" hidden="false" customHeight="false" outlineLevel="0" collapsed="false">
      <c r="A68" s="0" t="s">
        <v>68</v>
      </c>
      <c r="B68" s="0" t="n">
        <v>-0.127628425499051</v>
      </c>
      <c r="C68" s="0" t="n">
        <v>-0.153549865064083</v>
      </c>
      <c r="D68" s="0" t="n">
        <v>-0.294111949102783</v>
      </c>
      <c r="E68" s="0" t="n">
        <v>0.414610080681719</v>
      </c>
      <c r="F68" s="0" t="n">
        <v>0.642616327059576</v>
      </c>
      <c r="G68" s="0" t="n">
        <v>0.457253504522119</v>
      </c>
      <c r="H68" s="0" t="n">
        <v>0.414180990661734</v>
      </c>
      <c r="I68" s="0" t="n">
        <v>0.432578532095456</v>
      </c>
      <c r="J68" s="0" t="n">
        <f aca="false">SUM(B68:C68)</f>
        <v>-0.281178290563134</v>
      </c>
    </row>
    <row r="69" customFormat="false" ht="15" hidden="false" customHeight="false" outlineLevel="0" collapsed="false">
      <c r="A69" s="0" t="s">
        <v>39</v>
      </c>
      <c r="B69" s="0" t="n">
        <v>-0.0853948346740294</v>
      </c>
      <c r="C69" s="0" t="n">
        <v>-0.195760647443531</v>
      </c>
      <c r="D69" s="0" t="n">
        <v>-0.125432594883777</v>
      </c>
      <c r="E69" s="0" t="n">
        <v>0.340308485972653</v>
      </c>
      <c r="F69" s="0" t="n">
        <v>0.437372522177045</v>
      </c>
      <c r="G69" s="0" t="n">
        <v>0.340889077036135</v>
      </c>
      <c r="H69" s="0" t="n">
        <v>0.269534954671775</v>
      </c>
      <c r="I69" s="0" t="n">
        <v>0.326704419218805</v>
      </c>
      <c r="J69" s="0" t="n">
        <f aca="false">SUM(B69:C69)</f>
        <v>-0.28115548211756</v>
      </c>
    </row>
    <row r="70" customFormat="false" ht="15" hidden="false" customHeight="false" outlineLevel="0" collapsed="false">
      <c r="A70" s="0" t="s">
        <v>67</v>
      </c>
      <c r="B70" s="0" t="n">
        <v>-0.0566293567428038</v>
      </c>
      <c r="C70" s="0" t="n">
        <v>-0.17473505702517</v>
      </c>
      <c r="D70" s="0" t="n">
        <v>-0.0301865624853713</v>
      </c>
      <c r="E70" s="0" t="n">
        <v>0.239001618561049</v>
      </c>
      <c r="F70" s="0" t="n">
        <v>0.26238264606139</v>
      </c>
      <c r="G70" s="0" t="n">
        <v>0.223317198391284</v>
      </c>
      <c r="H70" s="0" t="n">
        <v>0.152724685412279</v>
      </c>
      <c r="I70" s="0" t="n">
        <v>0.216583790486964</v>
      </c>
      <c r="J70" s="0" t="n">
        <f aca="false">SUM(B70:C70)</f>
        <v>-0.231364413767974</v>
      </c>
    </row>
    <row r="71" customFormat="false" ht="15" hidden="false" customHeight="false" outlineLevel="0" collapsed="false">
      <c r="A71" s="0" t="s">
        <v>405</v>
      </c>
      <c r="B71" s="0" t="n">
        <v>-0.11314394566405</v>
      </c>
      <c r="C71" s="0" t="n">
        <v>-0.0819030109489675</v>
      </c>
      <c r="D71" s="0" t="n">
        <v>0.00184424009936116</v>
      </c>
      <c r="E71" s="0" t="n">
        <v>0.0512611915942947</v>
      </c>
      <c r="F71" s="0" t="n">
        <v>0.0529010735169155</v>
      </c>
      <c r="G71" s="0" t="n">
        <v>0.0631493004787886</v>
      </c>
      <c r="H71" s="0" t="n">
        <v>0.00487275406990386</v>
      </c>
      <c r="I71" s="0" t="n">
        <v>0.0653565026355337</v>
      </c>
      <c r="J71" s="0" t="n">
        <f aca="false">SUM(B71:C71)</f>
        <v>-0.195046956613018</v>
      </c>
    </row>
    <row r="72" customFormat="false" ht="15" hidden="false" customHeight="false" outlineLevel="0" collapsed="false">
      <c r="A72" s="0" t="s">
        <v>36</v>
      </c>
      <c r="B72" s="0" t="n">
        <v>0.0491650700271499</v>
      </c>
      <c r="C72" s="0" t="n">
        <v>-0.220428395255794</v>
      </c>
      <c r="D72" s="0" t="n">
        <v>0.11159900118137</v>
      </c>
      <c r="E72" s="0" t="n">
        <v>0.228042541211334</v>
      </c>
      <c r="F72" s="0" t="n">
        <v>0.13888984700154</v>
      </c>
      <c r="G72" s="0" t="n">
        <v>0.157601364804271</v>
      </c>
      <c r="H72" s="0" t="n">
        <v>0.0782522901352097</v>
      </c>
      <c r="I72" s="0" t="n">
        <v>0.15601805647073</v>
      </c>
      <c r="J72" s="0" t="n">
        <f aca="false">SUM(B72:C72)</f>
        <v>-0.171263325228644</v>
      </c>
    </row>
    <row r="73" customFormat="false" ht="15" hidden="false" customHeight="false" outlineLevel="0" collapsed="false">
      <c r="A73" s="0" t="s">
        <v>94</v>
      </c>
      <c r="B73" s="0" t="n">
        <v>0.090328932491546</v>
      </c>
      <c r="C73" s="0" t="n">
        <v>-0.206150044408091</v>
      </c>
      <c r="D73" s="0" t="n">
        <v>-0.0446372474028733</v>
      </c>
      <c r="E73" s="0" t="n">
        <v>0.373847580529109</v>
      </c>
      <c r="F73" s="0" t="n">
        <v>0.403035140490372</v>
      </c>
      <c r="G73" s="0" t="n">
        <v>0.317656993315969</v>
      </c>
      <c r="H73" s="0" t="n">
        <v>0.277126481871248</v>
      </c>
      <c r="I73" s="0" t="n">
        <v>0.301653374170802</v>
      </c>
      <c r="J73" s="0" t="n">
        <f aca="false">SUM(B73:C73)</f>
        <v>-0.115821111916545</v>
      </c>
    </row>
    <row r="74" customFormat="false" ht="15" hidden="false" customHeight="false" outlineLevel="0" collapsed="false">
      <c r="A74" s="0" t="s">
        <v>103</v>
      </c>
      <c r="B74" s="0" t="n">
        <v>-0.0944204810628926</v>
      </c>
      <c r="C74" s="0" t="n">
        <v>0.0108781492056898</v>
      </c>
      <c r="D74" s="0" t="n">
        <v>-0.0972084569871393</v>
      </c>
      <c r="E74" s="0" t="n">
        <v>0.0241194139035849</v>
      </c>
      <c r="F74" s="0" t="n">
        <v>0.101819918664507</v>
      </c>
      <c r="G74" s="0" t="n">
        <v>0.0631164048844197</v>
      </c>
      <c r="H74" s="0" t="n">
        <v>0.0563145365634706</v>
      </c>
      <c r="I74" s="0" t="n">
        <v>0.059802321770193</v>
      </c>
      <c r="J74" s="0" t="n">
        <f aca="false">SUM(B74:C74)</f>
        <v>-0.0835423318572028</v>
      </c>
    </row>
    <row r="75" customFormat="false" ht="15" hidden="false" customHeight="false" outlineLevel="0" collapsed="false">
      <c r="A75" s="0" t="s">
        <v>370</v>
      </c>
      <c r="B75" s="0" t="n">
        <v>0.0554146698103186</v>
      </c>
      <c r="C75" s="0" t="n">
        <v>-0.114534339571077</v>
      </c>
      <c r="D75" s="0" t="n">
        <v>0.0698497247345987</v>
      </c>
      <c r="E75" s="0" t="n">
        <v>0.123471341333225</v>
      </c>
      <c r="F75" s="0" t="n">
        <v>0.0670585413014125</v>
      </c>
      <c r="G75" s="0" t="n">
        <v>0.0778227098513324</v>
      </c>
      <c r="H75" s="0" t="n">
        <v>0.0427158059367125</v>
      </c>
      <c r="I75" s="0" t="n">
        <v>0.0766035943327178</v>
      </c>
      <c r="J75" s="0" t="n">
        <f aca="false">SUM(B75:C75)</f>
        <v>-0.0591196697607584</v>
      </c>
    </row>
    <row r="76" customFormat="false" ht="15" hidden="false" customHeight="false" outlineLevel="0" collapsed="false">
      <c r="A76" s="0" t="s">
        <v>396</v>
      </c>
      <c r="B76" s="0" t="n">
        <v>-0.0345852845738848</v>
      </c>
      <c r="C76" s="0" t="n">
        <v>-0.024140365761664</v>
      </c>
      <c r="D76" s="0" t="n">
        <v>-0.240084537728763</v>
      </c>
      <c r="E76" s="0" t="n">
        <v>0.235669388448205</v>
      </c>
      <c r="F76" s="0" t="n">
        <v>0.420390848579829</v>
      </c>
      <c r="G76" s="0" t="n">
        <v>0.272870740855137</v>
      </c>
      <c r="H76" s="0" t="n">
        <v>0.290876574368076</v>
      </c>
      <c r="I76" s="0" t="n">
        <v>0.253455499416996</v>
      </c>
      <c r="J76" s="0" t="n">
        <f aca="false">SUM(B76:C76)</f>
        <v>-0.0587256503355488</v>
      </c>
    </row>
    <row r="77" customFormat="false" ht="15" hidden="false" customHeight="false" outlineLevel="0" collapsed="false">
      <c r="A77" s="0" t="s">
        <v>382</v>
      </c>
      <c r="B77" s="0" t="n">
        <v>-0.182603215658192</v>
      </c>
      <c r="C77" s="0" t="n">
        <v>0.180410090615871</v>
      </c>
      <c r="D77" s="0" t="n">
        <v>-0.289911769914847</v>
      </c>
      <c r="E77" s="0" t="n">
        <v>-0.0798081355586505</v>
      </c>
      <c r="F77" s="0" t="n">
        <v>0.149968937545712</v>
      </c>
      <c r="G77" s="0" t="n">
        <v>0.0406769289583122</v>
      </c>
      <c r="H77" s="0" t="n">
        <v>0.0973958147840297</v>
      </c>
      <c r="I77" s="0" t="n">
        <v>0.0319845958880868</v>
      </c>
      <c r="J77" s="0" t="n">
        <f aca="false">SUM(B77:C77)</f>
        <v>-0.002193125042321</v>
      </c>
    </row>
    <row r="78" customFormat="false" ht="15" hidden="false" customHeight="false" outlineLevel="0" collapsed="false">
      <c r="A78" s="0" t="s">
        <v>395</v>
      </c>
      <c r="B78" s="0" t="n">
        <v>-0.097324870284041</v>
      </c>
      <c r="C78" s="0" t="n">
        <v>0.101741551010471</v>
      </c>
      <c r="D78" s="0" t="n">
        <v>-0.229741551804726</v>
      </c>
      <c r="E78" s="0" t="n">
        <v>0.0189028541849506</v>
      </c>
      <c r="F78" s="0" t="n">
        <v>0.199004703112125</v>
      </c>
      <c r="G78" s="0" t="n">
        <v>0.0946418215741129</v>
      </c>
      <c r="H78" s="0" t="n">
        <v>0.137894261228415</v>
      </c>
      <c r="I78" s="0" t="n">
        <v>0.0839368839346674</v>
      </c>
      <c r="J78" s="0" t="n">
        <f aca="false">SUM(B78:C78)</f>
        <v>0.00441668072642999</v>
      </c>
    </row>
    <row r="79" customFormat="false" ht="15" hidden="false" customHeight="false" outlineLevel="0" collapsed="false">
      <c r="A79" s="0" t="s">
        <v>361</v>
      </c>
      <c r="B79" s="0" t="n">
        <v>0.129837995017627</v>
      </c>
      <c r="C79" s="0" t="n">
        <v>-0.117749463722196</v>
      </c>
      <c r="D79" s="0" t="n">
        <v>-0.0835268754197007</v>
      </c>
      <c r="E79" s="0" t="n">
        <v>0.308502446813117</v>
      </c>
      <c r="F79" s="0" t="n">
        <v>0.36695421386088</v>
      </c>
      <c r="G79" s="0" t="n">
        <v>0.265071579277616</v>
      </c>
      <c r="H79" s="0" t="n">
        <v>0.27110963399019</v>
      </c>
      <c r="I79" s="0" t="n">
        <v>0.247440219568015</v>
      </c>
      <c r="J79" s="0" t="n">
        <f aca="false">SUM(B79:C79)</f>
        <v>0.012088531295431</v>
      </c>
    </row>
    <row r="80" customFormat="false" ht="15" hidden="false" customHeight="false" outlineLevel="0" collapsed="false">
      <c r="A80" s="0" t="s">
        <v>75</v>
      </c>
      <c r="B80" s="0" t="n">
        <v>0.0858855396704074</v>
      </c>
      <c r="C80" s="0" t="n">
        <v>-0.0580728697695652</v>
      </c>
      <c r="D80" s="0" t="n">
        <v>0.0603132973587855</v>
      </c>
      <c r="E80" s="0" t="n">
        <v>0.0704525429585459</v>
      </c>
      <c r="F80" s="0" t="n">
        <v>0.020840343639229</v>
      </c>
      <c r="G80" s="0" t="n">
        <v>0.0295325382609429</v>
      </c>
      <c r="H80" s="0" t="n">
        <v>0.0232912003011067</v>
      </c>
      <c r="I80" s="0" t="n">
        <v>0.0283100677188324</v>
      </c>
      <c r="J80" s="0" t="n">
        <f aca="false">SUM(B80:C80)</f>
        <v>0.0278126699008422</v>
      </c>
    </row>
    <row r="81" customFormat="false" ht="15" hidden="false" customHeight="false" outlineLevel="0" collapsed="false">
      <c r="A81" s="0" t="s">
        <v>76</v>
      </c>
      <c r="B81" s="0" t="n">
        <v>0.109812262741257</v>
      </c>
      <c r="C81" s="0" t="n">
        <v>-0.0725300575411296</v>
      </c>
      <c r="D81" s="0" t="n">
        <v>0.021846948288608</v>
      </c>
      <c r="E81" s="0" t="n">
        <v>0.138512955263208</v>
      </c>
      <c r="F81" s="0" t="n">
        <v>0.11740285096062</v>
      </c>
      <c r="G81" s="0" t="n">
        <v>0.0941965322293919</v>
      </c>
      <c r="H81" s="0" t="n">
        <v>0.094964451022305</v>
      </c>
      <c r="I81" s="0" t="n">
        <v>0.0880788461021994</v>
      </c>
      <c r="J81" s="0" t="n">
        <f aca="false">SUM(B81:C81)</f>
        <v>0.0372822052001274</v>
      </c>
    </row>
    <row r="82" customFormat="false" ht="15" hidden="false" customHeight="false" outlineLevel="0" collapsed="false">
      <c r="A82" s="0" t="s">
        <v>375</v>
      </c>
      <c r="B82" s="0" t="n">
        <v>0.115123965403787</v>
      </c>
      <c r="C82" s="0" t="n">
        <v>-0.0572429157459012</v>
      </c>
      <c r="D82" s="0" t="n">
        <v>0.0220828757286317</v>
      </c>
      <c r="E82" s="0" t="n">
        <v>0.120004379995995</v>
      </c>
      <c r="F82" s="0" t="n">
        <v>0.0986776634839617</v>
      </c>
      <c r="G82" s="0" t="n">
        <v>0.077305335713855</v>
      </c>
      <c r="H82" s="0" t="n">
        <v>0.0846983140561289</v>
      </c>
      <c r="I82" s="0" t="n">
        <v>0.0715589995691631</v>
      </c>
      <c r="J82" s="0" t="n">
        <f aca="false">SUM(B82:C82)</f>
        <v>0.0578810496578858</v>
      </c>
    </row>
    <row r="83" customFormat="false" ht="15" hidden="false" customHeight="false" outlineLevel="0" collapsed="false">
      <c r="A83" s="0" t="s">
        <v>368</v>
      </c>
      <c r="B83" s="0" t="n">
        <v>0.0715451509073548</v>
      </c>
      <c r="C83" s="0" t="n">
        <v>-0.0118905785496239</v>
      </c>
      <c r="D83" s="0" t="n">
        <v>0.062799019928704</v>
      </c>
      <c r="E83" s="0" t="n">
        <v>-0.00325419470345206</v>
      </c>
      <c r="F83" s="0" t="n">
        <v>-0.0538522200094321</v>
      </c>
      <c r="G83" s="0" t="n">
        <v>-0.0320043823180931</v>
      </c>
      <c r="H83" s="0" t="n">
        <v>-0.0265031363781241</v>
      </c>
      <c r="I83" s="0" t="n">
        <v>-0.0305441234389974</v>
      </c>
      <c r="J83" s="0" t="n">
        <f aca="false">SUM(B83:C83)</f>
        <v>0.0596545723577309</v>
      </c>
    </row>
    <row r="84" customFormat="false" ht="15" hidden="false" customHeight="false" outlineLevel="0" collapsed="false">
      <c r="A84" s="0" t="s">
        <v>367</v>
      </c>
      <c r="B84" s="0" t="n">
        <v>0.23917447422826</v>
      </c>
      <c r="C84" s="0" t="n">
        <v>-0.114795752409735</v>
      </c>
      <c r="D84" s="0" t="n">
        <v>-0.00391550696285691</v>
      </c>
      <c r="E84" s="0" t="n">
        <v>0.289387703652107</v>
      </c>
      <c r="F84" s="0" t="n">
        <v>0.283235352736114</v>
      </c>
      <c r="G84" s="0" t="n">
        <v>0.208389547201339</v>
      </c>
      <c r="H84" s="0" t="n">
        <v>0.232517063421427</v>
      </c>
      <c r="I84" s="0" t="n">
        <v>0.192448818711006</v>
      </c>
      <c r="J84" s="0" t="n">
        <f aca="false">SUM(B84:C84)</f>
        <v>0.124378721818525</v>
      </c>
    </row>
    <row r="85" customFormat="false" ht="15" hidden="false" customHeight="false" outlineLevel="0" collapsed="false">
      <c r="A85" s="0" t="s">
        <v>53</v>
      </c>
      <c r="B85" s="0" t="n">
        <v>0.263035816971903</v>
      </c>
      <c r="C85" s="0" t="n">
        <v>-0.037188841459691</v>
      </c>
      <c r="D85" s="11" t="n">
        <v>-8.4951123229477E-005</v>
      </c>
      <c r="E85" s="0" t="n">
        <v>0.191355297018674</v>
      </c>
      <c r="F85" s="0" t="n">
        <v>0.182192679803865</v>
      </c>
      <c r="G85" s="0" t="n">
        <v>0.118971786331773</v>
      </c>
      <c r="H85" s="0" t="n">
        <v>0.175525405190035</v>
      </c>
      <c r="I85" s="0" t="n">
        <v>0.105280740716895</v>
      </c>
      <c r="J85" s="0" t="n">
        <f aca="false">SUM(B85:C85)</f>
        <v>0.225846975512212</v>
      </c>
    </row>
    <row r="86" customFormat="false" ht="15" hidden="false" customHeight="false" outlineLevel="0" collapsed="false">
      <c r="A86" s="0" t="s">
        <v>35</v>
      </c>
      <c r="B86" s="0" t="n">
        <v>0.275041760841252</v>
      </c>
      <c r="C86" s="0" t="n">
        <v>0.0726922973876325</v>
      </c>
      <c r="D86" s="0" t="n">
        <v>-0.0620441572965953</v>
      </c>
      <c r="E86" s="0" t="n">
        <v>0.102918017547989</v>
      </c>
      <c r="F86" s="0" t="n">
        <v>0.141808680881792</v>
      </c>
      <c r="G86" s="0" t="n">
        <v>0.0574787573429388</v>
      </c>
      <c r="H86" s="0" t="n">
        <v>0.164146015860419</v>
      </c>
      <c r="I86" s="0" t="n">
        <v>0.0423502954384382</v>
      </c>
      <c r="J86" s="0" t="n">
        <f aca="false">SUM(B86:C86)</f>
        <v>0.347734058228885</v>
      </c>
    </row>
  </sheetData>
  <autoFilter ref="A1:J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9.13671875" defaultRowHeight="15" zeroHeight="false" outlineLevelRow="0" outlineLevelCol="0"/>
  <cols>
    <col collapsed="false" customWidth="true" hidden="false" outlineLevel="0" max="1" min="1" style="12" width="21.84"/>
    <col collapsed="false" customWidth="true" hidden="false" outlineLevel="0" max="2" min="2" style="12" width="15.99"/>
    <col collapsed="false" customWidth="true" hidden="false" outlineLevel="0" max="3" min="3" style="12" width="11.85"/>
    <col collapsed="false" customWidth="false" hidden="false" outlineLevel="0" max="6" min="4" style="12" width="9.14"/>
    <col collapsed="false" customWidth="true" hidden="false" outlineLevel="0" max="7" min="7" style="12" width="27.42"/>
    <col collapsed="false" customWidth="true" hidden="false" outlineLevel="0" max="8" min="8" style="12" width="15.99"/>
    <col collapsed="false" customWidth="true" hidden="false" outlineLevel="0" max="9" min="9" style="12" width="12.14"/>
    <col collapsed="false" customWidth="false" hidden="false" outlineLevel="0" max="257" min="10" style="12" width="9.14"/>
  </cols>
  <sheetData>
    <row r="1" customFormat="false" ht="15" hidden="false" customHeight="false" outlineLevel="0" collapsed="false">
      <c r="A1" s="13" t="s">
        <v>426</v>
      </c>
    </row>
    <row r="2" s="16" customFormat="true" ht="15" hidden="false" customHeight="false" outlineLevel="0" collapsed="false">
      <c r="A2" s="14"/>
      <c r="B2" s="15" t="s">
        <v>427</v>
      </c>
      <c r="C2" s="15" t="s">
        <v>428</v>
      </c>
      <c r="D2" s="15" t="s">
        <v>429</v>
      </c>
      <c r="E2" s="15" t="s">
        <v>430</v>
      </c>
      <c r="G2" s="17"/>
      <c r="H2" s="15" t="s">
        <v>427</v>
      </c>
      <c r="I2" s="15" t="s">
        <v>431</v>
      </c>
      <c r="J2" s="15" t="s">
        <v>429</v>
      </c>
      <c r="K2" s="15" t="s">
        <v>430</v>
      </c>
    </row>
    <row r="3" s="16" customFormat="true" ht="15" hidden="false" customHeight="false" outlineLevel="0" collapsed="false">
      <c r="A3" s="18" t="s">
        <v>35</v>
      </c>
      <c r="B3" s="19" t="n">
        <v>35202.9061111111</v>
      </c>
      <c r="C3" s="19" t="n">
        <v>31892.4675</v>
      </c>
      <c r="D3" s="20" t="n">
        <v>0.264427768387988</v>
      </c>
      <c r="E3" s="20" t="n">
        <v>0.79559618510638</v>
      </c>
      <c r="G3" s="18" t="s">
        <v>35</v>
      </c>
      <c r="H3" s="19" t="n">
        <v>35202.9061111111</v>
      </c>
      <c r="I3" s="19" t="n">
        <v>22017.055</v>
      </c>
      <c r="J3" s="21" t="n">
        <v>1.031353614392</v>
      </c>
      <c r="K3" s="20" t="n">
        <v>0.321181903873698</v>
      </c>
    </row>
    <row r="4" s="16" customFormat="true" ht="15" hidden="false" customHeight="false" outlineLevel="0" collapsed="false">
      <c r="A4" s="18" t="s">
        <v>36</v>
      </c>
      <c r="B4" s="19" t="n">
        <v>127780.524444444</v>
      </c>
      <c r="C4" s="19" t="n">
        <v>92277.7908333333</v>
      </c>
      <c r="D4" s="20" t="n">
        <v>0.921409020382182</v>
      </c>
      <c r="E4" s="20" t="n">
        <v>0.373620483587219</v>
      </c>
      <c r="G4" s="18" t="s">
        <v>36</v>
      </c>
      <c r="H4" s="19" t="n">
        <v>127780.524444444</v>
      </c>
      <c r="I4" s="19" t="n">
        <v>84319.9383333333</v>
      </c>
      <c r="J4" s="21" t="n">
        <v>1.2628719515634</v>
      </c>
      <c r="K4" s="20" t="n">
        <v>0.22881740584887</v>
      </c>
    </row>
    <row r="5" s="16" customFormat="true" ht="15" hidden="false" customHeight="false" outlineLevel="0" collapsed="false">
      <c r="A5" s="18" t="s">
        <v>37</v>
      </c>
      <c r="B5" s="19" t="n">
        <v>83120.0683333333</v>
      </c>
      <c r="C5" s="19" t="n">
        <v>46931.4016666667</v>
      </c>
      <c r="D5" s="20" t="n">
        <v>0.931519747719029</v>
      </c>
      <c r="E5" s="20" t="n">
        <v>0.36856220208255</v>
      </c>
      <c r="G5" s="18" t="s">
        <v>37</v>
      </c>
      <c r="H5" s="19" t="n">
        <v>83120.0683333333</v>
      </c>
      <c r="I5" s="19" t="n">
        <v>11923.6666666667</v>
      </c>
      <c r="J5" s="21" t="n">
        <v>1.92509747584018</v>
      </c>
      <c r="K5" s="20" t="n">
        <v>0.0763778204455686</v>
      </c>
    </row>
    <row r="6" s="16" customFormat="true" ht="15" hidden="false" customHeight="false" outlineLevel="0" collapsed="false">
      <c r="A6" s="18" t="s">
        <v>38</v>
      </c>
      <c r="B6" s="19" t="n">
        <v>10906.6877777778</v>
      </c>
      <c r="C6" s="19" t="n">
        <v>4700.765</v>
      </c>
      <c r="D6" s="20" t="n">
        <v>2.48881623892686</v>
      </c>
      <c r="E6" s="20" t="n">
        <v>0.0271552742139244</v>
      </c>
      <c r="G6" s="18" t="s">
        <v>38</v>
      </c>
      <c r="H6" s="19" t="n">
        <v>10906.6877777778</v>
      </c>
      <c r="I6" s="19" t="n">
        <v>3538.72</v>
      </c>
      <c r="J6" s="21" t="n">
        <v>3.01458607165099</v>
      </c>
      <c r="K6" s="20" t="n">
        <v>0.00995566382835929</v>
      </c>
    </row>
    <row r="7" s="16" customFormat="true" ht="15" hidden="false" customHeight="false" outlineLevel="0" collapsed="false">
      <c r="A7" s="18" t="s">
        <v>39</v>
      </c>
      <c r="B7" s="19" t="n">
        <v>47524.1561111111</v>
      </c>
      <c r="C7" s="19" t="n">
        <v>22921.8825</v>
      </c>
      <c r="D7" s="20" t="n">
        <v>1.43487656037489</v>
      </c>
      <c r="E7" s="20" t="n">
        <v>0.17494089682771</v>
      </c>
      <c r="G7" s="18" t="s">
        <v>39</v>
      </c>
      <c r="H7" s="19" t="n">
        <v>47524.1561111111</v>
      </c>
      <c r="I7" s="19" t="n">
        <v>6793.57</v>
      </c>
      <c r="J7" s="21" t="n">
        <v>2.4498531815016</v>
      </c>
      <c r="K7" s="20" t="n">
        <v>0.029221042751458</v>
      </c>
    </row>
    <row r="8" s="16" customFormat="true" ht="15" hidden="false" customHeight="false" outlineLevel="0" collapsed="false">
      <c r="A8" s="18" t="s">
        <v>40</v>
      </c>
      <c r="B8" s="19" t="n">
        <v>193546.868333333</v>
      </c>
      <c r="C8" s="19" t="n">
        <v>154058.378333333</v>
      </c>
      <c r="D8" s="20" t="n">
        <v>0.767042749633517</v>
      </c>
      <c r="E8" s="20" t="n">
        <v>0.456761110335694</v>
      </c>
      <c r="G8" s="18" t="s">
        <v>40</v>
      </c>
      <c r="H8" s="19" t="n">
        <v>193546.868333333</v>
      </c>
      <c r="I8" s="19" t="n">
        <v>99402.1483333333</v>
      </c>
      <c r="J8" s="21" t="n">
        <v>2.7753618423615</v>
      </c>
      <c r="K8" s="20" t="n">
        <v>0.0157551920818131</v>
      </c>
    </row>
    <row r="9" s="16" customFormat="true" ht="15" hidden="false" customHeight="false" outlineLevel="0" collapsed="false">
      <c r="A9" s="18" t="s">
        <v>41</v>
      </c>
      <c r="B9" s="19" t="n">
        <v>2320.74777777778</v>
      </c>
      <c r="C9" s="19" t="n">
        <v>1311.23</v>
      </c>
      <c r="D9" s="20" t="n">
        <v>3.09053190705706</v>
      </c>
      <c r="E9" s="20" t="n">
        <v>0.00860211857959743</v>
      </c>
      <c r="G9" s="18" t="s">
        <v>41</v>
      </c>
      <c r="H9" s="19" t="n">
        <v>2320.74777777778</v>
      </c>
      <c r="I9" s="19" t="n">
        <v>917.091666666667</v>
      </c>
      <c r="J9" s="21" t="n">
        <v>4.59554267530332</v>
      </c>
      <c r="K9" s="20" t="n">
        <v>0.000501747711015885</v>
      </c>
    </row>
    <row r="10" s="16" customFormat="true" ht="15" hidden="false" customHeight="false" outlineLevel="0" collapsed="false">
      <c r="A10" s="18" t="s">
        <v>42</v>
      </c>
      <c r="B10" s="19" t="n">
        <v>331544.03</v>
      </c>
      <c r="C10" s="19" t="n">
        <v>171332.040833333</v>
      </c>
      <c r="D10" s="20" t="n">
        <v>1.8476166289156</v>
      </c>
      <c r="E10" s="20" t="n">
        <v>0.0875336043084241</v>
      </c>
      <c r="G10" s="18" t="s">
        <v>42</v>
      </c>
      <c r="H10" s="19" t="n">
        <v>331544.03</v>
      </c>
      <c r="I10" s="19" t="n">
        <v>119761.25</v>
      </c>
      <c r="J10" s="21" t="n">
        <v>2.44720723752218</v>
      </c>
      <c r="K10" s="20" t="n">
        <v>0.029366675969921</v>
      </c>
    </row>
    <row r="11" s="16" customFormat="true" ht="15" hidden="false" customHeight="false" outlineLevel="0" collapsed="false">
      <c r="A11" s="18" t="s">
        <v>43</v>
      </c>
      <c r="B11" s="19" t="n">
        <v>737158.621111111</v>
      </c>
      <c r="C11" s="19" t="n">
        <v>301996.885</v>
      </c>
      <c r="D11" s="20" t="n">
        <v>1.20951623560513</v>
      </c>
      <c r="E11" s="20" t="n">
        <v>0.248001318064759</v>
      </c>
      <c r="G11" s="18" t="s">
        <v>43</v>
      </c>
      <c r="H11" s="19" t="n">
        <v>737158.621111111</v>
      </c>
      <c r="I11" s="19" t="n">
        <v>209872.17</v>
      </c>
      <c r="J11" s="21" t="n">
        <v>1.47151131275237</v>
      </c>
      <c r="K11" s="20" t="n">
        <v>0.164942887870177</v>
      </c>
    </row>
    <row r="12" s="16" customFormat="true" ht="15" hidden="false" customHeight="false" outlineLevel="0" collapsed="false">
      <c r="A12" s="18" t="s">
        <v>44</v>
      </c>
      <c r="B12" s="19" t="n">
        <v>284060.754444444</v>
      </c>
      <c r="C12" s="19" t="n">
        <v>132512.155833333</v>
      </c>
      <c r="D12" s="20" t="n">
        <v>1.81997959704511</v>
      </c>
      <c r="E12" s="20" t="n">
        <v>0.0918558761339698</v>
      </c>
      <c r="G12" s="18" t="s">
        <v>44</v>
      </c>
      <c r="H12" s="19" t="n">
        <v>284060.754444444</v>
      </c>
      <c r="I12" s="19" t="n">
        <v>98233.8616666667</v>
      </c>
      <c r="J12" s="21" t="n">
        <v>2.27946867575597</v>
      </c>
      <c r="K12" s="20" t="n">
        <v>0.0401584648911729</v>
      </c>
    </row>
    <row r="13" s="16" customFormat="true" ht="15" hidden="false" customHeight="false" outlineLevel="0" collapsed="false">
      <c r="A13" s="18" t="s">
        <v>45</v>
      </c>
      <c r="B13" s="19" t="n">
        <v>1154084.55166667</v>
      </c>
      <c r="C13" s="19" t="n">
        <v>456767.998333333</v>
      </c>
      <c r="D13" s="20" t="n">
        <v>1.23829159088292</v>
      </c>
      <c r="E13" s="20" t="n">
        <v>0.23750381916095</v>
      </c>
      <c r="G13" s="18" t="s">
        <v>45</v>
      </c>
      <c r="H13" s="19" t="n">
        <v>1154084.55166667</v>
      </c>
      <c r="I13" s="19" t="n">
        <v>505244.995</v>
      </c>
      <c r="J13" s="21" t="n">
        <v>1.14769795805964</v>
      </c>
      <c r="K13" s="20" t="n">
        <v>0.271776018618467</v>
      </c>
    </row>
    <row r="14" s="16" customFormat="true" ht="15" hidden="false" customHeight="false" outlineLevel="0" collapsed="false">
      <c r="A14" s="18" t="s">
        <v>46</v>
      </c>
      <c r="B14" s="19" t="n">
        <v>438011.184444444</v>
      </c>
      <c r="C14" s="19" t="n">
        <v>230139.915833333</v>
      </c>
      <c r="D14" s="20" t="n">
        <v>4.30113520047727</v>
      </c>
      <c r="E14" s="20" t="n">
        <v>0.000861458238115634</v>
      </c>
      <c r="G14" s="18" t="s">
        <v>46</v>
      </c>
      <c r="H14" s="19" t="n">
        <v>438011.184444444</v>
      </c>
      <c r="I14" s="19" t="n">
        <v>290339.915</v>
      </c>
      <c r="J14" s="21" t="n">
        <v>2.60402395944399</v>
      </c>
      <c r="K14" s="20" t="n">
        <v>0.0218385930346499</v>
      </c>
    </row>
    <row r="15" s="16" customFormat="true" ht="15" hidden="false" customHeight="false" outlineLevel="0" collapsed="false">
      <c r="A15" s="18" t="s">
        <v>47</v>
      </c>
      <c r="B15" s="19" t="n">
        <v>240094.115555556</v>
      </c>
      <c r="C15" s="19" t="n">
        <v>146759.498333333</v>
      </c>
      <c r="D15" s="20" t="n">
        <v>2.05405506031237</v>
      </c>
      <c r="E15" s="20" t="n">
        <v>0.060651430904769</v>
      </c>
      <c r="G15" s="18" t="s">
        <v>47</v>
      </c>
      <c r="H15" s="19" t="n">
        <v>240094.115555556</v>
      </c>
      <c r="I15" s="19" t="n">
        <v>141475.341666667</v>
      </c>
      <c r="J15" s="21" t="n">
        <v>2.12367510876121</v>
      </c>
      <c r="K15" s="20" t="n">
        <v>0.0534617147378945</v>
      </c>
    </row>
    <row r="16" s="16" customFormat="true" ht="15" hidden="false" customHeight="false" outlineLevel="0" collapsed="false">
      <c r="A16" s="18" t="s">
        <v>48</v>
      </c>
      <c r="B16" s="19" t="n">
        <v>329296.486666667</v>
      </c>
      <c r="C16" s="19" t="n">
        <v>168796.098333333</v>
      </c>
      <c r="D16" s="20" t="n">
        <v>2.45755089407645</v>
      </c>
      <c r="E16" s="20" t="n">
        <v>0.0288012974054309</v>
      </c>
      <c r="G16" s="18" t="s">
        <v>48</v>
      </c>
      <c r="H16" s="19" t="n">
        <v>329296.486666667</v>
      </c>
      <c r="I16" s="19" t="n">
        <v>179249.573333333</v>
      </c>
      <c r="J16" s="21" t="n">
        <v>2.34302478102417</v>
      </c>
      <c r="K16" s="20" t="n">
        <v>0.035686922016627</v>
      </c>
    </row>
    <row r="17" s="16" customFormat="true" ht="15" hidden="false" customHeight="false" outlineLevel="0" collapsed="false">
      <c r="A17" s="18" t="s">
        <v>49</v>
      </c>
      <c r="B17" s="19" t="n">
        <v>684278.896666667</v>
      </c>
      <c r="C17" s="19" t="n">
        <v>328535.641666667</v>
      </c>
      <c r="D17" s="20" t="n">
        <v>2.22639901249511</v>
      </c>
      <c r="E17" s="20" t="n">
        <v>0.0442938553255214</v>
      </c>
      <c r="G17" s="18" t="s">
        <v>49</v>
      </c>
      <c r="H17" s="19" t="n">
        <v>684278.896666667</v>
      </c>
      <c r="I17" s="19" t="n">
        <v>139882.095</v>
      </c>
      <c r="J17" s="21" t="n">
        <v>3.51107311328181</v>
      </c>
      <c r="K17" s="20" t="n">
        <v>0.00383182518330918</v>
      </c>
    </row>
    <row r="18" s="16" customFormat="true" ht="15" hidden="false" customHeight="false" outlineLevel="0" collapsed="false">
      <c r="A18" s="18" t="s">
        <v>50</v>
      </c>
      <c r="B18" s="19" t="n">
        <v>16156.3133333333</v>
      </c>
      <c r="C18" s="19" t="n">
        <v>13314.6633333333</v>
      </c>
      <c r="D18" s="20" t="n">
        <v>0.357888924875468</v>
      </c>
      <c r="E18" s="20" t="n">
        <v>0.726170353637299</v>
      </c>
      <c r="G18" s="18" t="s">
        <v>50</v>
      </c>
      <c r="H18" s="19" t="n">
        <v>16156.3133333333</v>
      </c>
      <c r="I18" s="19" t="n">
        <v>21996.9283333333</v>
      </c>
      <c r="J18" s="21" t="n">
        <v>-0.439550214338275</v>
      </c>
      <c r="K18" s="20" t="n">
        <v>0.667481210234505</v>
      </c>
    </row>
    <row r="19" s="16" customFormat="true" ht="15" hidden="false" customHeight="false" outlineLevel="0" collapsed="false">
      <c r="A19" s="18" t="s">
        <v>51</v>
      </c>
      <c r="B19" s="19" t="n">
        <v>25225.7905555556</v>
      </c>
      <c r="C19" s="19" t="n">
        <v>26141.245</v>
      </c>
      <c r="D19" s="20" t="n">
        <v>-0.0410481956435297</v>
      </c>
      <c r="E19" s="20" t="n">
        <v>0.967881211488529</v>
      </c>
      <c r="G19" s="18" t="s">
        <v>51</v>
      </c>
      <c r="H19" s="19" t="n">
        <v>25225.7905555556</v>
      </c>
      <c r="I19" s="19" t="n">
        <v>36116.1283333333</v>
      </c>
      <c r="J19" s="21" t="n">
        <v>-0.505481276625262</v>
      </c>
      <c r="K19" s="20" t="n">
        <v>0.621682121578376</v>
      </c>
    </row>
    <row r="20" s="16" customFormat="true" ht="15" hidden="false" customHeight="false" outlineLevel="0" collapsed="false">
      <c r="A20" s="18" t="s">
        <v>52</v>
      </c>
      <c r="B20" s="19" t="n">
        <v>178351.901111111</v>
      </c>
      <c r="C20" s="19" t="n">
        <v>117161.499166667</v>
      </c>
      <c r="D20" s="20" t="n">
        <v>2.23912384481512</v>
      </c>
      <c r="E20" s="20" t="n">
        <v>0.0432671423161101</v>
      </c>
      <c r="G20" s="18" t="s">
        <v>52</v>
      </c>
      <c r="H20" s="19" t="n">
        <v>178351.901111111</v>
      </c>
      <c r="I20" s="19" t="n">
        <v>85222.365</v>
      </c>
      <c r="J20" s="21" t="n">
        <v>3.42591639403834</v>
      </c>
      <c r="K20" s="20" t="n">
        <v>0.00451201235991138</v>
      </c>
    </row>
    <row r="21" s="16" customFormat="true" ht="15" hidden="false" customHeight="false" outlineLevel="0" collapsed="false">
      <c r="A21" s="18" t="s">
        <v>53</v>
      </c>
      <c r="B21" s="19" t="n">
        <v>526493.163333333</v>
      </c>
      <c r="C21" s="19" t="n">
        <v>592818.8025</v>
      </c>
      <c r="D21" s="20" t="n">
        <v>-0.194978425178296</v>
      </c>
      <c r="E21" s="20" t="n">
        <v>0.848424081442527</v>
      </c>
      <c r="G21" s="18" t="s">
        <v>53</v>
      </c>
      <c r="H21" s="19" t="n">
        <v>526493.163333333</v>
      </c>
      <c r="I21" s="19" t="n">
        <v>295771.865</v>
      </c>
      <c r="J21" s="21" t="n">
        <v>1.92002538705725</v>
      </c>
      <c r="K21" s="20" t="n">
        <v>0.0770665597758367</v>
      </c>
    </row>
    <row r="22" s="16" customFormat="true" ht="15" hidden="false" customHeight="false" outlineLevel="0" collapsed="false">
      <c r="A22" s="18" t="s">
        <v>54</v>
      </c>
      <c r="B22" s="19" t="n">
        <v>2224940.65166667</v>
      </c>
      <c r="C22" s="19" t="n">
        <v>300289.195</v>
      </c>
      <c r="D22" s="20" t="n">
        <v>0.960816905623366</v>
      </c>
      <c r="E22" s="20" t="n">
        <v>0.354175391731163</v>
      </c>
      <c r="G22" s="18" t="s">
        <v>54</v>
      </c>
      <c r="H22" s="19" t="n">
        <v>2224940.65166667</v>
      </c>
      <c r="I22" s="19" t="n">
        <v>438580.7</v>
      </c>
      <c r="J22" s="21" t="n">
        <v>0.89163402488775</v>
      </c>
      <c r="K22" s="20" t="n">
        <v>0.388794571145461</v>
      </c>
    </row>
    <row r="23" s="16" customFormat="true" ht="15" hidden="false" customHeight="false" outlineLevel="0" collapsed="false">
      <c r="A23" s="18" t="s">
        <v>55</v>
      </c>
      <c r="B23" s="19" t="n">
        <v>67575.4766666667</v>
      </c>
      <c r="C23" s="19" t="n">
        <v>35474.715</v>
      </c>
      <c r="D23" s="20" t="n">
        <v>1.74982764622569</v>
      </c>
      <c r="E23" s="20" t="n">
        <v>0.103698574377213</v>
      </c>
      <c r="G23" s="18" t="s">
        <v>55</v>
      </c>
      <c r="H23" s="19" t="n">
        <v>67575.4766666667</v>
      </c>
      <c r="I23" s="19" t="n">
        <v>26906.37</v>
      </c>
      <c r="J23" s="21" t="n">
        <v>2.23413343654732</v>
      </c>
      <c r="K23" s="20" t="n">
        <v>0.0436670918605386</v>
      </c>
    </row>
    <row r="24" s="16" customFormat="true" ht="15" hidden="false" customHeight="false" outlineLevel="0" collapsed="false">
      <c r="A24" s="18" t="s">
        <v>56</v>
      </c>
      <c r="B24" s="19" t="n">
        <v>46449.8927777778</v>
      </c>
      <c r="C24" s="19" t="n">
        <v>29562.185</v>
      </c>
      <c r="D24" s="20" t="n">
        <v>2.26953550692208</v>
      </c>
      <c r="E24" s="20" t="n">
        <v>0.0409036177695489</v>
      </c>
      <c r="G24" s="18" t="s">
        <v>56</v>
      </c>
      <c r="H24" s="19" t="n">
        <v>46449.8927777778</v>
      </c>
      <c r="I24" s="19" t="n">
        <v>20029.9133333333</v>
      </c>
      <c r="J24" s="21" t="n">
        <v>3.97859004540055</v>
      </c>
      <c r="K24" s="20" t="n">
        <v>0.00157431507350932</v>
      </c>
    </row>
    <row r="25" s="16" customFormat="true" ht="15" hidden="false" customHeight="false" outlineLevel="0" collapsed="false">
      <c r="A25" s="18" t="s">
        <v>57</v>
      </c>
      <c r="B25" s="19" t="n">
        <v>2216289.68388889</v>
      </c>
      <c r="C25" s="19" t="n">
        <v>1279967.19916667</v>
      </c>
      <c r="D25" s="20" t="n">
        <v>2.70123016109578</v>
      </c>
      <c r="E25" s="20" t="n">
        <v>0.0181513395743291</v>
      </c>
      <c r="G25" s="18" t="s">
        <v>57</v>
      </c>
      <c r="H25" s="19" t="n">
        <v>2216289.68388889</v>
      </c>
      <c r="I25" s="19" t="n">
        <v>987409.781666667</v>
      </c>
      <c r="J25" s="21" t="n">
        <v>3.6991542670518</v>
      </c>
      <c r="K25" s="20" t="n">
        <v>0.00267435355199334</v>
      </c>
    </row>
    <row r="26" s="16" customFormat="true" ht="15" hidden="false" customHeight="false" outlineLevel="0" collapsed="false">
      <c r="A26" s="18" t="s">
        <v>58</v>
      </c>
      <c r="B26" s="19" t="n">
        <v>2830078.54166667</v>
      </c>
      <c r="C26" s="19" t="n">
        <v>2027083.17833333</v>
      </c>
      <c r="D26" s="20" t="n">
        <v>1.7087927645508</v>
      </c>
      <c r="E26" s="20" t="n">
        <v>0.111238534375138</v>
      </c>
      <c r="G26" s="18" t="s">
        <v>58</v>
      </c>
      <c r="H26" s="19" t="n">
        <v>2830078.54166667</v>
      </c>
      <c r="I26" s="19" t="n">
        <v>1826634.11166667</v>
      </c>
      <c r="J26" s="21" t="n">
        <v>2.09424210537239</v>
      </c>
      <c r="K26" s="20" t="n">
        <v>0.0563987211638629</v>
      </c>
    </row>
    <row r="27" s="16" customFormat="true" ht="15" hidden="false" customHeight="false" outlineLevel="0" collapsed="false">
      <c r="A27" s="18" t="s">
        <v>59</v>
      </c>
      <c r="B27" s="19" t="n">
        <v>69538.4766666667</v>
      </c>
      <c r="C27" s="19" t="n">
        <v>61692.2816666667</v>
      </c>
      <c r="D27" s="20" t="n">
        <v>0.300051475888753</v>
      </c>
      <c r="E27" s="20" t="n">
        <v>0.768882018229832</v>
      </c>
      <c r="G27" s="18" t="s">
        <v>59</v>
      </c>
      <c r="H27" s="19" t="n">
        <v>69538.4766666667</v>
      </c>
      <c r="I27" s="19" t="n">
        <v>50684.21</v>
      </c>
      <c r="J27" s="21" t="n">
        <v>0.942092170924113</v>
      </c>
      <c r="K27" s="20" t="n">
        <v>0.363324120359351</v>
      </c>
    </row>
    <row r="28" s="16" customFormat="true" ht="15" hidden="false" customHeight="false" outlineLevel="0" collapsed="false">
      <c r="A28" s="18" t="s">
        <v>60</v>
      </c>
      <c r="B28" s="19" t="n">
        <v>150108.973333333</v>
      </c>
      <c r="C28" s="19" t="n">
        <v>95760.1258333333</v>
      </c>
      <c r="D28" s="20" t="n">
        <v>1.95164175066627</v>
      </c>
      <c r="E28" s="20" t="n">
        <v>0.0728640374967737</v>
      </c>
      <c r="G28" s="18" t="s">
        <v>60</v>
      </c>
      <c r="H28" s="19" t="n">
        <v>150108.973333333</v>
      </c>
      <c r="I28" s="19" t="n">
        <v>98935.9583333333</v>
      </c>
      <c r="J28" s="21" t="n">
        <v>1.55418968011074</v>
      </c>
      <c r="K28" s="20" t="n">
        <v>0.144138621632962</v>
      </c>
    </row>
    <row r="29" s="16" customFormat="true" ht="15" hidden="false" customHeight="false" outlineLevel="0" collapsed="false">
      <c r="A29" s="18" t="s">
        <v>61</v>
      </c>
      <c r="B29" s="19" t="n">
        <v>16061.6572222222</v>
      </c>
      <c r="C29" s="19" t="n">
        <v>11635.425</v>
      </c>
      <c r="D29" s="20" t="n">
        <v>1.79690182119585</v>
      </c>
      <c r="E29" s="20" t="n">
        <v>0.0956109020706528</v>
      </c>
      <c r="G29" s="18" t="s">
        <v>61</v>
      </c>
      <c r="H29" s="19" t="n">
        <v>16061.6572222222</v>
      </c>
      <c r="I29" s="19" t="n">
        <v>9073.85166666667</v>
      </c>
      <c r="J29" s="21" t="n">
        <v>2.79311933545759</v>
      </c>
      <c r="K29" s="20" t="n">
        <v>0.0152289535450859</v>
      </c>
    </row>
    <row r="30" s="16" customFormat="true" ht="15" hidden="false" customHeight="false" outlineLevel="0" collapsed="false">
      <c r="A30" s="18" t="s">
        <v>62</v>
      </c>
      <c r="B30" s="19" t="n">
        <v>3134796.59833333</v>
      </c>
      <c r="C30" s="19" t="n">
        <v>1585559.88416667</v>
      </c>
      <c r="D30" s="20" t="n">
        <v>3.47641487884605</v>
      </c>
      <c r="E30" s="20" t="n">
        <v>0.00409517341453468</v>
      </c>
      <c r="G30" s="18" t="s">
        <v>62</v>
      </c>
      <c r="H30" s="19" t="n">
        <v>3134796.59833333</v>
      </c>
      <c r="I30" s="19" t="n">
        <v>1687162.43166667</v>
      </c>
      <c r="J30" s="21" t="n">
        <v>2.93286725393418</v>
      </c>
      <c r="K30" s="20" t="n">
        <v>0.0116490387221545</v>
      </c>
    </row>
    <row r="31" s="16" customFormat="true" ht="15" hidden="false" customHeight="false" outlineLevel="0" collapsed="false">
      <c r="A31" s="18" t="s">
        <v>63</v>
      </c>
      <c r="B31" s="19" t="n">
        <v>48743.9938888889</v>
      </c>
      <c r="C31" s="19" t="n">
        <v>24150.0333333333</v>
      </c>
      <c r="D31" s="20" t="n">
        <v>2.26523953085091</v>
      </c>
      <c r="E31" s="20" t="n">
        <v>0.0412299264281948</v>
      </c>
      <c r="G31" s="18" t="s">
        <v>63</v>
      </c>
      <c r="H31" s="19" t="n">
        <v>48743.9938888889</v>
      </c>
      <c r="I31" s="19" t="n">
        <v>34203.075</v>
      </c>
      <c r="J31" s="21" t="n">
        <v>1.25572175588674</v>
      </c>
      <c r="K31" s="20" t="n">
        <v>0.231317752210287</v>
      </c>
    </row>
    <row r="32" s="16" customFormat="true" ht="15" hidden="false" customHeight="false" outlineLevel="0" collapsed="false">
      <c r="A32" s="18" t="s">
        <v>64</v>
      </c>
      <c r="B32" s="19" t="n">
        <v>54871.6805555556</v>
      </c>
      <c r="C32" s="19" t="n">
        <v>27552.8158333333</v>
      </c>
      <c r="D32" s="20" t="n">
        <v>1.0355157789774</v>
      </c>
      <c r="E32" s="20" t="n">
        <v>0.319307372641351</v>
      </c>
      <c r="G32" s="18" t="s">
        <v>64</v>
      </c>
      <c r="H32" s="19" t="n">
        <v>54871.6805555556</v>
      </c>
      <c r="I32" s="19" t="n">
        <v>16074.6566666667</v>
      </c>
      <c r="J32" s="21" t="n">
        <v>1.48884544893417</v>
      </c>
      <c r="K32" s="20" t="n">
        <v>0.160382369796497</v>
      </c>
    </row>
    <row r="33" s="16" customFormat="true" ht="15" hidden="false" customHeight="false" outlineLevel="0" collapsed="false">
      <c r="A33" s="18" t="s">
        <v>65</v>
      </c>
      <c r="B33" s="19" t="n">
        <v>256286.989444444</v>
      </c>
      <c r="C33" s="19" t="n">
        <v>126023.846666667</v>
      </c>
      <c r="D33" s="20" t="n">
        <v>2.00795975981777</v>
      </c>
      <c r="E33" s="20" t="n">
        <v>0.0658938772532488</v>
      </c>
      <c r="G33" s="18" t="s">
        <v>65</v>
      </c>
      <c r="H33" s="19" t="n">
        <v>256286.989444444</v>
      </c>
      <c r="I33" s="19" t="n">
        <v>166639.58</v>
      </c>
      <c r="J33" s="21" t="n">
        <v>1.46878669387207</v>
      </c>
      <c r="K33" s="20" t="n">
        <v>0.165669564038766</v>
      </c>
    </row>
    <row r="34" s="16" customFormat="true" ht="15" hidden="false" customHeight="false" outlineLevel="0" collapsed="false">
      <c r="A34" s="18" t="s">
        <v>66</v>
      </c>
      <c r="B34" s="19" t="n">
        <v>31854000.8444444</v>
      </c>
      <c r="C34" s="19" t="n">
        <v>761980.716666667</v>
      </c>
      <c r="D34" s="20" t="n">
        <v>1.21488623786255</v>
      </c>
      <c r="E34" s="20" t="n">
        <v>0.246015163334374</v>
      </c>
      <c r="G34" s="18" t="s">
        <v>66</v>
      </c>
      <c r="H34" s="19" t="n">
        <v>31854000.8444444</v>
      </c>
      <c r="I34" s="19" t="n">
        <v>663293.128333333</v>
      </c>
      <c r="J34" s="21" t="n">
        <v>1.21875831098708</v>
      </c>
      <c r="K34" s="20" t="n">
        <v>0.24459078863817</v>
      </c>
    </row>
    <row r="35" s="16" customFormat="true" ht="15" hidden="false" customHeight="false" outlineLevel="0" collapsed="false">
      <c r="A35" s="18" t="s">
        <v>67</v>
      </c>
      <c r="B35" s="19" t="n">
        <v>6240.77944444444</v>
      </c>
      <c r="C35" s="19" t="n">
        <v>3793.37916666667</v>
      </c>
      <c r="D35" s="20" t="n">
        <v>1.45652021886414</v>
      </c>
      <c r="E35" s="20" t="n">
        <v>0.168974552699479</v>
      </c>
      <c r="G35" s="18" t="s">
        <v>67</v>
      </c>
      <c r="H35" s="19" t="n">
        <v>6240.77944444444</v>
      </c>
      <c r="I35" s="19" t="n">
        <v>2954.77</v>
      </c>
      <c r="J35" s="21" t="n">
        <v>1.99871002374904</v>
      </c>
      <c r="K35" s="20" t="n">
        <v>0.0669949182986737</v>
      </c>
    </row>
    <row r="36" s="16" customFormat="true" ht="15" hidden="false" customHeight="false" outlineLevel="0" collapsed="false">
      <c r="A36" s="18" t="s">
        <v>68</v>
      </c>
      <c r="B36" s="19" t="n">
        <v>1024265.03111111</v>
      </c>
      <c r="C36" s="19" t="n">
        <v>545417.0075</v>
      </c>
      <c r="D36" s="20" t="n">
        <v>0.956812321727329</v>
      </c>
      <c r="E36" s="20" t="n">
        <v>0.356118181294545</v>
      </c>
      <c r="G36" s="18" t="s">
        <v>68</v>
      </c>
      <c r="H36" s="19" t="n">
        <v>1024265.03111111</v>
      </c>
      <c r="I36" s="19" t="n">
        <v>181427.866666667</v>
      </c>
      <c r="J36" s="21" t="n">
        <v>1.78763625752605</v>
      </c>
      <c r="K36" s="20" t="n">
        <v>0.0971567819917105</v>
      </c>
    </row>
    <row r="37" s="16" customFormat="true" ht="15" hidden="false" customHeight="false" outlineLevel="0" collapsed="false">
      <c r="A37" s="18" t="s">
        <v>69</v>
      </c>
      <c r="B37" s="19" t="n">
        <v>331152.475555556</v>
      </c>
      <c r="C37" s="19" t="n">
        <v>442944.82</v>
      </c>
      <c r="D37" s="20" t="n">
        <v>-0.432732137204595</v>
      </c>
      <c r="E37" s="20" t="n">
        <v>0.672301795682556</v>
      </c>
      <c r="G37" s="18" t="s">
        <v>69</v>
      </c>
      <c r="H37" s="19" t="n">
        <v>331152.475555556</v>
      </c>
      <c r="I37" s="19" t="n">
        <v>370369.418333333</v>
      </c>
      <c r="J37" s="21" t="n">
        <v>-0.2343799062544</v>
      </c>
      <c r="K37" s="20" t="n">
        <v>0.818340999695739</v>
      </c>
    </row>
    <row r="38" s="16" customFormat="true" ht="15" hidden="false" customHeight="false" outlineLevel="0" collapsed="false">
      <c r="A38" s="18" t="s">
        <v>70</v>
      </c>
      <c r="B38" s="19" t="n">
        <v>80623.2116666667</v>
      </c>
      <c r="C38" s="19" t="n">
        <v>33355.71</v>
      </c>
      <c r="D38" s="20" t="n">
        <v>1.58926450383385</v>
      </c>
      <c r="E38" s="20" t="n">
        <v>0.136015345343057</v>
      </c>
      <c r="G38" s="18" t="s">
        <v>70</v>
      </c>
      <c r="H38" s="19" t="n">
        <v>80623.2116666667</v>
      </c>
      <c r="I38" s="19" t="n">
        <v>27214.3783333333</v>
      </c>
      <c r="J38" s="21" t="n">
        <v>1.92035967617027</v>
      </c>
      <c r="K38" s="20" t="n">
        <v>0.0770209942602332</v>
      </c>
    </row>
    <row r="39" s="16" customFormat="true" ht="15" hidden="false" customHeight="false" outlineLevel="0" collapsed="false">
      <c r="A39" s="18" t="s">
        <v>71</v>
      </c>
      <c r="B39" s="19" t="n">
        <v>45431.385</v>
      </c>
      <c r="C39" s="19" t="n">
        <v>14553.915</v>
      </c>
      <c r="D39" s="20" t="n">
        <v>1.96977214210363</v>
      </c>
      <c r="E39" s="20" t="n">
        <v>0.0705496523053437</v>
      </c>
      <c r="G39" s="18" t="s">
        <v>71</v>
      </c>
      <c r="H39" s="19" t="n">
        <v>45431.385</v>
      </c>
      <c r="I39" s="19" t="n">
        <v>17744.46</v>
      </c>
      <c r="J39" s="21" t="n">
        <v>1.75527183943146</v>
      </c>
      <c r="K39" s="20" t="n">
        <v>0.1027330759335</v>
      </c>
    </row>
    <row r="40" s="16" customFormat="true" ht="15" hidden="false" customHeight="false" outlineLevel="0" collapsed="false">
      <c r="A40" s="18" t="s">
        <v>72</v>
      </c>
      <c r="B40" s="19" t="n">
        <v>715916.077222222</v>
      </c>
      <c r="C40" s="19" t="n">
        <v>440243.289166667</v>
      </c>
      <c r="D40" s="20" t="n">
        <v>2.46231316033625</v>
      </c>
      <c r="E40" s="20" t="n">
        <v>0.0285445250653536</v>
      </c>
      <c r="G40" s="18" t="s">
        <v>72</v>
      </c>
      <c r="H40" s="19" t="n">
        <v>715916.077222222</v>
      </c>
      <c r="I40" s="19" t="n">
        <v>408304.763333333</v>
      </c>
      <c r="J40" s="21" t="n">
        <v>2.77993482144829</v>
      </c>
      <c r="K40" s="20" t="n">
        <v>0.0156179908262296</v>
      </c>
    </row>
    <row r="41" s="16" customFormat="true" ht="15" hidden="false" customHeight="false" outlineLevel="0" collapsed="false">
      <c r="A41" s="18" t="s">
        <v>73</v>
      </c>
      <c r="B41" s="19" t="n">
        <v>66621.2977777778</v>
      </c>
      <c r="C41" s="19" t="n">
        <v>30622.5916666667</v>
      </c>
      <c r="D41" s="20" t="n">
        <v>2.79488685255952</v>
      </c>
      <c r="E41" s="20" t="n">
        <v>0.0151775295979861</v>
      </c>
      <c r="G41" s="18" t="s">
        <v>73</v>
      </c>
      <c r="H41" s="19" t="n">
        <v>66621.2977777778</v>
      </c>
      <c r="I41" s="19" t="n">
        <v>31427.95</v>
      </c>
      <c r="J41" s="21" t="n">
        <v>2.45258749561481</v>
      </c>
      <c r="K41" s="20" t="n">
        <v>0.0290712752495255</v>
      </c>
    </row>
    <row r="42" s="16" customFormat="true" ht="15" hidden="false" customHeight="false" outlineLevel="0" collapsed="false">
      <c r="A42" s="18" t="s">
        <v>74</v>
      </c>
      <c r="B42" s="19" t="n">
        <v>372851.289444444</v>
      </c>
      <c r="C42" s="19" t="n">
        <v>211351.1025</v>
      </c>
      <c r="D42" s="20" t="n">
        <v>2.15170806591702</v>
      </c>
      <c r="E42" s="20" t="n">
        <v>0.0507976194806563</v>
      </c>
      <c r="G42" s="18" t="s">
        <v>74</v>
      </c>
      <c r="H42" s="19" t="n">
        <v>372851.289444444</v>
      </c>
      <c r="I42" s="19" t="n">
        <v>179598.845</v>
      </c>
      <c r="J42" s="21" t="n">
        <v>2.64111227073301</v>
      </c>
      <c r="K42" s="20" t="n">
        <v>0.0203529007652528</v>
      </c>
    </row>
    <row r="43" s="16" customFormat="true" ht="15" hidden="false" customHeight="false" outlineLevel="0" collapsed="false">
      <c r="A43" s="18" t="s">
        <v>75</v>
      </c>
      <c r="B43" s="19" t="n">
        <v>4969.78277777778</v>
      </c>
      <c r="C43" s="19" t="n">
        <v>4556.2175</v>
      </c>
      <c r="D43" s="20" t="n">
        <v>0.13522586342443</v>
      </c>
      <c r="E43" s="20" t="n">
        <v>0.894504669828586</v>
      </c>
      <c r="G43" s="18" t="s">
        <v>75</v>
      </c>
      <c r="H43" s="19" t="n">
        <v>4969.78277777778</v>
      </c>
      <c r="I43" s="19" t="n">
        <v>12746.8066666667</v>
      </c>
      <c r="J43" s="21" t="n">
        <v>-2.01224085448104</v>
      </c>
      <c r="K43" s="20" t="n">
        <v>0.0653899367824286</v>
      </c>
    </row>
    <row r="44" s="16" customFormat="true" ht="15" hidden="false" customHeight="false" outlineLevel="0" collapsed="false">
      <c r="A44" s="18" t="s">
        <v>76</v>
      </c>
      <c r="B44" s="19" t="n">
        <v>120124.926666667</v>
      </c>
      <c r="C44" s="19" t="n">
        <v>105399.035833333</v>
      </c>
      <c r="D44" s="20" t="n">
        <v>0.293371001310304</v>
      </c>
      <c r="E44" s="20" t="n">
        <v>0.773869532244883</v>
      </c>
      <c r="G44" s="18" t="s">
        <v>76</v>
      </c>
      <c r="H44" s="19" t="n">
        <v>120124.926666667</v>
      </c>
      <c r="I44" s="19" t="n">
        <v>63700.8283333333</v>
      </c>
      <c r="J44" s="21" t="n">
        <v>1.60397893436507</v>
      </c>
      <c r="K44" s="20" t="n">
        <v>0.132726875617155</v>
      </c>
    </row>
    <row r="45" s="16" customFormat="true" ht="15" hidden="false" customHeight="false" outlineLevel="0" collapsed="false">
      <c r="A45" s="18" t="s">
        <v>77</v>
      </c>
      <c r="B45" s="19" t="n">
        <v>156381.095</v>
      </c>
      <c r="C45" s="19" t="n">
        <v>69636.2083333333</v>
      </c>
      <c r="D45" s="20" t="n">
        <v>2.9063937682448</v>
      </c>
      <c r="E45" s="20" t="n">
        <v>0.0122565576231273</v>
      </c>
      <c r="G45" s="18" t="s">
        <v>77</v>
      </c>
      <c r="H45" s="19" t="n">
        <v>156381.095</v>
      </c>
      <c r="I45" s="19" t="n">
        <v>73299.985</v>
      </c>
      <c r="J45" s="21" t="n">
        <v>2.64693673097535</v>
      </c>
      <c r="K45" s="20" t="n">
        <v>0.0201287006164321</v>
      </c>
    </row>
    <row r="46" s="16" customFormat="true" ht="15" hidden="false" customHeight="false" outlineLevel="0" collapsed="false">
      <c r="A46" s="18" t="s">
        <v>78</v>
      </c>
      <c r="B46" s="19" t="n">
        <v>82018.4227777778</v>
      </c>
      <c r="C46" s="19" t="n">
        <v>20788.7091666667</v>
      </c>
      <c r="D46" s="20" t="n">
        <v>1.95424682644248</v>
      </c>
      <c r="E46" s="20" t="n">
        <v>0.0725272752676285</v>
      </c>
      <c r="G46" s="18" t="s">
        <v>78</v>
      </c>
      <c r="H46" s="19" t="n">
        <v>82018.4227777778</v>
      </c>
      <c r="I46" s="19" t="n">
        <v>30454.9583333333</v>
      </c>
      <c r="J46" s="21" t="n">
        <v>1.56900008068419</v>
      </c>
      <c r="K46" s="20" t="n">
        <v>0.14065910156042</v>
      </c>
    </row>
    <row r="47" s="16" customFormat="true" ht="15" hidden="false" customHeight="false" outlineLevel="0" collapsed="false">
      <c r="A47" s="18" t="s">
        <v>79</v>
      </c>
      <c r="B47" s="19" t="n">
        <v>20028.2916666667</v>
      </c>
      <c r="C47" s="19" t="n">
        <v>14319.4666666667</v>
      </c>
      <c r="D47" s="20" t="n">
        <v>1.59814682498266</v>
      </c>
      <c r="E47" s="20" t="n">
        <v>0.134021959163837</v>
      </c>
      <c r="G47" s="18" t="s">
        <v>79</v>
      </c>
      <c r="H47" s="19" t="n">
        <v>20028.2916666667</v>
      </c>
      <c r="I47" s="19" t="n">
        <v>12314.1316666667</v>
      </c>
      <c r="J47" s="21" t="n">
        <v>2.22420924473436</v>
      </c>
      <c r="K47" s="20" t="n">
        <v>0.044472838122517</v>
      </c>
    </row>
    <row r="48" s="16" customFormat="true" ht="15" hidden="false" customHeight="false" outlineLevel="0" collapsed="false">
      <c r="A48" s="18" t="s">
        <v>80</v>
      </c>
      <c r="B48" s="19" t="n">
        <v>3429791.15</v>
      </c>
      <c r="C48" s="19" t="n">
        <v>2251881.68333333</v>
      </c>
      <c r="D48" s="20" t="n">
        <v>1.75802185833634</v>
      </c>
      <c r="E48" s="20" t="n">
        <v>0.102248410677986</v>
      </c>
      <c r="G48" s="18" t="s">
        <v>80</v>
      </c>
      <c r="H48" s="19" t="n">
        <v>3429791.15</v>
      </c>
      <c r="I48" s="19" t="n">
        <v>1254231.20166667</v>
      </c>
      <c r="J48" s="21" t="n">
        <v>3.29632567644048</v>
      </c>
      <c r="K48" s="20" t="n">
        <v>0.00578849562921487</v>
      </c>
    </row>
    <row r="49" s="16" customFormat="true" ht="15" hidden="false" customHeight="false" outlineLevel="0" collapsed="false">
      <c r="A49" s="18" t="s">
        <v>81</v>
      </c>
      <c r="B49" s="19" t="n">
        <v>4871.61166666667</v>
      </c>
      <c r="C49" s="19" t="n">
        <v>2796.09416666667</v>
      </c>
      <c r="D49" s="20" t="n">
        <v>1.20505071854975</v>
      </c>
      <c r="E49" s="20" t="n">
        <v>0.249662496795735</v>
      </c>
      <c r="G49" s="18" t="s">
        <v>81</v>
      </c>
      <c r="H49" s="19" t="n">
        <v>4871.61166666667</v>
      </c>
      <c r="I49" s="19" t="n">
        <v>536.571666666667</v>
      </c>
      <c r="J49" s="21" t="n">
        <v>2.65357729707347</v>
      </c>
      <c r="K49" s="20" t="n">
        <v>0.0198760199665641</v>
      </c>
    </row>
    <row r="50" s="16" customFormat="true" ht="15" hidden="false" customHeight="false" outlineLevel="0" collapsed="false">
      <c r="A50" s="18" t="s">
        <v>82</v>
      </c>
      <c r="B50" s="19" t="n">
        <v>268295.5</v>
      </c>
      <c r="C50" s="19" t="n">
        <v>118976.776666667</v>
      </c>
      <c r="D50" s="20" t="n">
        <v>2.60831141346157</v>
      </c>
      <c r="E50" s="20" t="n">
        <v>0.0216615987532572</v>
      </c>
      <c r="G50" s="18" t="s">
        <v>82</v>
      </c>
      <c r="H50" s="19" t="n">
        <v>268295.5</v>
      </c>
      <c r="I50" s="19" t="n">
        <v>134879.34</v>
      </c>
      <c r="J50" s="21" t="n">
        <v>2.20453641612941</v>
      </c>
      <c r="K50" s="20" t="n">
        <v>0.0461116474847644</v>
      </c>
    </row>
    <row r="51" s="16" customFormat="true" ht="15" hidden="false" customHeight="false" outlineLevel="0" collapsed="false">
      <c r="A51" s="18" t="s">
        <v>83</v>
      </c>
      <c r="B51" s="19" t="n">
        <v>1314769.71166667</v>
      </c>
      <c r="C51" s="19" t="n">
        <v>896736.4725</v>
      </c>
      <c r="D51" s="20" t="n">
        <v>1.11469589193448</v>
      </c>
      <c r="E51" s="20" t="n">
        <v>0.285164652105081</v>
      </c>
      <c r="G51" s="18" t="s">
        <v>83</v>
      </c>
      <c r="H51" s="19" t="n">
        <v>1314769.71166667</v>
      </c>
      <c r="I51" s="19" t="n">
        <v>476858.968333333</v>
      </c>
      <c r="J51" s="21" t="n">
        <v>2.55150120725765</v>
      </c>
      <c r="K51" s="20" t="n">
        <v>0.0241239908439737</v>
      </c>
    </row>
    <row r="52" s="16" customFormat="true" ht="15" hidden="false" customHeight="false" outlineLevel="0" collapsed="false">
      <c r="A52" s="18" t="s">
        <v>84</v>
      </c>
      <c r="B52" s="19" t="n">
        <v>1853400.74166667</v>
      </c>
      <c r="C52" s="19" t="n">
        <v>762683.61</v>
      </c>
      <c r="D52" s="20" t="n">
        <v>2.35354322162873</v>
      </c>
      <c r="E52" s="20" t="n">
        <v>0.0349941605974297</v>
      </c>
      <c r="G52" s="18" t="s">
        <v>84</v>
      </c>
      <c r="H52" s="19" t="n">
        <v>1853400.74166667</v>
      </c>
      <c r="I52" s="19" t="n">
        <v>547748.041666667</v>
      </c>
      <c r="J52" s="21" t="n">
        <v>2.79767552998801</v>
      </c>
      <c r="K52" s="20" t="n">
        <v>0.0150967395370263</v>
      </c>
    </row>
    <row r="53" s="16" customFormat="true" ht="15" hidden="false" customHeight="false" outlineLevel="0" collapsed="false">
      <c r="A53" s="18" t="s">
        <v>85</v>
      </c>
      <c r="B53" s="19" t="n">
        <v>51753.6483333333</v>
      </c>
      <c r="C53" s="19" t="n">
        <v>33160.9641666667</v>
      </c>
      <c r="D53" s="20" t="n">
        <v>1.14752115554102</v>
      </c>
      <c r="E53" s="20" t="n">
        <v>0.271846445046138</v>
      </c>
      <c r="G53" s="18" t="s">
        <v>85</v>
      </c>
      <c r="H53" s="19" t="n">
        <v>51753.6483333333</v>
      </c>
      <c r="I53" s="19" t="n">
        <v>37093.705</v>
      </c>
      <c r="J53" s="21" t="n">
        <v>0.953756644974663</v>
      </c>
      <c r="K53" s="20" t="n">
        <v>0.357605678674181</v>
      </c>
    </row>
    <row r="54" s="16" customFormat="true" ht="15" hidden="false" customHeight="false" outlineLevel="0" collapsed="false">
      <c r="A54" s="18" t="s">
        <v>86</v>
      </c>
      <c r="B54" s="19" t="n">
        <v>259003.111111111</v>
      </c>
      <c r="C54" s="19" t="n">
        <v>115593.420833333</v>
      </c>
      <c r="D54" s="20" t="n">
        <v>1.94199025234973</v>
      </c>
      <c r="E54" s="20" t="n">
        <v>0.0741242046043027</v>
      </c>
      <c r="G54" s="18" t="s">
        <v>86</v>
      </c>
      <c r="H54" s="19" t="n">
        <v>259003.111111111</v>
      </c>
      <c r="I54" s="19" t="n">
        <v>255619.438333333</v>
      </c>
      <c r="J54" s="21" t="n">
        <v>0.0314838994261656</v>
      </c>
      <c r="K54" s="20" t="n">
        <v>0.975361874722415</v>
      </c>
    </row>
    <row r="55" s="16" customFormat="true" ht="15" hidden="false" customHeight="false" outlineLevel="0" collapsed="false">
      <c r="A55" s="18" t="s">
        <v>87</v>
      </c>
      <c r="B55" s="19" t="n">
        <v>23726.0022222222</v>
      </c>
      <c r="C55" s="19" t="n">
        <v>29306.3225</v>
      </c>
      <c r="D55" s="20" t="n">
        <v>-0.332108256342249</v>
      </c>
      <c r="E55" s="20" t="n">
        <v>0.745101294316837</v>
      </c>
      <c r="G55" s="18" t="s">
        <v>87</v>
      </c>
      <c r="H55" s="19" t="n">
        <v>23726.0022222222</v>
      </c>
      <c r="I55" s="19" t="n">
        <v>36829.7183333333</v>
      </c>
      <c r="J55" s="21" t="n">
        <v>-0.7727387956791</v>
      </c>
      <c r="K55" s="20" t="n">
        <v>0.453498053481332</v>
      </c>
    </row>
    <row r="56" s="16" customFormat="true" ht="15" hidden="false" customHeight="false" outlineLevel="0" collapsed="false">
      <c r="A56" s="18" t="s">
        <v>88</v>
      </c>
      <c r="B56" s="19" t="n">
        <v>74794.1183333333</v>
      </c>
      <c r="C56" s="19" t="n">
        <v>74531.4958333333</v>
      </c>
      <c r="D56" s="20" t="n">
        <v>0.00795285752592419</v>
      </c>
      <c r="E56" s="20" t="n">
        <v>0.993775353800103</v>
      </c>
      <c r="G56" s="18" t="s">
        <v>88</v>
      </c>
      <c r="H56" s="19" t="n">
        <v>74794.1183333333</v>
      </c>
      <c r="I56" s="19" t="n">
        <v>92559.8033333333</v>
      </c>
      <c r="J56" s="21" t="n">
        <v>-0.442393112840123</v>
      </c>
      <c r="K56" s="20" t="n">
        <v>0.665475742695514</v>
      </c>
    </row>
    <row r="57" s="16" customFormat="true" ht="15" hidden="false" customHeight="false" outlineLevel="0" collapsed="false">
      <c r="A57" s="18" t="s">
        <v>89</v>
      </c>
      <c r="B57" s="19" t="n">
        <v>456090.262777778</v>
      </c>
      <c r="C57" s="19" t="n">
        <v>276727.0525</v>
      </c>
      <c r="D57" s="20" t="n">
        <v>2.37738238179525</v>
      </c>
      <c r="E57" s="20" t="n">
        <v>0.0334712325979544</v>
      </c>
      <c r="G57" s="18" t="s">
        <v>89</v>
      </c>
      <c r="H57" s="19" t="n">
        <v>456090.262777778</v>
      </c>
      <c r="I57" s="19" t="n">
        <v>256462.445</v>
      </c>
      <c r="J57" s="21" t="n">
        <v>2.61214579803967</v>
      </c>
      <c r="K57" s="20" t="n">
        <v>0.021504490858996</v>
      </c>
    </row>
    <row r="58" s="16" customFormat="true" ht="15" hidden="false" customHeight="false" outlineLevel="0" collapsed="false">
      <c r="A58" s="18" t="s">
        <v>90</v>
      </c>
      <c r="B58" s="19" t="n">
        <v>892792.98</v>
      </c>
      <c r="C58" s="19" t="n">
        <v>471676.164166667</v>
      </c>
      <c r="D58" s="20" t="n">
        <v>3.14158860826697</v>
      </c>
      <c r="E58" s="20" t="n">
        <v>0.00779687861777227</v>
      </c>
      <c r="G58" s="18" t="s">
        <v>90</v>
      </c>
      <c r="H58" s="19" t="n">
        <v>892792.98</v>
      </c>
      <c r="I58" s="19" t="n">
        <v>437901.178333333</v>
      </c>
      <c r="J58" s="21" t="n">
        <v>3.34420174969535</v>
      </c>
      <c r="K58" s="20" t="n">
        <v>0.00527924098672388</v>
      </c>
    </row>
    <row r="59" s="16" customFormat="true" ht="15" hidden="false" customHeight="false" outlineLevel="0" collapsed="false">
      <c r="A59" s="18" t="s">
        <v>91</v>
      </c>
      <c r="B59" s="19" t="n">
        <v>227041.051111111</v>
      </c>
      <c r="C59" s="19" t="n">
        <v>135318.8375</v>
      </c>
      <c r="D59" s="20" t="n">
        <v>2.79050558078308</v>
      </c>
      <c r="E59" s="20" t="n">
        <v>0.0153053151406909</v>
      </c>
      <c r="G59" s="18" t="s">
        <v>91</v>
      </c>
      <c r="H59" s="19" t="n">
        <v>227041.051111111</v>
      </c>
      <c r="I59" s="19" t="n">
        <v>116632.243333333</v>
      </c>
      <c r="J59" s="21" t="n">
        <v>3.09304172260199</v>
      </c>
      <c r="K59" s="20" t="n">
        <v>0.00856066308711343</v>
      </c>
    </row>
    <row r="60" s="16" customFormat="true" ht="15" hidden="false" customHeight="false" outlineLevel="0" collapsed="false">
      <c r="A60" s="18" t="s">
        <v>92</v>
      </c>
      <c r="B60" s="19" t="n">
        <v>486059.965</v>
      </c>
      <c r="C60" s="19" t="n">
        <v>315043.788333333</v>
      </c>
      <c r="D60" s="20" t="n">
        <v>2.02647033965871</v>
      </c>
      <c r="E60" s="20" t="n">
        <v>0.063740353092713</v>
      </c>
      <c r="G60" s="18" t="s">
        <v>92</v>
      </c>
      <c r="H60" s="19" t="n">
        <v>486059.965</v>
      </c>
      <c r="I60" s="19" t="n">
        <v>223349.9</v>
      </c>
      <c r="J60" s="21" t="n">
        <v>3.32822189310874</v>
      </c>
      <c r="K60" s="20" t="n">
        <v>0.00544399984491878</v>
      </c>
    </row>
    <row r="61" s="16" customFormat="true" ht="15" hidden="false" customHeight="false" outlineLevel="0" collapsed="false">
      <c r="A61" s="18" t="s">
        <v>93</v>
      </c>
      <c r="B61" s="19" t="n">
        <v>1540662.15777778</v>
      </c>
      <c r="C61" s="19" t="n">
        <v>995220.846666667</v>
      </c>
      <c r="D61" s="20" t="n">
        <v>1.96110845476401</v>
      </c>
      <c r="E61" s="20" t="n">
        <v>0.0716470637066836</v>
      </c>
      <c r="G61" s="18" t="s">
        <v>93</v>
      </c>
      <c r="H61" s="19" t="n">
        <v>1540662.15777778</v>
      </c>
      <c r="I61" s="19" t="n">
        <v>776605.743333333</v>
      </c>
      <c r="J61" s="21" t="n">
        <v>2.89912341960127</v>
      </c>
      <c r="K61" s="20" t="n">
        <v>0.0124288119218628</v>
      </c>
    </row>
    <row r="62" s="16" customFormat="true" ht="15" hidden="false" customHeight="false" outlineLevel="0" collapsed="false">
      <c r="A62" s="18" t="s">
        <v>94</v>
      </c>
      <c r="B62" s="19" t="n">
        <v>503077.637777778</v>
      </c>
      <c r="C62" s="19" t="n">
        <v>389731.474166667</v>
      </c>
      <c r="D62" s="20" t="n">
        <v>0.955312112165303</v>
      </c>
      <c r="E62" s="20" t="n">
        <v>0.3568479642086</v>
      </c>
      <c r="G62" s="18" t="s">
        <v>94</v>
      </c>
      <c r="H62" s="19" t="n">
        <v>503077.637777778</v>
      </c>
      <c r="I62" s="19" t="n">
        <v>342090.406666667</v>
      </c>
      <c r="J62" s="21" t="n">
        <v>1.38057404117659</v>
      </c>
      <c r="K62" s="20" t="n">
        <v>0.190686154568685</v>
      </c>
    </row>
    <row r="63" s="16" customFormat="true" ht="15" hidden="false" customHeight="false" outlineLevel="0" collapsed="false">
      <c r="A63" s="18" t="s">
        <v>95</v>
      </c>
      <c r="B63" s="19" t="n">
        <v>103204.896666667</v>
      </c>
      <c r="C63" s="19" t="n">
        <v>81914.1408333333</v>
      </c>
      <c r="D63" s="20" t="n">
        <v>0.638609891783868</v>
      </c>
      <c r="E63" s="20" t="n">
        <v>0.534166421519902</v>
      </c>
      <c r="G63" s="18" t="s">
        <v>95</v>
      </c>
      <c r="H63" s="19" t="n">
        <v>103204.896666667</v>
      </c>
      <c r="I63" s="19" t="n">
        <v>55109.06</v>
      </c>
      <c r="J63" s="21" t="n">
        <v>2.41917359850957</v>
      </c>
      <c r="K63" s="20" t="n">
        <v>0.0309530529642319</v>
      </c>
    </row>
    <row r="64" s="16" customFormat="true" ht="15" hidden="false" customHeight="false" outlineLevel="0" collapsed="false">
      <c r="A64" s="18" t="s">
        <v>96</v>
      </c>
      <c r="B64" s="19" t="n">
        <v>250562.861666667</v>
      </c>
      <c r="C64" s="19" t="n">
        <v>146046.184166667</v>
      </c>
      <c r="D64" s="20" t="n">
        <v>1.83279616601834</v>
      </c>
      <c r="E64" s="20" t="n">
        <v>0.0898281255465124</v>
      </c>
      <c r="G64" s="18" t="s">
        <v>96</v>
      </c>
      <c r="H64" s="19" t="n">
        <v>250562.861666667</v>
      </c>
      <c r="I64" s="19" t="n">
        <v>113713.956666667</v>
      </c>
      <c r="J64" s="21" t="n">
        <v>2.50144917227826</v>
      </c>
      <c r="K64" s="20" t="n">
        <v>0.0265162167675185</v>
      </c>
    </row>
    <row r="65" s="16" customFormat="true" ht="15" hidden="false" customHeight="false" outlineLevel="0" collapsed="false">
      <c r="A65" s="18" t="s">
        <v>97</v>
      </c>
      <c r="B65" s="19" t="n">
        <v>2986323.34944444</v>
      </c>
      <c r="C65" s="19" t="n">
        <v>2036623.14</v>
      </c>
      <c r="D65" s="20" t="n">
        <v>1.22557168076033</v>
      </c>
      <c r="E65" s="20" t="n">
        <v>0.242100124113885</v>
      </c>
      <c r="G65" s="18" t="s">
        <v>97</v>
      </c>
      <c r="H65" s="19" t="n">
        <v>2986323.34944444</v>
      </c>
      <c r="I65" s="19" t="n">
        <v>2138556.725</v>
      </c>
      <c r="J65" s="21" t="n">
        <v>1.1859310957473</v>
      </c>
      <c r="K65" s="20" t="n">
        <v>0.256873323425348</v>
      </c>
    </row>
    <row r="66" s="16" customFormat="true" ht="15" hidden="false" customHeight="false" outlineLevel="0" collapsed="false">
      <c r="A66" s="18" t="s">
        <v>98</v>
      </c>
      <c r="B66" s="19" t="n">
        <v>169715.033888889</v>
      </c>
      <c r="C66" s="19" t="n">
        <v>101582.641666667</v>
      </c>
      <c r="D66" s="20" t="n">
        <v>2.13227439223614</v>
      </c>
      <c r="E66" s="20" t="n">
        <v>0.0526309247134912</v>
      </c>
      <c r="G66" s="18" t="s">
        <v>98</v>
      </c>
      <c r="H66" s="19" t="n">
        <v>169715.033888889</v>
      </c>
      <c r="I66" s="19" t="n">
        <v>103229.016666667</v>
      </c>
      <c r="J66" s="21" t="n">
        <v>1.77592890797272</v>
      </c>
      <c r="K66" s="20" t="n">
        <v>0.0991419654024837</v>
      </c>
    </row>
    <row r="67" s="16" customFormat="true" ht="15" hidden="false" customHeight="false" outlineLevel="0" collapsed="false">
      <c r="A67" s="18" t="s">
        <v>99</v>
      </c>
      <c r="B67" s="19" t="n">
        <v>96929.0611111111</v>
      </c>
      <c r="C67" s="19" t="n">
        <v>67387.315</v>
      </c>
      <c r="D67" s="20" t="n">
        <v>1.4933129245328</v>
      </c>
      <c r="E67" s="20" t="n">
        <v>0.159224389917205</v>
      </c>
      <c r="G67" s="18" t="s">
        <v>99</v>
      </c>
      <c r="H67" s="19" t="n">
        <v>96929.0611111111</v>
      </c>
      <c r="I67" s="19" t="n">
        <v>39725.5083333333</v>
      </c>
      <c r="J67" s="21" t="n">
        <v>3.22998416442671</v>
      </c>
      <c r="K67" s="20" t="n">
        <v>0.00657679935439175</v>
      </c>
    </row>
    <row r="68" s="16" customFormat="true" ht="15" hidden="false" customHeight="false" outlineLevel="0" collapsed="false">
      <c r="A68" s="18" t="s">
        <v>100</v>
      </c>
      <c r="B68" s="19" t="n">
        <v>4856438.4</v>
      </c>
      <c r="C68" s="19" t="n">
        <v>1267615.0725</v>
      </c>
      <c r="D68" s="20" t="n">
        <v>1.02764638427874</v>
      </c>
      <c r="E68" s="20" t="n">
        <v>0.322858275657215</v>
      </c>
      <c r="G68" s="18" t="s">
        <v>100</v>
      </c>
      <c r="H68" s="19" t="n">
        <v>4856438.4</v>
      </c>
      <c r="I68" s="19" t="n">
        <v>987321.376666667</v>
      </c>
      <c r="J68" s="21" t="n">
        <v>1.10686152951359</v>
      </c>
      <c r="K68" s="20" t="n">
        <v>0.288415140006568</v>
      </c>
    </row>
    <row r="69" s="16" customFormat="true" ht="15" hidden="false" customHeight="false" outlineLevel="0" collapsed="false">
      <c r="A69" s="18" t="s">
        <v>101</v>
      </c>
      <c r="B69" s="19" t="n">
        <v>47638.0194444444</v>
      </c>
      <c r="C69" s="19" t="n">
        <v>24323.76</v>
      </c>
      <c r="D69" s="20" t="n">
        <v>2.61280536555006</v>
      </c>
      <c r="E69" s="20" t="n">
        <v>0.0214775783347797</v>
      </c>
      <c r="G69" s="18" t="s">
        <v>101</v>
      </c>
      <c r="H69" s="19" t="n">
        <v>47638.0194444444</v>
      </c>
      <c r="I69" s="19" t="n">
        <v>17385.5766666667</v>
      </c>
      <c r="J69" s="21" t="n">
        <v>3.87346718289827</v>
      </c>
      <c r="K69" s="20" t="n">
        <v>0.00192022170660677</v>
      </c>
    </row>
    <row r="70" s="16" customFormat="true" ht="15" hidden="false" customHeight="false" outlineLevel="0" collapsed="false">
      <c r="A70" s="18" t="s">
        <v>102</v>
      </c>
      <c r="B70" s="19" t="n">
        <v>34871.7811111111</v>
      </c>
      <c r="C70" s="19" t="n">
        <v>14146.225</v>
      </c>
      <c r="D70" s="20" t="n">
        <v>0.91701153338813</v>
      </c>
      <c r="E70" s="20" t="n">
        <v>0.375835466645089</v>
      </c>
      <c r="G70" s="18" t="s">
        <v>102</v>
      </c>
      <c r="H70" s="19" t="n">
        <v>34871.7811111111</v>
      </c>
      <c r="I70" s="19" t="n">
        <v>19364.0466666667</v>
      </c>
      <c r="J70" s="21" t="n">
        <v>0.692429414461061</v>
      </c>
      <c r="K70" s="20" t="n">
        <v>0.500849904102988</v>
      </c>
    </row>
    <row r="71" s="16" customFormat="true" ht="15" hidden="false" customHeight="false" outlineLevel="0" collapsed="false">
      <c r="A71" s="18" t="s">
        <v>103</v>
      </c>
      <c r="B71" s="19" t="n">
        <v>383648.678333333</v>
      </c>
      <c r="C71" s="19" t="n">
        <v>233211.170833333</v>
      </c>
      <c r="D71" s="20" t="n">
        <v>0.713308372062365</v>
      </c>
      <c r="E71" s="20" t="n">
        <v>0.488263102327552</v>
      </c>
      <c r="G71" s="18" t="s">
        <v>103</v>
      </c>
      <c r="H71" s="19" t="n">
        <v>383648.678333333</v>
      </c>
      <c r="I71" s="19" t="n">
        <v>169351.87</v>
      </c>
      <c r="J71" s="21" t="n">
        <v>1.10011688964895</v>
      </c>
      <c r="K71" s="20" t="n">
        <v>0.291235827627714</v>
      </c>
    </row>
    <row r="72" s="16" customFormat="true" ht="15" hidden="false" customHeight="false" outlineLevel="0" collapsed="false">
      <c r="A72" s="18" t="s">
        <v>104</v>
      </c>
      <c r="B72" s="19" t="n">
        <v>3325.80611111111</v>
      </c>
      <c r="C72" s="19" t="n">
        <v>2029.9525</v>
      </c>
      <c r="D72" s="20" t="n">
        <v>1.03556882259872</v>
      </c>
      <c r="E72" s="20" t="n">
        <v>0.319283517940128</v>
      </c>
      <c r="G72" s="18" t="s">
        <v>104</v>
      </c>
      <c r="H72" s="19" t="n">
        <v>3325.80611111111</v>
      </c>
      <c r="I72" s="19" t="n">
        <v>5843.55666666667</v>
      </c>
      <c r="J72" s="21" t="n">
        <v>-0.942236220614203</v>
      </c>
      <c r="K72" s="20" t="n">
        <v>0.363253094439654</v>
      </c>
    </row>
    <row r="73" s="16" customFormat="true" ht="15" hidden="false" customHeight="false" outlineLevel="0" collapsed="false">
      <c r="A73" s="18" t="s">
        <v>105</v>
      </c>
      <c r="B73" s="19" t="n">
        <v>171106.518333333</v>
      </c>
      <c r="C73" s="19" t="n">
        <v>91148.1416666667</v>
      </c>
      <c r="D73" s="20" t="n">
        <v>2.55429820993627</v>
      </c>
      <c r="E73" s="20" t="n">
        <v>0.023996652392659</v>
      </c>
      <c r="G73" s="18" t="s">
        <v>105</v>
      </c>
      <c r="H73" s="19" t="n">
        <v>171106.518333333</v>
      </c>
      <c r="I73" s="19" t="n">
        <v>90150.32</v>
      </c>
      <c r="J73" s="21" t="n">
        <v>2.72797324813245</v>
      </c>
      <c r="K73" s="20" t="n">
        <v>0.0172484042333788</v>
      </c>
    </row>
    <row r="74" s="16" customFormat="true" ht="15" hidden="false" customHeight="false" outlineLevel="0" collapsed="false">
      <c r="A74" s="18" t="s">
        <v>106</v>
      </c>
      <c r="B74" s="19" t="n">
        <v>445710.66</v>
      </c>
      <c r="C74" s="19" t="n">
        <v>273205.085833333</v>
      </c>
      <c r="D74" s="20" t="n">
        <v>2.05030677457903</v>
      </c>
      <c r="E74" s="20" t="n">
        <v>0.0610628765740659</v>
      </c>
      <c r="G74" s="18" t="s">
        <v>106</v>
      </c>
      <c r="H74" s="19" t="n">
        <v>445710.66</v>
      </c>
      <c r="I74" s="19" t="n">
        <v>219429.916666667</v>
      </c>
      <c r="J74" s="21" t="n">
        <v>2.56741115025252</v>
      </c>
      <c r="K74" s="20" t="n">
        <v>0.0234082946136311</v>
      </c>
    </row>
    <row r="75" s="16" customFormat="true" ht="15" hidden="false" customHeight="false" outlineLevel="0" collapsed="false">
      <c r="A75" s="18" t="s">
        <v>107</v>
      </c>
      <c r="B75" s="19" t="n">
        <v>1011177.59833333</v>
      </c>
      <c r="C75" s="19" t="n">
        <v>403033.2025</v>
      </c>
      <c r="D75" s="20" t="n">
        <v>2.63596465811828</v>
      </c>
      <c r="E75" s="20" t="n">
        <v>0.0205530710387859</v>
      </c>
      <c r="G75" s="18" t="s">
        <v>107</v>
      </c>
      <c r="H75" s="19" t="n">
        <v>1011177.59833333</v>
      </c>
      <c r="I75" s="19" t="n">
        <v>653777.163333333</v>
      </c>
      <c r="J75" s="21" t="n">
        <v>1.47183551076028</v>
      </c>
      <c r="K75" s="20" t="n">
        <v>0.164856653793273</v>
      </c>
    </row>
    <row r="76" s="16" customFormat="true" ht="15" hidden="false" customHeight="false" outlineLevel="0" collapsed="false">
      <c r="A76" s="18" t="s">
        <v>108</v>
      </c>
      <c r="B76" s="19" t="n">
        <v>45783.4138888889</v>
      </c>
      <c r="C76" s="19" t="n">
        <v>20664.3858333333</v>
      </c>
      <c r="D76" s="20" t="n">
        <v>2.26650557655455</v>
      </c>
      <c r="E76" s="20" t="n">
        <v>0.0411335076502736</v>
      </c>
      <c r="G76" s="18" t="s">
        <v>108</v>
      </c>
      <c r="H76" s="19" t="n">
        <v>45783.4138888889</v>
      </c>
      <c r="I76" s="19" t="n">
        <v>61796.7166666667</v>
      </c>
      <c r="J76" s="21" t="n">
        <v>-0.904573276449085</v>
      </c>
      <c r="K76" s="20" t="n">
        <v>0.382149427489293</v>
      </c>
    </row>
    <row r="77" s="16" customFormat="true" ht="15" hidden="false" customHeight="false" outlineLevel="0" collapsed="false">
      <c r="A77" s="18" t="s">
        <v>109</v>
      </c>
      <c r="B77" s="19" t="n">
        <v>10374.5311111111</v>
      </c>
      <c r="C77" s="19" t="n">
        <v>5081.32166666667</v>
      </c>
      <c r="D77" s="20" t="n">
        <v>2.65584626275103</v>
      </c>
      <c r="E77" s="20" t="n">
        <v>0.0197903937099031</v>
      </c>
      <c r="G77" s="18" t="s">
        <v>109</v>
      </c>
      <c r="H77" s="19" t="n">
        <v>10374.5311111111</v>
      </c>
      <c r="I77" s="19" t="n">
        <v>4100.615</v>
      </c>
      <c r="J77" s="21" t="n">
        <v>3.23496706538116</v>
      </c>
      <c r="K77" s="20" t="n">
        <v>0.00651401892423784</v>
      </c>
    </row>
    <row r="78" s="16" customFormat="true" ht="15" hidden="false" customHeight="false" outlineLevel="0" collapsed="false">
      <c r="A78" s="18" t="s">
        <v>110</v>
      </c>
      <c r="B78" s="19" t="n">
        <v>298225.388888889</v>
      </c>
      <c r="C78" s="19" t="n">
        <v>147418.103333333</v>
      </c>
      <c r="D78" s="20" t="n">
        <v>2.34222163381677</v>
      </c>
      <c r="E78" s="20" t="n">
        <v>0.0357403519409586</v>
      </c>
      <c r="G78" s="18" t="s">
        <v>110</v>
      </c>
      <c r="H78" s="19" t="n">
        <v>298225.388888889</v>
      </c>
      <c r="I78" s="19" t="n">
        <v>134433.076666667</v>
      </c>
      <c r="J78" s="21" t="n">
        <v>2.46099899836521</v>
      </c>
      <c r="K78" s="20" t="n">
        <v>0.0286151610013532</v>
      </c>
    </row>
    <row r="79" s="16" customFormat="true" ht="15" hidden="false" customHeight="false" outlineLevel="0" collapsed="false">
      <c r="A79" s="18" t="s">
        <v>111</v>
      </c>
      <c r="B79" s="19" t="n">
        <v>61818.7011111111</v>
      </c>
      <c r="C79" s="19" t="n">
        <v>46685.3866666667</v>
      </c>
      <c r="D79" s="20" t="n">
        <v>0.998078735804241</v>
      </c>
      <c r="E79" s="20" t="n">
        <v>0.336457268693048</v>
      </c>
      <c r="G79" s="18" t="s">
        <v>111</v>
      </c>
      <c r="H79" s="19" t="n">
        <v>61818.7011111111</v>
      </c>
      <c r="I79" s="19" t="n">
        <v>39697.315</v>
      </c>
      <c r="J79" s="21" t="n">
        <v>1.55135009046113</v>
      </c>
      <c r="K79" s="20" t="n">
        <v>0.144814156916362</v>
      </c>
    </row>
    <row r="80" s="16" customFormat="true" ht="15" hidden="false" customHeight="false" outlineLevel="0" collapsed="false">
      <c r="A80" s="18" t="s">
        <v>112</v>
      </c>
      <c r="B80" s="19" t="n">
        <v>48057.9588888889</v>
      </c>
      <c r="C80" s="19" t="n">
        <v>8961.3275</v>
      </c>
      <c r="D80" s="20" t="n">
        <v>2.57295080991858</v>
      </c>
      <c r="E80" s="20" t="n">
        <v>0.0231639570978152</v>
      </c>
      <c r="G80" s="18" t="s">
        <v>112</v>
      </c>
      <c r="H80" s="19" t="n">
        <v>48057.9588888889</v>
      </c>
      <c r="I80" s="19" t="n">
        <v>25159.0083333333</v>
      </c>
      <c r="J80" s="21" t="n">
        <v>1.45803458810091</v>
      </c>
      <c r="K80" s="20" t="n">
        <v>0.168563623665999</v>
      </c>
    </row>
    <row r="81" s="16" customFormat="true" ht="15" hidden="false" customHeight="false" outlineLevel="0" collapsed="false">
      <c r="A81" s="18" t="s">
        <v>113</v>
      </c>
      <c r="B81" s="19" t="n">
        <v>51489.6366666667</v>
      </c>
      <c r="C81" s="19" t="n">
        <v>27249.3691666667</v>
      </c>
      <c r="D81" s="20" t="n">
        <v>3.2376723290548</v>
      </c>
      <c r="E81" s="20" t="n">
        <v>0.00648018673082291</v>
      </c>
      <c r="G81" s="18" t="s">
        <v>113</v>
      </c>
      <c r="H81" s="19" t="n">
        <v>51489.6366666667</v>
      </c>
      <c r="I81" s="19" t="n">
        <v>25544.1983333333</v>
      </c>
      <c r="J81" s="21" t="n">
        <v>3.38118449420836</v>
      </c>
      <c r="K81" s="20" t="n">
        <v>0.00491692822691984</v>
      </c>
    </row>
    <row r="82" s="16" customFormat="true" ht="15" hidden="false" customHeight="false" outlineLevel="0" collapsed="false">
      <c r="A82" s="18" t="s">
        <v>114</v>
      </c>
      <c r="B82" s="19" t="n">
        <v>313976.807222222</v>
      </c>
      <c r="C82" s="19" t="n">
        <v>146178.968333333</v>
      </c>
      <c r="D82" s="20" t="n">
        <v>3.09240778069879</v>
      </c>
      <c r="E82" s="20" t="n">
        <v>0.00857111507871695</v>
      </c>
      <c r="G82" s="18" t="s">
        <v>114</v>
      </c>
      <c r="H82" s="19" t="n">
        <v>313976.807222222</v>
      </c>
      <c r="I82" s="19" t="n">
        <v>178120.838333333</v>
      </c>
      <c r="J82" s="21" t="n">
        <v>2.37486566942948</v>
      </c>
      <c r="K82" s="20" t="n">
        <v>0.0336289728326518</v>
      </c>
    </row>
    <row r="83" s="16" customFormat="true" ht="15" hidden="false" customHeight="false" outlineLevel="0" collapsed="false">
      <c r="A83" s="18" t="s">
        <v>115</v>
      </c>
      <c r="B83" s="19" t="n">
        <v>147047.676111111</v>
      </c>
      <c r="C83" s="19" t="n">
        <v>109419.911666667</v>
      </c>
      <c r="D83" s="20" t="n">
        <v>1.02717189638396</v>
      </c>
      <c r="E83" s="20" t="n">
        <v>0.323073318681651</v>
      </c>
      <c r="G83" s="18" t="s">
        <v>115</v>
      </c>
      <c r="H83" s="19" t="n">
        <v>147047.676111111</v>
      </c>
      <c r="I83" s="19" t="n">
        <v>105474.185</v>
      </c>
      <c r="J83" s="21" t="n">
        <v>1.05223360751778</v>
      </c>
      <c r="K83" s="20" t="n">
        <v>0.311858764555394</v>
      </c>
    </row>
    <row r="84" s="16" customFormat="true" ht="15" hidden="false" customHeight="false" outlineLevel="0" collapsed="false">
      <c r="A84" s="18" t="s">
        <v>116</v>
      </c>
      <c r="B84" s="19" t="n">
        <v>18425.7977777778</v>
      </c>
      <c r="C84" s="19" t="n">
        <v>14472.6591666667</v>
      </c>
      <c r="D84" s="20" t="n">
        <v>0.936256005399203</v>
      </c>
      <c r="E84" s="20" t="n">
        <v>0.366209170192156</v>
      </c>
      <c r="G84" s="18" t="s">
        <v>116</v>
      </c>
      <c r="H84" s="19" t="n">
        <v>18425.7977777778</v>
      </c>
      <c r="I84" s="19" t="n">
        <v>22575.9466666667</v>
      </c>
      <c r="J84" s="21" t="n">
        <v>-0.593394589143344</v>
      </c>
      <c r="K84" s="20" t="n">
        <v>0.56309946130223</v>
      </c>
    </row>
    <row r="85" s="16" customFormat="true" ht="15" hidden="false" customHeight="false" outlineLevel="0" collapsed="false">
      <c r="A85" s="18" t="s">
        <v>432</v>
      </c>
      <c r="B85" s="19" t="n">
        <v>112349.501111111</v>
      </c>
      <c r="C85" s="19" t="n">
        <v>49761.6625</v>
      </c>
      <c r="D85" s="20" t="n">
        <v>2.13857314741779</v>
      </c>
      <c r="E85" s="20" t="n">
        <v>0.0520300598056989</v>
      </c>
      <c r="G85" s="18" t="s">
        <v>432</v>
      </c>
      <c r="H85" s="19" t="n">
        <v>112349.501111111</v>
      </c>
      <c r="I85" s="19" t="n">
        <v>62905.855</v>
      </c>
      <c r="J85" s="21" t="n">
        <v>1.68108155798284</v>
      </c>
      <c r="K85" s="20" t="n">
        <v>0.11660021778153</v>
      </c>
    </row>
    <row r="86" s="16" customFormat="true" ht="15" hidden="false" customHeight="false" outlineLevel="0" collapsed="false">
      <c r="A86" s="18" t="s">
        <v>351</v>
      </c>
      <c r="B86" s="19" t="n">
        <v>5321.18277777778</v>
      </c>
      <c r="C86" s="19" t="n">
        <v>3201.38666666667</v>
      </c>
      <c r="D86" s="20" t="n">
        <v>1.79557161511193</v>
      </c>
      <c r="E86" s="20" t="n">
        <v>0.0958314762604186</v>
      </c>
      <c r="G86" s="18" t="s">
        <v>351</v>
      </c>
      <c r="H86" s="19" t="n">
        <v>5321.18277777778</v>
      </c>
      <c r="I86" s="19" t="n">
        <v>2053.63166666667</v>
      </c>
      <c r="J86" s="21" t="n">
        <v>2.99912599802636</v>
      </c>
      <c r="K86" s="20" t="n">
        <v>0.0102561209758484</v>
      </c>
    </row>
    <row r="87" s="16" customFormat="true" ht="15" hidden="false" customHeight="false" outlineLevel="0" collapsed="false">
      <c r="A87" s="18" t="s">
        <v>355</v>
      </c>
      <c r="B87" s="19" t="n">
        <v>5349.54333333333</v>
      </c>
      <c r="C87" s="19" t="n">
        <v>3087.01</v>
      </c>
      <c r="D87" s="20" t="n">
        <v>1.64163379212527</v>
      </c>
      <c r="E87" s="20" t="n">
        <v>0.124623521833199</v>
      </c>
      <c r="G87" s="18" t="s">
        <v>355</v>
      </c>
      <c r="H87" s="19" t="n">
        <v>5349.54333333333</v>
      </c>
      <c r="I87" s="19" t="n">
        <v>2583.645</v>
      </c>
      <c r="J87" s="21" t="n">
        <v>2.06904281035669</v>
      </c>
      <c r="K87" s="20" t="n">
        <v>0.0590317670993259</v>
      </c>
    </row>
    <row r="88" s="16" customFormat="true" ht="15" hidden="false" customHeight="false" outlineLevel="0" collapsed="false">
      <c r="A88" s="18" t="s">
        <v>356</v>
      </c>
      <c r="B88" s="19" t="n">
        <v>66189.8488888889</v>
      </c>
      <c r="C88" s="19" t="n">
        <v>34689.0633333333</v>
      </c>
      <c r="D88" s="20" t="n">
        <v>2.94521549883646</v>
      </c>
      <c r="E88" s="20" t="n">
        <v>0.0113759521511834</v>
      </c>
      <c r="G88" s="18" t="s">
        <v>356</v>
      </c>
      <c r="H88" s="19" t="n">
        <v>66189.8488888889</v>
      </c>
      <c r="I88" s="19" t="n">
        <v>32555.875</v>
      </c>
      <c r="J88" s="21" t="n">
        <v>3.02127484919907</v>
      </c>
      <c r="K88" s="20" t="n">
        <v>0.00982839659514342</v>
      </c>
    </row>
    <row r="89" s="16" customFormat="true" ht="15" hidden="false" customHeight="false" outlineLevel="0" collapsed="false"/>
    <row r="90" s="16" customFormat="true" ht="15" hidden="false" customHeight="false" outlineLevel="0" collapsed="false"/>
    <row r="91" s="16" customFormat="true" ht="15" hidden="false" customHeight="false" outlineLevel="0" collapsed="false"/>
    <row r="92" s="16" customFormat="true" ht="15" hidden="false" customHeight="false" outlineLevel="0" collapsed="false"/>
    <row r="93" s="16" customFormat="true" ht="15" hidden="false" customHeight="false" outlineLevel="0" collapsed="false"/>
    <row r="94" s="16" customFormat="true" ht="15" hidden="false" customHeight="false" outlineLevel="0" collapsed="false"/>
    <row r="95" s="16" customFormat="true" ht="15" hidden="false" customHeight="false" outlineLevel="0" collapsed="false"/>
    <row r="96" s="16" customFormat="true" ht="15" hidden="false" customHeight="false" outlineLevel="0" collapsed="false"/>
    <row r="97" s="16" customFormat="true" ht="15" hidden="false" customHeight="false" outlineLevel="0" collapsed="false"/>
    <row r="98" s="16" customFormat="true" ht="15" hidden="false" customHeight="false" outlineLevel="0" collapsed="false"/>
    <row r="99" s="16" customFormat="true" ht="15" hidden="false" customHeight="false" outlineLevel="0" collapsed="false"/>
    <row r="100" s="16" customFormat="true" ht="15" hidden="false" customHeight="false" outlineLevel="0" collapsed="false"/>
    <row r="101" s="16" customFormat="true" ht="15" hidden="false" customHeight="false" outlineLevel="0" collapsed="false"/>
    <row r="102" s="16" customFormat="true" ht="15" hidden="false" customHeight="false" outlineLevel="0" collapsed="false"/>
    <row r="103" s="16" customFormat="true" ht="15" hidden="false" customHeight="false" outlineLevel="0" collapsed="false"/>
    <row r="104" s="16" customFormat="true" ht="15" hidden="false" customHeight="false" outlineLevel="0" collapsed="false"/>
    <row r="105" s="16" customFormat="true" ht="15" hidden="false" customHeight="false" outlineLevel="0" collapsed="false"/>
    <row r="106" s="16" customFormat="true" ht="15" hidden="false" customHeight="false" outlineLevel="0" collapsed="false"/>
    <row r="107" s="16" customFormat="true" ht="15" hidden="false" customHeight="false" outlineLevel="0" collapsed="false"/>
    <row r="108" s="16" customFormat="true" ht="15" hidden="false" customHeight="false" outlineLevel="0" collapsed="false"/>
    <row r="109" s="16" customFormat="true" ht="15" hidden="false" customHeight="false" outlineLevel="0" collapsed="false"/>
    <row r="110" s="16" customFormat="true" ht="15" hidden="false" customHeight="false" outlineLevel="0" collapsed="false"/>
    <row r="111" s="16" customFormat="true" ht="15" hidden="false" customHeight="false" outlineLevel="0" collapsed="false"/>
    <row r="112" s="16" customFormat="true" ht="15" hidden="false" customHeight="false" outlineLevel="0" collapsed="false"/>
    <row r="113" s="16" customFormat="true" ht="15" hidden="false" customHeight="false" outlineLevel="0" collapsed="false"/>
    <row r="114" s="16" customFormat="true" ht="15" hidden="false" customHeight="false" outlineLevel="0" collapsed="false"/>
    <row r="115" s="16" customFormat="true" ht="15" hidden="false" customHeight="false" outlineLevel="0" collapsed="false"/>
    <row r="116" s="16" customFormat="true" ht="15" hidden="false" customHeight="false" outlineLevel="0" collapsed="false"/>
    <row r="117" s="16" customFormat="true" ht="15" hidden="false" customHeight="false" outlineLevel="0" collapsed="false"/>
    <row r="118" s="16" customFormat="true" ht="15" hidden="false" customHeight="false" outlineLevel="0" collapsed="false"/>
    <row r="119" s="16" customFormat="true" ht="15" hidden="false" customHeight="false" outlineLevel="0" collapsed="false"/>
    <row r="120" s="16" customFormat="true" ht="15" hidden="false" customHeight="false" outlineLevel="0" collapsed="false"/>
    <row r="121" s="16" customFormat="true" ht="15" hidden="false" customHeight="false" outlineLevel="0" collapsed="false"/>
    <row r="122" s="16" customFormat="true" ht="15" hidden="false" customHeight="false" outlineLevel="0" collapsed="false"/>
    <row r="123" s="16" customFormat="true" ht="15" hidden="false" customHeight="false" outlineLevel="0" collapsed="false"/>
    <row r="124" s="16" customFormat="true" ht="15" hidden="false" customHeight="false" outlineLevel="0" collapsed="false"/>
    <row r="125" s="16" customFormat="true" ht="15" hidden="false" customHeight="false" outlineLevel="0" collapsed="false"/>
    <row r="126" s="16" customFormat="true" ht="15" hidden="false" customHeight="false" outlineLevel="0" collapsed="false"/>
    <row r="127" s="16" customFormat="true" ht="15" hidden="false" customHeight="false" outlineLevel="0" collapsed="false"/>
    <row r="128" s="16" customFormat="true" ht="15" hidden="false" customHeight="false" outlineLevel="0" collapsed="false"/>
    <row r="129" s="16" customFormat="true" ht="15" hidden="false" customHeight="false" outlineLevel="0" collapsed="false"/>
    <row r="130" s="16" customFormat="true" ht="15" hidden="false" customHeight="false" outlineLevel="0" collapsed="false"/>
    <row r="131" s="16" customFormat="true" ht="15" hidden="false" customHeight="false" outlineLevel="0" collapsed="false"/>
    <row r="132" s="16" customFormat="true" ht="15" hidden="false" customHeight="false" outlineLevel="0" collapsed="false"/>
    <row r="133" s="16" customFormat="true" ht="15" hidden="false" customHeight="false" outlineLevel="0" collapsed="false"/>
    <row r="134" s="16" customFormat="true" ht="15" hidden="false" customHeight="false" outlineLevel="0" collapsed="false"/>
    <row r="135" s="16" customFormat="true" ht="15" hidden="false" customHeight="false" outlineLevel="0" collapsed="false"/>
    <row r="136" s="16" customFormat="true" ht="15" hidden="false" customHeight="false" outlineLevel="0" collapsed="false"/>
    <row r="137" s="16" customFormat="true" ht="15" hidden="false" customHeight="false" outlineLevel="0" collapsed="false"/>
    <row r="138" s="16" customFormat="true" ht="15" hidden="false" customHeight="false" outlineLevel="0" collapsed="false"/>
    <row r="139" s="16" customFormat="true" ht="15" hidden="false" customHeight="false" outlineLevel="0" collapsed="false"/>
    <row r="140" s="16" customFormat="true" ht="15" hidden="false" customHeight="false" outlineLevel="0" collapsed="false"/>
    <row r="141" s="16" customFormat="true" ht="15" hidden="false" customHeight="false" outlineLevel="0" collapsed="false"/>
    <row r="142" s="16" customFormat="true" ht="15" hidden="false" customHeight="false" outlineLevel="0" collapsed="false"/>
    <row r="143" s="16" customFormat="true" ht="15" hidden="false" customHeight="false" outlineLevel="0" collapsed="false"/>
    <row r="144" s="16" customFormat="true" ht="15" hidden="false" customHeight="false" outlineLevel="0" collapsed="false"/>
    <row r="145" s="16" customFormat="true" ht="15" hidden="false" customHeight="false" outlineLevel="0" collapsed="false"/>
    <row r="146" s="16" customFormat="true" ht="15" hidden="false" customHeight="false" outlineLevel="0" collapsed="false"/>
    <row r="147" s="16" customFormat="true" ht="15" hidden="false" customHeight="false" outlineLevel="0" collapsed="false"/>
    <row r="148" s="16" customFormat="true" ht="15" hidden="false" customHeight="false" outlineLevel="0" collapsed="false"/>
    <row r="149" s="16" customFormat="true" ht="15" hidden="false" customHeight="false" outlineLevel="0" collapsed="false"/>
    <row r="150" s="16" customFormat="true" ht="15" hidden="false" customHeight="false" outlineLevel="0" collapsed="false"/>
    <row r="151" s="16" customFormat="true" ht="15" hidden="false" customHeight="false" outlineLevel="0" collapsed="false"/>
    <row r="152" s="16" customFormat="true" ht="15" hidden="false" customHeight="false" outlineLevel="0" collapsed="false"/>
    <row r="153" s="16" customFormat="true" ht="15" hidden="false" customHeight="false" outlineLevel="0" collapsed="false"/>
    <row r="154" s="16" customFormat="true" ht="15" hidden="false" customHeight="false" outlineLevel="0" collapsed="false"/>
    <row r="155" s="16" customFormat="true" ht="15" hidden="false" customHeight="false" outlineLevel="0" collapsed="false"/>
    <row r="156" s="16" customFormat="true" ht="15" hidden="false" customHeight="false" outlineLevel="0" collapsed="false"/>
    <row r="157" s="16" customFormat="true" ht="15" hidden="false" customHeight="false" outlineLevel="0" collapsed="false"/>
    <row r="158" s="16" customFormat="true" ht="15" hidden="false" customHeight="false" outlineLevel="0" collapsed="false"/>
    <row r="159" s="16" customFormat="true" ht="15" hidden="false" customHeight="false" outlineLevel="0" collapsed="false"/>
    <row r="160" s="16" customFormat="true" ht="15" hidden="false" customHeight="false" outlineLevel="0" collapsed="false"/>
    <row r="161" s="16" customFormat="true" ht="15" hidden="false" customHeight="false" outlineLevel="0" collapsed="false"/>
    <row r="162" s="16" customFormat="true" ht="15" hidden="false" customHeight="false" outlineLevel="0" collapsed="false"/>
    <row r="163" s="16" customFormat="true" ht="15" hidden="false" customHeight="false" outlineLevel="0" collapsed="false"/>
    <row r="164" s="16" customFormat="true" ht="15" hidden="false" customHeight="false" outlineLevel="0" collapsed="false"/>
    <row r="165" s="16" customFormat="true" ht="15" hidden="false" customHeight="false" outlineLevel="0" collapsed="false"/>
    <row r="166" s="16" customFormat="true" ht="15" hidden="false" customHeight="false" outlineLevel="0" collapsed="false"/>
    <row r="167" s="16" customFormat="true" ht="15" hidden="false" customHeight="false" outlineLevel="0" collapsed="false"/>
    <row r="168" s="16" customFormat="true" ht="15" hidden="false" customHeight="false" outlineLevel="0" collapsed="false"/>
    <row r="169" s="16" customFormat="true" ht="15" hidden="false" customHeight="false" outlineLevel="0" collapsed="false"/>
    <row r="170" s="16" customFormat="true" ht="15" hidden="false" customHeight="false" outlineLevel="0" collapsed="false"/>
    <row r="171" s="16" customFormat="true" ht="15" hidden="false" customHeight="false" outlineLevel="0" collapsed="false"/>
    <row r="172" s="16" customFormat="true" ht="15" hidden="false" customHeight="false" outlineLevel="0" collapsed="false"/>
    <row r="173" s="16" customFormat="true" ht="15" hidden="false" customHeight="false" outlineLevel="0" collapsed="false"/>
    <row r="174" s="16" customFormat="true" ht="15" hidden="false" customHeight="false" outlineLevel="0" collapsed="false"/>
    <row r="175" s="16" customFormat="true" ht="15" hidden="false" customHeight="false" outlineLevel="0" collapsed="false"/>
    <row r="176" s="16" customFormat="true" ht="15" hidden="false" customHeight="false" outlineLevel="0" collapsed="false"/>
    <row r="177" s="16" customFormat="true" ht="15" hidden="false" customHeight="false" outlineLevel="0" collapsed="false"/>
    <row r="178" s="16" customFormat="true" ht="15" hidden="false" customHeight="false" outlineLevel="0" collapsed="false"/>
    <row r="179" s="16" customFormat="true" ht="15" hidden="false" customHeight="false" outlineLevel="0" collapsed="false"/>
    <row r="180" s="16" customFormat="true" ht="15" hidden="false" customHeight="false" outlineLevel="0" collapsed="false"/>
    <row r="181" s="16" customFormat="true" ht="15" hidden="false" customHeight="false" outlineLevel="0" collapsed="false"/>
    <row r="182" s="16" customFormat="true" ht="15" hidden="false" customHeight="false" outlineLevel="0" collapsed="false"/>
    <row r="183" s="16" customFormat="true" ht="15" hidden="false" customHeight="false" outlineLevel="0" collapsed="false"/>
    <row r="184" s="16" customFormat="true" ht="15" hidden="false" customHeight="false" outlineLevel="0" collapsed="false"/>
    <row r="185" s="16" customFormat="true" ht="15" hidden="false" customHeight="false" outlineLevel="0" collapsed="false"/>
    <row r="186" s="16" customFormat="true" ht="15" hidden="false" customHeight="false" outlineLevel="0" collapsed="false"/>
    <row r="187" s="16" customFormat="true" ht="15" hidden="false" customHeight="false" outlineLevel="0" collapsed="false"/>
    <row r="188" s="16" customFormat="true" ht="15" hidden="false" customHeight="false" outlineLevel="0" collapsed="false"/>
    <row r="189" s="16" customFormat="true" ht="15" hidden="false" customHeight="false" outlineLevel="0" collapsed="false"/>
    <row r="190" s="16" customFormat="true" ht="15" hidden="false" customHeight="false" outlineLevel="0" collapsed="false"/>
    <row r="191" s="16" customFormat="true" ht="15" hidden="false" customHeight="false" outlineLevel="0" collapsed="false"/>
    <row r="192" s="16" customFormat="true" ht="15" hidden="false" customHeight="false" outlineLevel="0" collapsed="false"/>
    <row r="193" s="16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85"/>
  </cols>
  <sheetData>
    <row r="1" customFormat="false" ht="15" hidden="false" customHeight="false" outlineLevel="0" collapsed="false">
      <c r="A1" s="13" t="s">
        <v>433</v>
      </c>
    </row>
    <row r="2" customFormat="false" ht="15" hidden="false" customHeight="false" outlineLevel="0" collapsed="false">
      <c r="A2" s="22"/>
      <c r="B2" s="23" t="s">
        <v>434</v>
      </c>
      <c r="C2" s="23" t="s">
        <v>435</v>
      </c>
      <c r="D2" s="23" t="s">
        <v>436</v>
      </c>
      <c r="E2" s="23" t="s">
        <v>437</v>
      </c>
      <c r="F2" s="23" t="s">
        <v>438</v>
      </c>
      <c r="G2" s="23" t="s">
        <v>439</v>
      </c>
      <c r="H2" s="23" t="s">
        <v>440</v>
      </c>
      <c r="I2" s="23" t="s">
        <v>430</v>
      </c>
    </row>
    <row r="3" customFormat="false" ht="15" hidden="false" customHeight="false" outlineLevel="0" collapsed="false">
      <c r="A3" s="24" t="s">
        <v>35</v>
      </c>
      <c r="B3" s="0" t="n">
        <v>642449626.334819</v>
      </c>
      <c r="C3" s="0" t="n">
        <v>2</v>
      </c>
      <c r="D3" s="0" t="n">
        <v>321224813.16741</v>
      </c>
      <c r="E3" s="0" t="n">
        <v>10152028856.0693</v>
      </c>
      <c r="F3" s="0" t="n">
        <v>18</v>
      </c>
      <c r="G3" s="0" t="n">
        <v>564001603.114963</v>
      </c>
      <c r="H3" s="0" t="n">
        <v>0.569545922198262</v>
      </c>
      <c r="I3" s="0" t="n">
        <v>0.575652782415318</v>
      </c>
    </row>
    <row r="4" customFormat="false" ht="15" hidden="false" customHeight="false" outlineLevel="0" collapsed="false">
      <c r="A4" s="24" t="s">
        <v>36</v>
      </c>
      <c r="B4" s="0" t="n">
        <v>8206675499.80455</v>
      </c>
      <c r="C4" s="0" t="n">
        <v>2</v>
      </c>
      <c r="D4" s="0" t="n">
        <v>4103337749.90228</v>
      </c>
      <c r="E4" s="0" t="n">
        <v>84532447630.4809</v>
      </c>
      <c r="F4" s="0" t="n">
        <v>18</v>
      </c>
      <c r="G4" s="0" t="n">
        <v>4696247090.58227</v>
      </c>
      <c r="H4" s="0" t="n">
        <v>0.873748265531215</v>
      </c>
      <c r="I4" s="0" t="n">
        <v>0.434354311094077</v>
      </c>
    </row>
    <row r="5" customFormat="false" ht="15" hidden="false" customHeight="false" outlineLevel="0" collapsed="false">
      <c r="A5" s="24" t="s">
        <v>37</v>
      </c>
      <c r="B5" s="0" t="n">
        <v>18502906830.7181</v>
      </c>
      <c r="C5" s="0" t="n">
        <v>2</v>
      </c>
      <c r="D5" s="0" t="n">
        <v>9251453415.35905</v>
      </c>
      <c r="E5" s="0" t="n">
        <v>71791569115.8094</v>
      </c>
      <c r="F5" s="0" t="n">
        <v>18</v>
      </c>
      <c r="G5" s="0" t="n">
        <v>3988420506.43386</v>
      </c>
      <c r="H5" s="0" t="n">
        <v>2.3195782391639</v>
      </c>
      <c r="I5" s="0" t="n">
        <v>0.12697270955638</v>
      </c>
    </row>
    <row r="6" customFormat="false" ht="15" hidden="false" customHeight="false" outlineLevel="0" collapsed="false">
      <c r="A6" s="24" t="s">
        <v>38</v>
      </c>
      <c r="B6" s="0" t="n">
        <v>240944551.935761</v>
      </c>
      <c r="C6" s="0" t="n">
        <v>2</v>
      </c>
      <c r="D6" s="0" t="n">
        <v>120472275.967881</v>
      </c>
      <c r="E6" s="0" t="n">
        <v>294795089.887756</v>
      </c>
      <c r="F6" s="0" t="n">
        <v>18</v>
      </c>
      <c r="G6" s="0" t="n">
        <v>16377504.9937642</v>
      </c>
      <c r="H6" s="0" t="n">
        <v>7.35596026462827</v>
      </c>
      <c r="I6" s="0" t="n">
        <v>0.00462485543776982</v>
      </c>
    </row>
    <row r="7" customFormat="false" ht="15" hidden="false" customHeight="false" outlineLevel="0" collapsed="false">
      <c r="A7" s="24" t="s">
        <v>39</v>
      </c>
      <c r="B7" s="0" t="n">
        <v>6268287825.9147</v>
      </c>
      <c r="C7" s="0" t="n">
        <v>2</v>
      </c>
      <c r="D7" s="0" t="n">
        <v>3134143912.95735</v>
      </c>
      <c r="E7" s="0" t="n">
        <v>13820627566.626</v>
      </c>
      <c r="F7" s="0" t="n">
        <v>18</v>
      </c>
      <c r="G7" s="0" t="n">
        <v>767812642.590332</v>
      </c>
      <c r="H7" s="0" t="n">
        <v>4.0819123560975</v>
      </c>
      <c r="I7" s="0" t="n">
        <v>0.0345256196107719</v>
      </c>
    </row>
    <row r="8" customFormat="false" ht="15" hidden="false" customHeight="false" outlineLevel="0" collapsed="false">
      <c r="A8" s="24" t="s">
        <v>40</v>
      </c>
      <c r="B8" s="0" t="n">
        <v>31921983766.8868</v>
      </c>
      <c r="C8" s="0" t="n">
        <v>2</v>
      </c>
      <c r="D8" s="0" t="n">
        <v>15960991883.4434</v>
      </c>
      <c r="E8" s="0" t="n">
        <v>135136462733.918</v>
      </c>
      <c r="F8" s="0" t="n">
        <v>18</v>
      </c>
      <c r="G8" s="0" t="n">
        <v>7507581262.99543</v>
      </c>
      <c r="H8" s="0" t="n">
        <v>2.1259832327243</v>
      </c>
      <c r="I8" s="0" t="n">
        <v>0.14829857774871</v>
      </c>
    </row>
    <row r="9" customFormat="false" ht="15" hidden="false" customHeight="false" outlineLevel="0" collapsed="false">
      <c r="A9" s="24" t="s">
        <v>41</v>
      </c>
      <c r="B9" s="0" t="n">
        <v>7953274.21485635</v>
      </c>
      <c r="C9" s="0" t="n">
        <v>2</v>
      </c>
      <c r="D9" s="0" t="n">
        <v>3976637.10742817</v>
      </c>
      <c r="E9" s="0" t="n">
        <v>5335068.37348889</v>
      </c>
      <c r="F9" s="0" t="n">
        <v>18</v>
      </c>
      <c r="G9" s="0" t="n">
        <v>296392.687416049</v>
      </c>
      <c r="H9" s="0" t="n">
        <v>13.4167854885236</v>
      </c>
      <c r="I9" s="0" t="n">
        <v>0.000271033244022589</v>
      </c>
    </row>
    <row r="10" customFormat="false" ht="15" hidden="false" customHeight="false" outlineLevel="0" collapsed="false">
      <c r="A10" s="24" t="s">
        <v>42</v>
      </c>
      <c r="B10" s="0" t="n">
        <v>185895921485.277</v>
      </c>
      <c r="C10" s="0" t="n">
        <v>2</v>
      </c>
      <c r="D10" s="0" t="n">
        <v>92947960742.6385</v>
      </c>
      <c r="E10" s="0" t="n">
        <v>359361338259.376</v>
      </c>
      <c r="F10" s="0" t="n">
        <v>18</v>
      </c>
      <c r="G10" s="0" t="n">
        <v>19964518792.1875</v>
      </c>
      <c r="H10" s="0" t="n">
        <v>4.65565745461446</v>
      </c>
      <c r="I10" s="0" t="n">
        <v>0.023462217710201</v>
      </c>
    </row>
    <row r="11" customFormat="false" ht="15" hidden="false" customHeight="false" outlineLevel="0" collapsed="false">
      <c r="A11" s="24" t="s">
        <v>43</v>
      </c>
      <c r="B11" s="0" t="n">
        <v>1216426406168.08</v>
      </c>
      <c r="C11" s="0" t="n">
        <v>2</v>
      </c>
      <c r="D11" s="0" t="n">
        <v>608213203084.038</v>
      </c>
      <c r="E11" s="0" t="n">
        <v>6138661821807.19</v>
      </c>
      <c r="F11" s="0" t="n">
        <v>18</v>
      </c>
      <c r="G11" s="0" t="n">
        <v>341036767878.177</v>
      </c>
      <c r="H11" s="0" t="n">
        <v>1.78342413596091</v>
      </c>
      <c r="I11" s="0" t="n">
        <v>0.196504468344376</v>
      </c>
    </row>
    <row r="12" customFormat="false" ht="15" hidden="false" customHeight="false" outlineLevel="0" collapsed="false">
      <c r="A12" s="24" t="s">
        <v>44</v>
      </c>
      <c r="B12" s="0" t="n">
        <v>149867861454.222</v>
      </c>
      <c r="C12" s="0" t="n">
        <v>2</v>
      </c>
      <c r="D12" s="0" t="n">
        <v>74933930727.1111</v>
      </c>
      <c r="E12" s="0" t="n">
        <v>333429837223.054</v>
      </c>
      <c r="F12" s="0" t="n">
        <v>18</v>
      </c>
      <c r="G12" s="0" t="n">
        <v>18523879845.7252</v>
      </c>
      <c r="H12" s="0" t="n">
        <v>4.04526110896815</v>
      </c>
      <c r="I12" s="0" t="n">
        <v>0.0354085045981436</v>
      </c>
    </row>
    <row r="13" customFormat="false" ht="15" hidden="false" customHeight="false" outlineLevel="0" collapsed="false">
      <c r="A13" s="24" t="s">
        <v>45</v>
      </c>
      <c r="B13" s="0" t="n">
        <v>2336939550819.32</v>
      </c>
      <c r="C13" s="0" t="n">
        <v>2</v>
      </c>
      <c r="D13" s="0" t="n">
        <v>1168469775409.66</v>
      </c>
      <c r="E13" s="0" t="n">
        <v>15110843896913</v>
      </c>
      <c r="F13" s="0" t="n">
        <v>18</v>
      </c>
      <c r="G13" s="0" t="n">
        <v>839491327606.277</v>
      </c>
      <c r="H13" s="0" t="n">
        <v>1.39187831605292</v>
      </c>
      <c r="I13" s="0" t="n">
        <v>0.274117124496</v>
      </c>
    </row>
    <row r="14" customFormat="false" ht="15" hidden="false" customHeight="false" outlineLevel="0" collapsed="false">
      <c r="A14" s="24" t="s">
        <v>46</v>
      </c>
      <c r="B14" s="0" t="n">
        <v>173399900742.268</v>
      </c>
      <c r="C14" s="0" t="n">
        <v>2</v>
      </c>
      <c r="D14" s="0" t="n">
        <v>86699950371.134</v>
      </c>
      <c r="E14" s="0" t="n">
        <v>187718531310.676</v>
      </c>
      <c r="F14" s="0" t="n">
        <v>18</v>
      </c>
      <c r="G14" s="0" t="n">
        <v>10428807295.0376</v>
      </c>
      <c r="H14" s="0" t="n">
        <v>8.31350584187985</v>
      </c>
      <c r="I14" s="0" t="n">
        <v>0.00277151625508934</v>
      </c>
    </row>
    <row r="15" customFormat="false" ht="15" hidden="false" customHeight="false" outlineLevel="0" collapsed="false">
      <c r="A15" s="24" t="s">
        <v>47</v>
      </c>
      <c r="B15" s="0" t="n">
        <v>47457329682.3903</v>
      </c>
      <c r="C15" s="0" t="n">
        <v>2</v>
      </c>
      <c r="D15" s="0" t="n">
        <v>23728664841.1952</v>
      </c>
      <c r="E15" s="0" t="n">
        <v>116090615509.856</v>
      </c>
      <c r="F15" s="0" t="n">
        <v>18</v>
      </c>
      <c r="G15" s="0" t="n">
        <v>6449478639.43644</v>
      </c>
      <c r="H15" s="0" t="n">
        <v>3.67916015662137</v>
      </c>
      <c r="I15" s="0" t="n">
        <v>0.0457475866614519</v>
      </c>
    </row>
    <row r="16" customFormat="false" ht="15" hidden="false" customHeight="false" outlineLevel="0" collapsed="false">
      <c r="A16" s="24" t="s">
        <v>48</v>
      </c>
      <c r="B16" s="0" t="n">
        <v>124321631011.874</v>
      </c>
      <c r="C16" s="0" t="n">
        <v>2</v>
      </c>
      <c r="D16" s="0" t="n">
        <v>62160815505.9369</v>
      </c>
      <c r="E16" s="0" t="n">
        <v>223555159628.807</v>
      </c>
      <c r="F16" s="0" t="n">
        <v>18</v>
      </c>
      <c r="G16" s="0" t="n">
        <v>12419731090.4893</v>
      </c>
      <c r="H16" s="0" t="n">
        <v>5.00500494358836</v>
      </c>
      <c r="I16" s="0" t="n">
        <v>0.0186910286700949</v>
      </c>
    </row>
    <row r="17" customFormat="false" ht="15" hidden="false" customHeight="false" outlineLevel="0" collapsed="false">
      <c r="A17" s="24" t="s">
        <v>49</v>
      </c>
      <c r="B17" s="0" t="n">
        <v>1148523209801.57</v>
      </c>
      <c r="C17" s="0" t="n">
        <v>2</v>
      </c>
      <c r="D17" s="0" t="n">
        <v>574261604900.784</v>
      </c>
      <c r="E17" s="0" t="n">
        <v>1260757234801.35</v>
      </c>
      <c r="F17" s="0" t="n">
        <v>18</v>
      </c>
      <c r="G17" s="0" t="n">
        <v>70042068600.0751</v>
      </c>
      <c r="H17" s="0" t="n">
        <v>8.1988098920906</v>
      </c>
      <c r="I17" s="0" t="n">
        <v>0.00294236834498921</v>
      </c>
    </row>
    <row r="18" customFormat="false" ht="15" hidden="false" customHeight="false" outlineLevel="0" collapsed="false">
      <c r="A18" s="24" t="s">
        <v>50</v>
      </c>
      <c r="B18" s="0" t="n">
        <v>237708622.253679</v>
      </c>
      <c r="C18" s="0" t="n">
        <v>2</v>
      </c>
      <c r="D18" s="0" t="n">
        <v>118854311.126839</v>
      </c>
      <c r="E18" s="0" t="n">
        <v>10152674989.9492</v>
      </c>
      <c r="F18" s="0" t="n">
        <v>18</v>
      </c>
      <c r="G18" s="0" t="n">
        <v>564037499.441623</v>
      </c>
      <c r="H18" s="0" t="n">
        <v>0.210720583728034</v>
      </c>
      <c r="I18" s="0" t="n">
        <v>0.811970246269223</v>
      </c>
    </row>
    <row r="19" customFormat="false" ht="15" hidden="false" customHeight="false" outlineLevel="0" collapsed="false">
      <c r="A19" s="24" t="s">
        <v>51</v>
      </c>
      <c r="B19" s="0" t="n">
        <v>477693545.390626</v>
      </c>
      <c r="C19" s="0" t="n">
        <v>2</v>
      </c>
      <c r="D19" s="0" t="n">
        <v>238846772.695313</v>
      </c>
      <c r="E19" s="0" t="n">
        <v>31712520050.7435</v>
      </c>
      <c r="F19" s="0" t="n">
        <v>18</v>
      </c>
      <c r="G19" s="0" t="n">
        <v>1761806669.48575</v>
      </c>
      <c r="H19" s="0" t="n">
        <v>0.135569229491582</v>
      </c>
      <c r="I19" s="0" t="n">
        <v>0.874101908491701</v>
      </c>
    </row>
    <row r="20" customFormat="false" ht="15" hidden="false" customHeight="false" outlineLevel="0" collapsed="false">
      <c r="A20" s="24" t="s">
        <v>52</v>
      </c>
      <c r="B20" s="0" t="n">
        <v>33679151950.1253</v>
      </c>
      <c r="C20" s="0" t="n">
        <v>2</v>
      </c>
      <c r="D20" s="0" t="n">
        <v>16839575975.0627</v>
      </c>
      <c r="E20" s="0" t="n">
        <v>37783172996.8693</v>
      </c>
      <c r="F20" s="0" t="n">
        <v>18</v>
      </c>
      <c r="G20" s="0" t="n">
        <v>2099065166.49274</v>
      </c>
      <c r="H20" s="0" t="n">
        <v>8.02241695201841</v>
      </c>
      <c r="I20" s="0" t="n">
        <v>0.00322843148393956</v>
      </c>
    </row>
    <row r="21" customFormat="false" ht="15" hidden="false" customHeight="false" outlineLevel="0" collapsed="false">
      <c r="A21" s="24" t="s">
        <v>53</v>
      </c>
      <c r="B21" s="0" t="n">
        <v>299458277059.47</v>
      </c>
      <c r="C21" s="0" t="n">
        <v>2</v>
      </c>
      <c r="D21" s="0" t="n">
        <v>149729138529.735</v>
      </c>
      <c r="E21" s="0" t="n">
        <v>5546452503036.59</v>
      </c>
      <c r="F21" s="0" t="n">
        <v>18</v>
      </c>
      <c r="G21" s="0" t="n">
        <v>308136250168.7</v>
      </c>
      <c r="H21" s="0" t="n">
        <v>0.485918610509996</v>
      </c>
      <c r="I21" s="0" t="n">
        <v>0.622971291886308</v>
      </c>
    </row>
    <row r="22" customFormat="false" ht="15" hidden="false" customHeight="false" outlineLevel="0" collapsed="false">
      <c r="A22" s="24" t="s">
        <v>54</v>
      </c>
      <c r="B22" s="0" t="n">
        <v>17763723771782.8</v>
      </c>
      <c r="C22" s="0" t="n">
        <v>2</v>
      </c>
      <c r="D22" s="0" t="n">
        <v>8881861885891.42</v>
      </c>
      <c r="E22" s="0" t="n">
        <v>187938517196652</v>
      </c>
      <c r="F22" s="0" t="n">
        <v>18</v>
      </c>
      <c r="G22" s="0" t="n">
        <v>10441028733147.3</v>
      </c>
      <c r="H22" s="0" t="n">
        <v>0.850669231250558</v>
      </c>
      <c r="I22" s="0" t="n">
        <v>0.443599414356617</v>
      </c>
    </row>
    <row r="23" customFormat="false" ht="15" hidden="false" customHeight="false" outlineLevel="0" collapsed="false">
      <c r="A23" s="24" t="s">
        <v>55</v>
      </c>
      <c r="B23" s="0" t="n">
        <v>7028690127.43936</v>
      </c>
      <c r="C23" s="0" t="n">
        <v>2</v>
      </c>
      <c r="D23" s="0" t="n">
        <v>3514345063.71968</v>
      </c>
      <c r="E23" s="0" t="n">
        <v>16908065863.7217</v>
      </c>
      <c r="F23" s="0" t="n">
        <v>18</v>
      </c>
      <c r="G23" s="0" t="n">
        <v>939336992.428983</v>
      </c>
      <c r="H23" s="0" t="n">
        <v>3.74130380475288</v>
      </c>
      <c r="I23" s="0" t="n">
        <v>0.0437781856392807</v>
      </c>
    </row>
    <row r="24" customFormat="false" ht="15" hidden="false" customHeight="false" outlineLevel="0" collapsed="false">
      <c r="A24" s="24" t="s">
        <v>56</v>
      </c>
      <c r="B24" s="0" t="n">
        <v>2684021459.78719</v>
      </c>
      <c r="C24" s="0" t="n">
        <v>2</v>
      </c>
      <c r="D24" s="0" t="n">
        <v>1342010729.89359</v>
      </c>
      <c r="E24" s="0" t="n">
        <v>2710482246.09504</v>
      </c>
      <c r="F24" s="0" t="n">
        <v>18</v>
      </c>
      <c r="G24" s="0" t="n">
        <v>150582347.00528</v>
      </c>
      <c r="H24" s="0" t="n">
        <v>8.91213848490845</v>
      </c>
      <c r="I24" s="0" t="n">
        <v>0.0020410593575505</v>
      </c>
    </row>
    <row r="25" customFormat="false" ht="15" hidden="false" customHeight="false" outlineLevel="0" collapsed="false">
      <c r="A25" s="24" t="s">
        <v>57</v>
      </c>
      <c r="B25" s="0" t="n">
        <v>6284328440155.56</v>
      </c>
      <c r="C25" s="0" t="n">
        <v>2</v>
      </c>
      <c r="D25" s="0" t="n">
        <v>3142164220077.78</v>
      </c>
      <c r="E25" s="0" t="n">
        <v>6017748114194.05</v>
      </c>
      <c r="F25" s="0" t="n">
        <v>18</v>
      </c>
      <c r="G25" s="0" t="n">
        <v>334319339677.447</v>
      </c>
      <c r="H25" s="0" t="n">
        <v>9.39869115292388</v>
      </c>
      <c r="I25" s="0" t="n">
        <v>0.00160361537077785</v>
      </c>
    </row>
    <row r="26" customFormat="false" ht="15" hidden="false" customHeight="false" outlineLevel="0" collapsed="false">
      <c r="A26" s="24" t="s">
        <v>58</v>
      </c>
      <c r="B26" s="0" t="n">
        <v>4316114133903.12</v>
      </c>
      <c r="C26" s="0" t="n">
        <v>2</v>
      </c>
      <c r="D26" s="0" t="n">
        <v>2158057066951.56</v>
      </c>
      <c r="E26" s="0" t="n">
        <v>13371258076431.5</v>
      </c>
      <c r="F26" s="0" t="n">
        <v>18</v>
      </c>
      <c r="G26" s="0" t="n">
        <v>742847670912.863</v>
      </c>
      <c r="H26" s="0" t="n">
        <v>2.90511386311488</v>
      </c>
      <c r="I26" s="0" t="n">
        <v>0.0806455860116175</v>
      </c>
    </row>
    <row r="27" customFormat="false" ht="15" hidden="false" customHeight="false" outlineLevel="0" collapsed="false">
      <c r="A27" s="24" t="s">
        <v>59</v>
      </c>
      <c r="B27" s="0" t="n">
        <v>1280137479.58658</v>
      </c>
      <c r="C27" s="0" t="n">
        <v>2</v>
      </c>
      <c r="D27" s="0" t="n">
        <v>640068739.793292</v>
      </c>
      <c r="E27" s="0" t="n">
        <v>36211732448.5071</v>
      </c>
      <c r="F27" s="0" t="n">
        <v>18</v>
      </c>
      <c r="G27" s="0" t="n">
        <v>2011762913.80595</v>
      </c>
      <c r="H27" s="0" t="n">
        <v>0.318163107292986</v>
      </c>
      <c r="I27" s="0" t="n">
        <v>0.73149239661179</v>
      </c>
    </row>
    <row r="28" customFormat="false" ht="15" hidden="false" customHeight="false" outlineLevel="0" collapsed="false">
      <c r="A28" s="24" t="s">
        <v>60</v>
      </c>
      <c r="B28" s="0" t="n">
        <v>14346510763.2356</v>
      </c>
      <c r="C28" s="0" t="n">
        <v>2</v>
      </c>
      <c r="D28" s="0" t="n">
        <v>7173255381.61782</v>
      </c>
      <c r="E28" s="0" t="n">
        <v>59124300919.0073</v>
      </c>
      <c r="F28" s="0" t="n">
        <v>18</v>
      </c>
      <c r="G28" s="0" t="n">
        <v>3284683384.3893</v>
      </c>
      <c r="H28" s="0" t="n">
        <v>2.18384986988678</v>
      </c>
      <c r="I28" s="0" t="n">
        <v>0.141533950269156</v>
      </c>
    </row>
    <row r="29" customFormat="false" ht="15" hidden="false" customHeight="false" outlineLevel="0" collapsed="false">
      <c r="A29" s="24" t="s">
        <v>61</v>
      </c>
      <c r="B29" s="0" t="n">
        <v>187188163.187968</v>
      </c>
      <c r="C29" s="0" t="n">
        <v>2</v>
      </c>
      <c r="D29" s="0" t="n">
        <v>93594081.593984</v>
      </c>
      <c r="E29" s="0" t="n">
        <v>326835936.709889</v>
      </c>
      <c r="F29" s="0" t="n">
        <v>18</v>
      </c>
      <c r="G29" s="0" t="n">
        <v>18157552.0394383</v>
      </c>
      <c r="H29" s="0" t="n">
        <v>5.15455395037268</v>
      </c>
      <c r="I29" s="0" t="n">
        <v>0.0169870082334955</v>
      </c>
    </row>
    <row r="30" customFormat="false" ht="15" hidden="false" customHeight="false" outlineLevel="0" collapsed="false">
      <c r="A30" s="24" t="s">
        <v>62</v>
      </c>
      <c r="B30" s="0" t="n">
        <v>11578271474044.2</v>
      </c>
      <c r="C30" s="0" t="n">
        <v>2</v>
      </c>
      <c r="D30" s="0" t="n">
        <v>5789135737022.08</v>
      </c>
      <c r="E30" s="0" t="n">
        <v>12446306286178.6</v>
      </c>
      <c r="F30" s="0" t="n">
        <v>18</v>
      </c>
      <c r="G30" s="0" t="n">
        <v>691461460343.257</v>
      </c>
      <c r="H30" s="0" t="n">
        <v>8.37231873219401</v>
      </c>
      <c r="I30" s="0" t="n">
        <v>0.00268820554964704</v>
      </c>
    </row>
    <row r="31" customFormat="false" ht="15" hidden="false" customHeight="false" outlineLevel="0" collapsed="false">
      <c r="A31" s="24" t="s">
        <v>63</v>
      </c>
      <c r="B31" s="0" t="n">
        <v>2272312240.56675</v>
      </c>
      <c r="C31" s="0" t="n">
        <v>2</v>
      </c>
      <c r="D31" s="0" t="n">
        <v>1136156120.28338</v>
      </c>
      <c r="E31" s="0" t="n">
        <v>6429239334.30717</v>
      </c>
      <c r="F31" s="0" t="n">
        <v>18</v>
      </c>
      <c r="G31" s="0" t="n">
        <v>357179963.017065</v>
      </c>
      <c r="H31" s="0" t="n">
        <v>3.18090665189159</v>
      </c>
      <c r="I31" s="0" t="n">
        <v>0.0656245055677819</v>
      </c>
    </row>
    <row r="32" customFormat="false" ht="15" hidden="false" customHeight="false" outlineLevel="0" collapsed="false">
      <c r="A32" s="24" t="s">
        <v>64</v>
      </c>
      <c r="B32" s="0" t="n">
        <v>6015501062.35624</v>
      </c>
      <c r="C32" s="0" t="n">
        <v>2</v>
      </c>
      <c r="D32" s="0" t="n">
        <v>3007750531.17812</v>
      </c>
      <c r="E32" s="0" t="n">
        <v>33528086779.5648</v>
      </c>
      <c r="F32" s="0" t="n">
        <v>18</v>
      </c>
      <c r="G32" s="0" t="n">
        <v>1862671487.7536</v>
      </c>
      <c r="H32" s="0" t="n">
        <v>1.61475093753945</v>
      </c>
      <c r="I32" s="0" t="n">
        <v>0.226461451273711</v>
      </c>
    </row>
    <row r="33" customFormat="false" ht="15" hidden="false" customHeight="false" outlineLevel="0" collapsed="false">
      <c r="A33" s="24" t="s">
        <v>65</v>
      </c>
      <c r="B33" s="0" t="n">
        <v>67126893212.3483</v>
      </c>
      <c r="C33" s="0" t="n">
        <v>2</v>
      </c>
      <c r="D33" s="0" t="n">
        <v>33563446606.1742</v>
      </c>
      <c r="E33" s="0" t="n">
        <v>213806793364.769</v>
      </c>
      <c r="F33" s="0" t="n">
        <v>18</v>
      </c>
      <c r="G33" s="0" t="n">
        <v>11878155186.9316</v>
      </c>
      <c r="H33" s="0" t="n">
        <v>2.82564473000831</v>
      </c>
      <c r="I33" s="0" t="n">
        <v>0.0856562679385804</v>
      </c>
    </row>
    <row r="34" customFormat="false" ht="15" hidden="false" customHeight="false" outlineLevel="0" collapsed="false">
      <c r="A34" s="24" t="s">
        <v>66</v>
      </c>
      <c r="B34" s="0" t="n">
        <v>4987492601875040</v>
      </c>
      <c r="C34" s="0" t="n">
        <v>2</v>
      </c>
      <c r="D34" s="0" t="n">
        <v>2493746300937520</v>
      </c>
      <c r="E34" s="0" t="n">
        <v>30653501515096900</v>
      </c>
      <c r="F34" s="0" t="n">
        <v>18</v>
      </c>
      <c r="G34" s="0" t="n">
        <v>1702972306394270</v>
      </c>
      <c r="H34" s="0" t="n">
        <v>1.46434929773906</v>
      </c>
      <c r="I34" s="0" t="n">
        <v>0.257497199719467</v>
      </c>
    </row>
    <row r="35" customFormat="false" ht="15" hidden="false" customHeight="false" outlineLevel="0" collapsed="false">
      <c r="A35" s="24" t="s">
        <v>67</v>
      </c>
      <c r="B35" s="0" t="n">
        <v>44373779.3440879</v>
      </c>
      <c r="C35" s="0" t="n">
        <v>2</v>
      </c>
      <c r="D35" s="0" t="n">
        <v>22186889.6720439</v>
      </c>
      <c r="E35" s="0" t="n">
        <v>140427123.772443</v>
      </c>
      <c r="F35" s="0" t="n">
        <v>18</v>
      </c>
      <c r="G35" s="0" t="n">
        <v>7801506.87624684</v>
      </c>
      <c r="H35" s="0" t="n">
        <v>2.84392361937104</v>
      </c>
      <c r="I35" s="0" t="n">
        <v>0.084473831481627</v>
      </c>
    </row>
    <row r="36" customFormat="false" ht="15" hidden="false" customHeight="false" outlineLevel="0" collapsed="false">
      <c r="A36" s="24" t="s">
        <v>68</v>
      </c>
      <c r="B36" s="0" t="n">
        <v>2643416516352.2</v>
      </c>
      <c r="C36" s="0" t="n">
        <v>2</v>
      </c>
      <c r="D36" s="0" t="n">
        <v>1321708258176.1</v>
      </c>
      <c r="E36" s="0" t="n">
        <v>11805195565394.5</v>
      </c>
      <c r="F36" s="0" t="n">
        <v>18</v>
      </c>
      <c r="G36" s="0" t="n">
        <v>655844198077.47</v>
      </c>
      <c r="H36" s="0" t="n">
        <v>2.01527780843458</v>
      </c>
      <c r="I36" s="0" t="n">
        <v>0.162264494772814</v>
      </c>
    </row>
    <row r="37" customFormat="false" ht="15" hidden="false" customHeight="false" outlineLevel="0" collapsed="false">
      <c r="A37" s="24" t="s">
        <v>69</v>
      </c>
      <c r="B37" s="0" t="n">
        <v>45120744416.4158</v>
      </c>
      <c r="C37" s="0" t="n">
        <v>2</v>
      </c>
      <c r="D37" s="0" t="n">
        <v>22560372208.2079</v>
      </c>
      <c r="E37" s="0" t="n">
        <v>3742459023959.41</v>
      </c>
      <c r="F37" s="0" t="n">
        <v>18</v>
      </c>
      <c r="G37" s="0" t="n">
        <v>207914390219.967</v>
      </c>
      <c r="H37" s="0" t="n">
        <v>0.108507988236599</v>
      </c>
      <c r="I37" s="0" t="n">
        <v>0.897754090410018</v>
      </c>
    </row>
    <row r="38" customFormat="false" ht="15" hidden="false" customHeight="false" outlineLevel="0" collapsed="false">
      <c r="A38" s="24" t="s">
        <v>70</v>
      </c>
      <c r="B38" s="0" t="n">
        <v>13144793558.39</v>
      </c>
      <c r="C38" s="0" t="n">
        <v>2</v>
      </c>
      <c r="D38" s="0" t="n">
        <v>6572396779.19501</v>
      </c>
      <c r="E38" s="0" t="n">
        <v>42923156302.3259</v>
      </c>
      <c r="F38" s="0" t="n">
        <v>18</v>
      </c>
      <c r="G38" s="0" t="n">
        <v>2384619794.57366</v>
      </c>
      <c r="H38" s="0" t="n">
        <v>2.75616129420333</v>
      </c>
      <c r="I38" s="0" t="n">
        <v>0.09032184034276</v>
      </c>
    </row>
    <row r="39" customFormat="false" ht="15" hidden="false" customHeight="false" outlineLevel="0" collapsed="false">
      <c r="A39" s="24" t="s">
        <v>71</v>
      </c>
      <c r="B39" s="0" t="n">
        <v>4440266625.82597</v>
      </c>
      <c r="C39" s="0" t="n">
        <v>2</v>
      </c>
      <c r="D39" s="0" t="n">
        <v>2220133312.91298</v>
      </c>
      <c r="E39" s="0" t="n">
        <v>11751889777.3825</v>
      </c>
      <c r="F39" s="0" t="n">
        <v>18</v>
      </c>
      <c r="G39" s="0" t="n">
        <v>652882765.410136</v>
      </c>
      <c r="H39" s="0" t="n">
        <v>3.40050837690334</v>
      </c>
      <c r="I39" s="0" t="n">
        <v>0.0558762415975737</v>
      </c>
    </row>
    <row r="40" customFormat="false" ht="15" hidden="false" customHeight="false" outlineLevel="0" collapsed="false">
      <c r="A40" s="24" t="s">
        <v>72</v>
      </c>
      <c r="B40" s="0" t="n">
        <v>440486364330.11</v>
      </c>
      <c r="C40" s="0" t="n">
        <v>2</v>
      </c>
      <c r="D40" s="0" t="n">
        <v>220243182165.055</v>
      </c>
      <c r="E40" s="0" t="n">
        <v>677955286458.455</v>
      </c>
      <c r="F40" s="0" t="n">
        <v>18</v>
      </c>
      <c r="G40" s="0" t="n">
        <v>37664182581.0253</v>
      </c>
      <c r="H40" s="0" t="n">
        <v>5.84754976936658</v>
      </c>
      <c r="I40" s="0" t="n">
        <v>0.0110481476266581</v>
      </c>
    </row>
    <row r="41" customFormat="false" ht="15" hidden="false" customHeight="false" outlineLevel="0" collapsed="false">
      <c r="A41" s="24" t="s">
        <v>73</v>
      </c>
      <c r="B41" s="0" t="n">
        <v>6518342496.45894</v>
      </c>
      <c r="C41" s="0" t="n">
        <v>2</v>
      </c>
      <c r="D41" s="0" t="n">
        <v>3259171248.22947</v>
      </c>
      <c r="E41" s="0" t="n">
        <v>10345629860.189</v>
      </c>
      <c r="F41" s="0" t="n">
        <v>18</v>
      </c>
      <c r="G41" s="0" t="n">
        <v>574757214.454947</v>
      </c>
      <c r="H41" s="0" t="n">
        <v>5.67051820536121</v>
      </c>
      <c r="I41" s="0" t="n">
        <v>0.0123076034166952</v>
      </c>
    </row>
    <row r="42" customFormat="false" ht="15" hidden="false" customHeight="false" outlineLevel="0" collapsed="false">
      <c r="A42" s="24" t="s">
        <v>74</v>
      </c>
      <c r="B42" s="0" t="n">
        <v>164831026897.049</v>
      </c>
      <c r="C42" s="0" t="n">
        <v>2</v>
      </c>
      <c r="D42" s="0" t="n">
        <v>82415513448.5243</v>
      </c>
      <c r="E42" s="0" t="n">
        <v>279764792857.976</v>
      </c>
      <c r="F42" s="0" t="n">
        <v>18</v>
      </c>
      <c r="G42" s="0" t="n">
        <v>15542488492.1098</v>
      </c>
      <c r="H42" s="0" t="n">
        <v>5.30259446486725</v>
      </c>
      <c r="I42" s="0" t="n">
        <v>0.0154685339707369</v>
      </c>
    </row>
    <row r="43" customFormat="false" ht="15" hidden="false" customHeight="false" outlineLevel="0" collapsed="false">
      <c r="A43" s="24" t="s">
        <v>75</v>
      </c>
      <c r="B43" s="0" t="n">
        <v>270969353.328197</v>
      </c>
      <c r="C43" s="0" t="n">
        <v>2</v>
      </c>
      <c r="D43" s="0" t="n">
        <v>135484676.664099</v>
      </c>
      <c r="E43" s="0" t="n">
        <v>1096872732.99688</v>
      </c>
      <c r="F43" s="0" t="n">
        <v>18</v>
      </c>
      <c r="G43" s="0" t="n">
        <v>60937374.055382</v>
      </c>
      <c r="H43" s="0" t="n">
        <v>2.22334287888686</v>
      </c>
      <c r="I43" s="0" t="n">
        <v>0.137114228505095</v>
      </c>
    </row>
    <row r="44" customFormat="false" ht="15" hidden="false" customHeight="false" outlineLevel="0" collapsed="false">
      <c r="A44" s="24" t="s">
        <v>76</v>
      </c>
      <c r="B44" s="0" t="n">
        <v>11724919901.2465</v>
      </c>
      <c r="C44" s="0" t="n">
        <v>2</v>
      </c>
      <c r="D44" s="0" t="n">
        <v>5862459950.62323</v>
      </c>
      <c r="E44" s="0" t="n">
        <v>127517547352.436</v>
      </c>
      <c r="F44" s="0" t="n">
        <v>18</v>
      </c>
      <c r="G44" s="0" t="n">
        <v>7084308186.24646</v>
      </c>
      <c r="H44" s="0" t="n">
        <v>0.827527515249077</v>
      </c>
      <c r="I44" s="0" t="n">
        <v>0.453089669183118</v>
      </c>
    </row>
    <row r="45" customFormat="false" ht="15" hidden="false" customHeight="false" outlineLevel="0" collapsed="false">
      <c r="A45" s="24" t="s">
        <v>77</v>
      </c>
      <c r="B45" s="0" t="n">
        <v>37121387249.0239</v>
      </c>
      <c r="C45" s="0" t="n">
        <v>2</v>
      </c>
      <c r="D45" s="0" t="n">
        <v>18560693624.512</v>
      </c>
      <c r="E45" s="0" t="n">
        <v>48694688162.6224</v>
      </c>
      <c r="F45" s="0" t="n">
        <v>18</v>
      </c>
      <c r="G45" s="0" t="n">
        <v>2705260453.47902</v>
      </c>
      <c r="H45" s="0" t="n">
        <v>6.86096364608535</v>
      </c>
      <c r="I45" s="0" t="n">
        <v>0.00609840753516902</v>
      </c>
    </row>
    <row r="46" customFormat="false" ht="15" hidden="false" customHeight="false" outlineLevel="0" collapsed="false">
      <c r="A46" s="24" t="s">
        <v>78</v>
      </c>
      <c r="B46" s="0" t="n">
        <v>16637553282.1206</v>
      </c>
      <c r="C46" s="0" t="n">
        <v>2</v>
      </c>
      <c r="D46" s="0" t="n">
        <v>8318776641.06029</v>
      </c>
      <c r="E46" s="0" t="n">
        <v>51173286119.3884</v>
      </c>
      <c r="F46" s="0" t="n">
        <v>18</v>
      </c>
      <c r="G46" s="0" t="n">
        <v>2842960339.96602</v>
      </c>
      <c r="H46" s="0" t="n">
        <v>2.9260966198212</v>
      </c>
      <c r="I46" s="0" t="n">
        <v>0.0793775463815976</v>
      </c>
    </row>
    <row r="47" customFormat="false" ht="15" hidden="false" customHeight="false" outlineLevel="0" collapsed="false">
      <c r="A47" s="24" t="s">
        <v>79</v>
      </c>
      <c r="B47" s="0" t="n">
        <v>243719639.214107</v>
      </c>
      <c r="C47" s="0" t="n">
        <v>2</v>
      </c>
      <c r="D47" s="0" t="n">
        <v>121859819.607053</v>
      </c>
      <c r="E47" s="0" t="n">
        <v>662777890.586717</v>
      </c>
      <c r="F47" s="0" t="n">
        <v>18</v>
      </c>
      <c r="G47" s="0" t="n">
        <v>36820993.9214843</v>
      </c>
      <c r="H47" s="0" t="n">
        <v>3.30952010331125</v>
      </c>
      <c r="I47" s="0" t="n">
        <v>0.059705246656356</v>
      </c>
    </row>
    <row r="48" customFormat="false" ht="15" hidden="false" customHeight="false" outlineLevel="0" collapsed="false">
      <c r="A48" s="24" t="s">
        <v>80</v>
      </c>
      <c r="B48" s="0" t="n">
        <v>17444750030146.9</v>
      </c>
      <c r="C48" s="0" t="n">
        <v>2</v>
      </c>
      <c r="D48" s="0" t="n">
        <v>8722375015073.45</v>
      </c>
      <c r="E48" s="0" t="n">
        <v>24606095598236.2</v>
      </c>
      <c r="F48" s="0" t="n">
        <v>18</v>
      </c>
      <c r="G48" s="0" t="n">
        <v>1367005311013.12</v>
      </c>
      <c r="H48" s="0" t="n">
        <v>6.38064457014369</v>
      </c>
      <c r="I48" s="0" t="n">
        <v>0.00804288308959684</v>
      </c>
    </row>
    <row r="49" customFormat="false" ht="15" hidden="false" customHeight="false" outlineLevel="0" collapsed="false">
      <c r="A49" s="24" t="s">
        <v>81</v>
      </c>
      <c r="B49" s="0" t="n">
        <v>68153072.5193411</v>
      </c>
      <c r="C49" s="0" t="n">
        <v>2</v>
      </c>
      <c r="D49" s="0" t="n">
        <v>34076536.2596705</v>
      </c>
      <c r="E49" s="0" t="n">
        <v>139021137.450904</v>
      </c>
      <c r="F49" s="0" t="n">
        <v>18</v>
      </c>
      <c r="G49" s="0" t="n">
        <v>7723396.52505023</v>
      </c>
      <c r="H49" s="0" t="n">
        <v>4.41211792624475</v>
      </c>
      <c r="I49" s="0" t="n">
        <v>0.0275871165435019</v>
      </c>
    </row>
    <row r="50" customFormat="false" ht="15" hidden="false" customHeight="false" outlineLevel="0" collapsed="false">
      <c r="A50" s="24" t="s">
        <v>82</v>
      </c>
      <c r="B50" s="0" t="n">
        <v>103537407173.372</v>
      </c>
      <c r="C50" s="0" t="n">
        <v>2</v>
      </c>
      <c r="D50" s="0" t="n">
        <v>51768703586.6862</v>
      </c>
      <c r="E50" s="0" t="n">
        <v>177112973315.546</v>
      </c>
      <c r="F50" s="0" t="n">
        <v>18</v>
      </c>
      <c r="G50" s="0" t="n">
        <v>9839609628.64142</v>
      </c>
      <c r="H50" s="0" t="n">
        <v>5.26125583641005</v>
      </c>
      <c r="I50" s="0" t="n">
        <v>0.0158767883731378</v>
      </c>
    </row>
    <row r="51" customFormat="false" ht="15" hidden="false" customHeight="false" outlineLevel="0" collapsed="false">
      <c r="A51" s="24" t="s">
        <v>83</v>
      </c>
      <c r="B51" s="0" t="n">
        <v>2556971010458.78</v>
      </c>
      <c r="C51" s="0" t="n">
        <v>2</v>
      </c>
      <c r="D51" s="0" t="n">
        <v>1278485505229.39</v>
      </c>
      <c r="E51" s="0" t="n">
        <v>6872770853195.46</v>
      </c>
      <c r="F51" s="0" t="n">
        <v>18</v>
      </c>
      <c r="G51" s="0" t="n">
        <v>381820602955.303</v>
      </c>
      <c r="H51" s="0" t="n">
        <v>3.34839318605092</v>
      </c>
      <c r="I51" s="0" t="n">
        <v>0.0580348072317565</v>
      </c>
    </row>
    <row r="52" customFormat="false" ht="15" hidden="false" customHeight="false" outlineLevel="0" collapsed="false">
      <c r="A52" s="24" t="s">
        <v>84</v>
      </c>
      <c r="B52" s="0" t="n">
        <v>7521919800047.06</v>
      </c>
      <c r="C52" s="0" t="n">
        <v>2</v>
      </c>
      <c r="D52" s="0" t="n">
        <v>3760959900023.53</v>
      </c>
      <c r="E52" s="0" t="n">
        <v>10430867282406.3</v>
      </c>
      <c r="F52" s="0" t="n">
        <v>18</v>
      </c>
      <c r="G52" s="0" t="n">
        <v>579492626800.347</v>
      </c>
      <c r="H52" s="0" t="n">
        <v>6.49009103151073</v>
      </c>
      <c r="I52" s="0" t="n">
        <v>0.00754565371000483</v>
      </c>
    </row>
    <row r="53" customFormat="false" ht="15" hidden="false" customHeight="false" outlineLevel="0" collapsed="false">
      <c r="A53" s="24" t="s">
        <v>85</v>
      </c>
      <c r="B53" s="0" t="n">
        <v>1468061511.51276</v>
      </c>
      <c r="C53" s="0" t="n">
        <v>2</v>
      </c>
      <c r="D53" s="0" t="n">
        <v>734030755.756379</v>
      </c>
      <c r="E53" s="0" t="n">
        <v>14379933651.1828</v>
      </c>
      <c r="F53" s="0" t="n">
        <v>18</v>
      </c>
      <c r="G53" s="0" t="n">
        <v>798885202.843487</v>
      </c>
      <c r="H53" s="0" t="n">
        <v>0.91881881544899</v>
      </c>
      <c r="I53" s="0" t="n">
        <v>0.416910630143327</v>
      </c>
    </row>
    <row r="54" customFormat="false" ht="15" hidden="false" customHeight="false" outlineLevel="0" collapsed="false">
      <c r="A54" s="24" t="s">
        <v>86</v>
      </c>
      <c r="B54" s="0" t="n">
        <v>86526802864.2225</v>
      </c>
      <c r="C54" s="0" t="n">
        <v>2</v>
      </c>
      <c r="D54" s="0" t="n">
        <v>43263401432.1113</v>
      </c>
      <c r="E54" s="0" t="n">
        <v>604161010671.439</v>
      </c>
      <c r="F54" s="0" t="n">
        <v>18</v>
      </c>
      <c r="G54" s="0" t="n">
        <v>33564500592.8577</v>
      </c>
      <c r="H54" s="0" t="n">
        <v>1.2889630612087</v>
      </c>
      <c r="I54" s="0" t="n">
        <v>0.299804459162214</v>
      </c>
    </row>
    <row r="55" customFormat="false" ht="15" hidden="false" customHeight="false" outlineLevel="0" collapsed="false">
      <c r="A55" s="24" t="s">
        <v>87</v>
      </c>
      <c r="B55" s="0" t="n">
        <v>618638589.171041</v>
      </c>
      <c r="C55" s="0" t="n">
        <v>2</v>
      </c>
      <c r="D55" s="0" t="n">
        <v>309319294.585521</v>
      </c>
      <c r="E55" s="0" t="n">
        <v>20213696822.3595</v>
      </c>
      <c r="F55" s="0" t="n">
        <v>18</v>
      </c>
      <c r="G55" s="0" t="n">
        <v>1122983156.79775</v>
      </c>
      <c r="H55" s="0" t="n">
        <v>0.275444286686865</v>
      </c>
      <c r="I55" s="0" t="n">
        <v>0.762377532768189</v>
      </c>
    </row>
    <row r="56" customFormat="false" ht="15" hidden="false" customHeight="false" outlineLevel="0" collapsed="false">
      <c r="A56" s="24" t="s">
        <v>88</v>
      </c>
      <c r="B56" s="0" t="n">
        <v>1368947438.50226</v>
      </c>
      <c r="C56" s="0" t="n">
        <v>2</v>
      </c>
      <c r="D56" s="0" t="n">
        <v>684473719.251132</v>
      </c>
      <c r="E56" s="0" t="n">
        <v>91963116447.9313</v>
      </c>
      <c r="F56" s="0" t="n">
        <v>18</v>
      </c>
      <c r="G56" s="0" t="n">
        <v>5109062024.88508</v>
      </c>
      <c r="H56" s="0" t="n">
        <v>0.133972481820972</v>
      </c>
      <c r="I56" s="0" t="n">
        <v>0.875478110532383</v>
      </c>
    </row>
    <row r="57" customFormat="false" ht="15" hidden="false" customHeight="false" outlineLevel="0" collapsed="false">
      <c r="A57" s="24" t="s">
        <v>89</v>
      </c>
      <c r="B57" s="0" t="n">
        <v>185904504968.453</v>
      </c>
      <c r="C57" s="0" t="n">
        <v>2</v>
      </c>
      <c r="D57" s="0" t="n">
        <v>92952252484.2266</v>
      </c>
      <c r="E57" s="0" t="n">
        <v>355183163628.25</v>
      </c>
      <c r="F57" s="0" t="n">
        <v>18</v>
      </c>
      <c r="G57" s="0" t="n">
        <v>19732397979.3472</v>
      </c>
      <c r="H57" s="0" t="n">
        <v>4.71064148318489</v>
      </c>
      <c r="I57" s="0" t="n">
        <v>0.0226288563047544</v>
      </c>
    </row>
    <row r="58" customFormat="false" ht="15" hidden="false" customHeight="false" outlineLevel="0" collapsed="false">
      <c r="A58" s="24" t="s">
        <v>90</v>
      </c>
      <c r="B58" s="0" t="n">
        <v>990067946348.176</v>
      </c>
      <c r="C58" s="0" t="n">
        <v>2</v>
      </c>
      <c r="D58" s="0" t="n">
        <v>495033973174.088</v>
      </c>
      <c r="E58" s="0" t="n">
        <v>991739343929.31</v>
      </c>
      <c r="F58" s="0" t="n">
        <v>18</v>
      </c>
      <c r="G58" s="0" t="n">
        <v>55096630218.295</v>
      </c>
      <c r="H58" s="0" t="n">
        <v>8.98483212517252</v>
      </c>
      <c r="I58" s="0" t="n">
        <v>0.00196800005623993</v>
      </c>
    </row>
    <row r="59" customFormat="false" ht="15" hidden="false" customHeight="false" outlineLevel="0" collapsed="false">
      <c r="A59" s="24" t="s">
        <v>91</v>
      </c>
      <c r="B59" s="0" t="n">
        <v>53577930443.1404</v>
      </c>
      <c r="C59" s="0" t="n">
        <v>2</v>
      </c>
      <c r="D59" s="0" t="n">
        <v>26788965221.5702</v>
      </c>
      <c r="E59" s="0" t="n">
        <v>70518889165.1668</v>
      </c>
      <c r="F59" s="0" t="n">
        <v>18</v>
      </c>
      <c r="G59" s="0" t="n">
        <v>3917716064.73149</v>
      </c>
      <c r="H59" s="0" t="n">
        <v>6.83790371199507</v>
      </c>
      <c r="I59" s="0" t="n">
        <v>0.00617878811382092</v>
      </c>
    </row>
    <row r="60" customFormat="false" ht="15" hidden="false" customHeight="false" outlineLevel="0" collapsed="false">
      <c r="A60" s="24" t="s">
        <v>92</v>
      </c>
      <c r="B60" s="0" t="n">
        <v>267089889529.147</v>
      </c>
      <c r="C60" s="0" t="n">
        <v>2</v>
      </c>
      <c r="D60" s="0" t="n">
        <v>133544944764.573</v>
      </c>
      <c r="E60" s="0" t="n">
        <v>382552026290.307</v>
      </c>
      <c r="F60" s="0" t="n">
        <v>18</v>
      </c>
      <c r="G60" s="0" t="n">
        <v>21252890349.4615</v>
      </c>
      <c r="H60" s="0" t="n">
        <v>6.2836133141748</v>
      </c>
      <c r="I60" s="0" t="n">
        <v>0.00851428585140212</v>
      </c>
    </row>
    <row r="61" customFormat="false" ht="15" hidden="false" customHeight="false" outlineLevel="0" collapsed="false">
      <c r="A61" s="24" t="s">
        <v>93</v>
      </c>
      <c r="B61" s="0" t="n">
        <v>2348100352947.27</v>
      </c>
      <c r="C61" s="0" t="n">
        <v>2</v>
      </c>
      <c r="D61" s="0" t="n">
        <v>1174050176473.63</v>
      </c>
      <c r="E61" s="0" t="n">
        <v>3789724095315.49</v>
      </c>
      <c r="F61" s="0" t="n">
        <v>18</v>
      </c>
      <c r="G61" s="0" t="n">
        <v>210540227517.527</v>
      </c>
      <c r="H61" s="0" t="n">
        <v>5.57636984778074</v>
      </c>
      <c r="I61" s="0" t="n">
        <v>0.0130418186490554</v>
      </c>
    </row>
    <row r="62" customFormat="false" ht="15" hidden="false" customHeight="false" outlineLevel="0" collapsed="false">
      <c r="A62" s="24" t="s">
        <v>94</v>
      </c>
      <c r="B62" s="0" t="n">
        <v>103570342957.385</v>
      </c>
      <c r="C62" s="0" t="n">
        <v>2</v>
      </c>
      <c r="D62" s="0" t="n">
        <v>51785171478.6927</v>
      </c>
      <c r="E62" s="0" t="n">
        <v>748585591303.368</v>
      </c>
      <c r="F62" s="0" t="n">
        <v>18</v>
      </c>
      <c r="G62" s="0" t="n">
        <v>41588088405.7427</v>
      </c>
      <c r="H62" s="0" t="n">
        <v>1.2451923967619</v>
      </c>
      <c r="I62" s="0" t="n">
        <v>0.311531204945795</v>
      </c>
    </row>
    <row r="63" customFormat="false" ht="15" hidden="false" customHeight="false" outlineLevel="0" collapsed="false">
      <c r="A63" s="24" t="s">
        <v>95</v>
      </c>
      <c r="B63" s="0" t="n">
        <v>8345607499.56596</v>
      </c>
      <c r="C63" s="0" t="n">
        <v>2</v>
      </c>
      <c r="D63" s="0" t="n">
        <v>4172803749.78298</v>
      </c>
      <c r="E63" s="0" t="n">
        <v>59807707567.341</v>
      </c>
      <c r="F63" s="0" t="n">
        <v>18</v>
      </c>
      <c r="G63" s="0" t="n">
        <v>3322650420.40783</v>
      </c>
      <c r="H63" s="0" t="n">
        <v>1.25586601712701</v>
      </c>
      <c r="I63" s="0" t="n">
        <v>0.308625306988653</v>
      </c>
    </row>
    <row r="64" customFormat="false" ht="15" hidden="false" customHeight="false" outlineLevel="0" collapsed="false">
      <c r="A64" s="24" t="s">
        <v>96</v>
      </c>
      <c r="B64" s="0" t="n">
        <v>78038418768.2036</v>
      </c>
      <c r="C64" s="0" t="n">
        <v>2</v>
      </c>
      <c r="D64" s="0" t="n">
        <v>39019209384.1018</v>
      </c>
      <c r="E64" s="0" t="n">
        <v>159515990428.132</v>
      </c>
      <c r="F64" s="0" t="n">
        <v>18</v>
      </c>
      <c r="G64" s="0" t="n">
        <v>8861999468.22954</v>
      </c>
      <c r="H64" s="0" t="n">
        <v>4.40298033462838</v>
      </c>
      <c r="I64" s="0" t="n">
        <v>0.0277568489966315</v>
      </c>
    </row>
    <row r="65" customFormat="false" ht="15" hidden="false" customHeight="false" outlineLevel="0" collapsed="false">
      <c r="A65" s="24" t="s">
        <v>97</v>
      </c>
      <c r="B65" s="0" t="n">
        <v>4185168963020.7</v>
      </c>
      <c r="C65" s="0" t="n">
        <v>2</v>
      </c>
      <c r="D65" s="0" t="n">
        <v>2092584481510.35</v>
      </c>
      <c r="E65" s="0" t="n">
        <v>30541237831773.3</v>
      </c>
      <c r="F65" s="0" t="n">
        <v>18</v>
      </c>
      <c r="G65" s="0" t="n">
        <v>1696735435098.52</v>
      </c>
      <c r="H65" s="0" t="n">
        <v>1.23330039452429</v>
      </c>
      <c r="I65" s="0" t="n">
        <v>0.314804585018654</v>
      </c>
    </row>
    <row r="66" customFormat="false" ht="15" hidden="false" customHeight="false" outlineLevel="0" collapsed="false">
      <c r="A66" s="24" t="s">
        <v>98</v>
      </c>
      <c r="B66" s="0" t="n">
        <v>23307995287.946</v>
      </c>
      <c r="C66" s="0" t="n">
        <v>2</v>
      </c>
      <c r="D66" s="0" t="n">
        <v>11653997643.973</v>
      </c>
      <c r="E66" s="0" t="n">
        <v>71738523758.2045</v>
      </c>
      <c r="F66" s="0" t="n">
        <v>18</v>
      </c>
      <c r="G66" s="0" t="n">
        <v>3985473542.12247</v>
      </c>
      <c r="H66" s="0" t="n">
        <v>2.92411868271157</v>
      </c>
      <c r="I66" s="0" t="n">
        <v>0.0794961257306786</v>
      </c>
    </row>
    <row r="67" customFormat="false" ht="15" hidden="false" customHeight="false" outlineLevel="0" collapsed="false">
      <c r="A67" s="24" t="s">
        <v>99</v>
      </c>
      <c r="B67" s="0" t="n">
        <v>11970201203.3213</v>
      </c>
      <c r="C67" s="0" t="n">
        <v>2</v>
      </c>
      <c r="D67" s="0" t="n">
        <v>5985100601.66064</v>
      </c>
      <c r="E67" s="0" t="n">
        <v>20762749164.5423</v>
      </c>
      <c r="F67" s="0" t="n">
        <v>18</v>
      </c>
      <c r="G67" s="0" t="n">
        <v>1153486064.69679</v>
      </c>
      <c r="H67" s="0" t="n">
        <v>5.18870646541698</v>
      </c>
      <c r="I67" s="0" t="n">
        <v>0.0166225388315604</v>
      </c>
    </row>
    <row r="68" customFormat="false" ht="15" hidden="false" customHeight="false" outlineLevel="0" collapsed="false">
      <c r="A68" s="24" t="s">
        <v>100</v>
      </c>
      <c r="B68" s="0" t="n">
        <v>71748246309099.2</v>
      </c>
      <c r="C68" s="0" t="n">
        <v>2</v>
      </c>
      <c r="D68" s="0" t="n">
        <v>35874123154549.6</v>
      </c>
      <c r="E68" s="0" t="n">
        <v>572246402801881</v>
      </c>
      <c r="F68" s="0" t="n">
        <v>18</v>
      </c>
      <c r="G68" s="0" t="n">
        <v>31791466822326.7</v>
      </c>
      <c r="H68" s="0" t="n">
        <v>1.12841987930408</v>
      </c>
      <c r="I68" s="0" t="n">
        <v>0.345388045369359</v>
      </c>
    </row>
    <row r="69" customFormat="false" ht="15" hidden="false" customHeight="false" outlineLevel="0" collapsed="false">
      <c r="A69" s="24" t="s">
        <v>101</v>
      </c>
      <c r="B69" s="0" t="n">
        <v>3833632918.56912</v>
      </c>
      <c r="C69" s="0" t="n">
        <v>2</v>
      </c>
      <c r="D69" s="0" t="n">
        <v>1916816459.28456</v>
      </c>
      <c r="E69" s="0" t="n">
        <v>3880352758.13476</v>
      </c>
      <c r="F69" s="0" t="n">
        <v>18</v>
      </c>
      <c r="G69" s="0" t="n">
        <v>215575153.229709</v>
      </c>
      <c r="H69" s="0" t="n">
        <v>8.89163908997469</v>
      </c>
      <c r="I69" s="0" t="n">
        <v>0.002062202977912</v>
      </c>
    </row>
    <row r="70" customFormat="false" ht="15" hidden="false" customHeight="false" outlineLevel="0" collapsed="false">
      <c r="A70" s="24" t="s">
        <v>102</v>
      </c>
      <c r="B70" s="0" t="n">
        <v>1769628717.45681</v>
      </c>
      <c r="C70" s="0" t="n">
        <v>2</v>
      </c>
      <c r="D70" s="0" t="n">
        <v>884814358.728404</v>
      </c>
      <c r="E70" s="0" t="n">
        <v>25922305677.7918</v>
      </c>
      <c r="F70" s="0" t="n">
        <v>18</v>
      </c>
      <c r="G70" s="0" t="n">
        <v>1440128093.21065</v>
      </c>
      <c r="H70" s="0" t="n">
        <v>0.61439976270151</v>
      </c>
      <c r="I70" s="0" t="n">
        <v>0.551928731530134</v>
      </c>
    </row>
    <row r="71" customFormat="false" ht="15" hidden="false" customHeight="false" outlineLevel="0" collapsed="false">
      <c r="A71" s="24" t="s">
        <v>103</v>
      </c>
      <c r="B71" s="0" t="n">
        <v>183274043811.293</v>
      </c>
      <c r="C71" s="0" t="n">
        <v>2</v>
      </c>
      <c r="D71" s="0" t="n">
        <v>91637021905.6467</v>
      </c>
      <c r="E71" s="0" t="n">
        <v>2165859901889.21</v>
      </c>
      <c r="F71" s="0" t="n">
        <v>18</v>
      </c>
      <c r="G71" s="0" t="n">
        <v>120325550104.956</v>
      </c>
      <c r="H71" s="0" t="n">
        <v>0.761575756983574</v>
      </c>
      <c r="I71" s="0" t="n">
        <v>0.481396846080182</v>
      </c>
    </row>
    <row r="72" customFormat="false" ht="15" hidden="false" customHeight="false" outlineLevel="0" collapsed="false">
      <c r="A72" s="24" t="s">
        <v>104</v>
      </c>
      <c r="B72" s="0" t="n">
        <v>45550342.9751355</v>
      </c>
      <c r="C72" s="0" t="n">
        <v>2</v>
      </c>
      <c r="D72" s="0" t="n">
        <v>22775171.4875678</v>
      </c>
      <c r="E72" s="0" t="n">
        <v>364434221.33861</v>
      </c>
      <c r="F72" s="0" t="n">
        <v>18</v>
      </c>
      <c r="G72" s="0" t="n">
        <v>20246345.6299228</v>
      </c>
      <c r="H72" s="0" t="n">
        <v>1.12490282957076</v>
      </c>
      <c r="I72" s="0" t="n">
        <v>0.346469347253164</v>
      </c>
    </row>
    <row r="73" customFormat="false" ht="15" hidden="false" customHeight="false" outlineLevel="0" collapsed="false">
      <c r="A73" s="24" t="s">
        <v>105</v>
      </c>
      <c r="B73" s="0" t="n">
        <v>33294630376.6462</v>
      </c>
      <c r="C73" s="0" t="n">
        <v>2</v>
      </c>
      <c r="D73" s="0" t="n">
        <v>16647315188.3231</v>
      </c>
      <c r="E73" s="0" t="n">
        <v>53031945561.7619</v>
      </c>
      <c r="F73" s="0" t="n">
        <v>18</v>
      </c>
      <c r="G73" s="0" t="n">
        <v>2946219197.87566</v>
      </c>
      <c r="H73" s="0" t="n">
        <v>5.6503994001283</v>
      </c>
      <c r="I73" s="0" t="n">
        <v>0.012460555543384</v>
      </c>
    </row>
    <row r="74" customFormat="false" ht="15" hidden="false" customHeight="false" outlineLevel="0" collapsed="false">
      <c r="A74" s="24" t="s">
        <v>106</v>
      </c>
      <c r="B74" s="0" t="n">
        <v>213143126917.696</v>
      </c>
      <c r="C74" s="0" t="n">
        <v>2</v>
      </c>
      <c r="D74" s="0" t="n">
        <v>106571563458.848</v>
      </c>
      <c r="E74" s="0" t="n">
        <v>409992319898.132</v>
      </c>
      <c r="F74" s="0" t="n">
        <v>18</v>
      </c>
      <c r="G74" s="0" t="n">
        <v>22777351105.4517</v>
      </c>
      <c r="H74" s="0" t="n">
        <v>4.67883921029519</v>
      </c>
      <c r="I74" s="0" t="n">
        <v>0.0231067769035863</v>
      </c>
    </row>
    <row r="75" customFormat="false" ht="15" hidden="false" customHeight="false" outlineLevel="0" collapsed="false">
      <c r="A75" s="24" t="s">
        <v>107</v>
      </c>
      <c r="B75" s="0" t="n">
        <v>1387259227846.13</v>
      </c>
      <c r="C75" s="0" t="n">
        <v>2</v>
      </c>
      <c r="D75" s="0" t="n">
        <v>693629613923.064</v>
      </c>
      <c r="E75" s="0" t="n">
        <v>2947118212888.43</v>
      </c>
      <c r="F75" s="0" t="n">
        <v>18</v>
      </c>
      <c r="G75" s="0" t="n">
        <v>163728789604.913</v>
      </c>
      <c r="H75" s="0" t="n">
        <v>4.2364547835285</v>
      </c>
      <c r="I75" s="0" t="n">
        <v>0.0310625751755858</v>
      </c>
    </row>
    <row r="76" customFormat="false" ht="15" hidden="false" customHeight="false" outlineLevel="0" collapsed="false">
      <c r="A76" s="24" t="s">
        <v>108</v>
      </c>
      <c r="B76" s="0" t="n">
        <v>5182209932.99253</v>
      </c>
      <c r="C76" s="0" t="n">
        <v>2</v>
      </c>
      <c r="D76" s="0" t="n">
        <v>2591104966.49627</v>
      </c>
      <c r="E76" s="0" t="n">
        <v>15509091170.0827</v>
      </c>
      <c r="F76" s="0" t="n">
        <v>18</v>
      </c>
      <c r="G76" s="0" t="n">
        <v>861616176.115708</v>
      </c>
      <c r="H76" s="0" t="n">
        <v>3.00726128213765</v>
      </c>
      <c r="I76" s="0" t="n">
        <v>0.074677014556864</v>
      </c>
    </row>
    <row r="77" customFormat="false" ht="15" hidden="false" customHeight="false" outlineLevel="0" collapsed="false">
      <c r="A77" s="24" t="s">
        <v>109</v>
      </c>
      <c r="B77" s="0" t="n">
        <v>174911862.778402</v>
      </c>
      <c r="C77" s="0" t="n">
        <v>2</v>
      </c>
      <c r="D77" s="0" t="n">
        <v>87455931.3892008</v>
      </c>
      <c r="E77" s="0" t="n">
        <v>189426762.549722</v>
      </c>
      <c r="F77" s="0" t="n">
        <v>18</v>
      </c>
      <c r="G77" s="0" t="n">
        <v>10523709.0305401</v>
      </c>
      <c r="H77" s="0" t="n">
        <v>8.31037147980821</v>
      </c>
      <c r="I77" s="0" t="n">
        <v>0.00277603585557395</v>
      </c>
    </row>
    <row r="78" customFormat="false" ht="15" hidden="false" customHeight="false" outlineLevel="0" collapsed="false">
      <c r="A78" s="24" t="s">
        <v>110</v>
      </c>
      <c r="B78" s="0" t="n">
        <v>127756713080.81</v>
      </c>
      <c r="C78" s="0" t="n">
        <v>2</v>
      </c>
      <c r="D78" s="0" t="n">
        <v>63878356540.4051</v>
      </c>
      <c r="E78" s="0" t="n">
        <v>218623455941.23</v>
      </c>
      <c r="F78" s="0" t="n">
        <v>18</v>
      </c>
      <c r="G78" s="0" t="n">
        <v>12145747552.2906</v>
      </c>
      <c r="H78" s="0" t="n">
        <v>5.2593186434505</v>
      </c>
      <c r="I78" s="0" t="n">
        <v>0.0158962116741567</v>
      </c>
    </row>
    <row r="79" customFormat="false" ht="15" hidden="false" customHeight="false" outlineLevel="0" collapsed="false">
      <c r="A79" s="24" t="s">
        <v>111</v>
      </c>
      <c r="B79" s="0" t="n">
        <v>1930958639.90641</v>
      </c>
      <c r="C79" s="0" t="n">
        <v>2</v>
      </c>
      <c r="D79" s="0" t="n">
        <v>965479319.953204</v>
      </c>
      <c r="E79" s="0" t="n">
        <v>13545207805.0898</v>
      </c>
      <c r="F79" s="0" t="n">
        <v>18</v>
      </c>
      <c r="G79" s="0" t="n">
        <v>752511544.72721</v>
      </c>
      <c r="H79" s="0" t="n">
        <v>1.28300931290456</v>
      </c>
      <c r="I79" s="0" t="n">
        <v>0.301370363076171</v>
      </c>
    </row>
    <row r="80" customFormat="false" ht="15" hidden="false" customHeight="false" outlineLevel="0" collapsed="false">
      <c r="A80" s="24" t="s">
        <v>112</v>
      </c>
      <c r="B80" s="0" t="n">
        <v>5728675968.23173</v>
      </c>
      <c r="C80" s="0" t="n">
        <v>2</v>
      </c>
      <c r="D80" s="0" t="n">
        <v>2864337984.11587</v>
      </c>
      <c r="E80" s="0" t="n">
        <v>11561120185.6005</v>
      </c>
      <c r="F80" s="0" t="n">
        <v>18</v>
      </c>
      <c r="G80" s="0" t="n">
        <v>642284454.755584</v>
      </c>
      <c r="H80" s="0" t="n">
        <v>4.45960969926614</v>
      </c>
      <c r="I80" s="0" t="n">
        <v>0.0267233186662126</v>
      </c>
    </row>
    <row r="81" customFormat="false" ht="15" hidden="false" customHeight="false" outlineLevel="0" collapsed="false">
      <c r="A81" s="24" t="s">
        <v>113</v>
      </c>
      <c r="B81" s="0" t="n">
        <v>3246929341.27095</v>
      </c>
      <c r="C81" s="0" t="n">
        <v>2</v>
      </c>
      <c r="D81" s="0" t="n">
        <v>1623464670.63548</v>
      </c>
      <c r="E81" s="0" t="n">
        <v>3050215437.30556</v>
      </c>
      <c r="F81" s="0" t="n">
        <v>18</v>
      </c>
      <c r="G81" s="0" t="n">
        <v>169456413.183642</v>
      </c>
      <c r="H81" s="0" t="n">
        <v>9.58042625908827</v>
      </c>
      <c r="I81" s="0" t="n">
        <v>0.00146784953302257</v>
      </c>
    </row>
    <row r="82" customFormat="false" ht="15" hidden="false" customHeight="false" outlineLevel="0" collapsed="false">
      <c r="A82" s="24" t="s">
        <v>114</v>
      </c>
      <c r="B82" s="0" t="n">
        <v>121610951291.79</v>
      </c>
      <c r="C82" s="0" t="n">
        <v>2</v>
      </c>
      <c r="D82" s="0" t="n">
        <v>60805475645.8948</v>
      </c>
      <c r="E82" s="0" t="n">
        <v>163819881149.956</v>
      </c>
      <c r="F82" s="0" t="n">
        <v>18</v>
      </c>
      <c r="G82" s="0" t="n">
        <v>9101104508.3309</v>
      </c>
      <c r="H82" s="0" t="n">
        <v>6.68110948404505</v>
      </c>
      <c r="I82" s="0" t="n">
        <v>0.0067575847861411</v>
      </c>
    </row>
    <row r="83" customFormat="false" ht="15" hidden="false" customHeight="false" outlineLevel="0" collapsed="false">
      <c r="A83" s="24" t="s">
        <v>115</v>
      </c>
      <c r="B83" s="0" t="n">
        <v>8111784838.81096</v>
      </c>
      <c r="C83" s="0" t="n">
        <v>2</v>
      </c>
      <c r="D83" s="0" t="n">
        <v>4055892419.40548</v>
      </c>
      <c r="E83" s="0" t="n">
        <v>77538674357.6912</v>
      </c>
      <c r="F83" s="0" t="n">
        <v>18</v>
      </c>
      <c r="G83" s="0" t="n">
        <v>4307704130.98284</v>
      </c>
      <c r="H83" s="0" t="n">
        <v>0.941543870256495</v>
      </c>
      <c r="I83" s="0" t="n">
        <v>0.408411624064555</v>
      </c>
    </row>
    <row r="84" customFormat="false" ht="15" hidden="false" customHeight="false" outlineLevel="0" collapsed="false">
      <c r="A84" s="24" t="s">
        <v>116</v>
      </c>
      <c r="B84" s="0" t="n">
        <v>197039707.415247</v>
      </c>
      <c r="C84" s="0" t="n">
        <v>2</v>
      </c>
      <c r="D84" s="0" t="n">
        <v>98519853.7076236</v>
      </c>
      <c r="E84" s="0" t="n">
        <v>2547787599.60546</v>
      </c>
      <c r="F84" s="0" t="n">
        <v>18</v>
      </c>
      <c r="G84" s="0" t="n">
        <v>141543755.533637</v>
      </c>
      <c r="H84" s="0" t="n">
        <v>0.6960381497311</v>
      </c>
      <c r="I84" s="0" t="n">
        <v>0.511485986089647</v>
      </c>
    </row>
    <row r="85" customFormat="false" ht="15" hidden="false" customHeight="false" outlineLevel="0" collapsed="false">
      <c r="A85" s="24" t="s">
        <v>432</v>
      </c>
      <c r="B85" s="0" t="n">
        <v>16655378263.944</v>
      </c>
      <c r="C85" s="0" t="n">
        <v>2</v>
      </c>
      <c r="D85" s="0" t="n">
        <v>8327689131.97198</v>
      </c>
      <c r="E85" s="0" t="n">
        <v>43496231647.2343</v>
      </c>
      <c r="F85" s="0" t="n">
        <v>18</v>
      </c>
      <c r="G85" s="0" t="n">
        <v>2416457313.73524</v>
      </c>
      <c r="H85" s="0" t="n">
        <v>3.44623887400661</v>
      </c>
      <c r="I85" s="0" t="n">
        <v>0.0540554387933674</v>
      </c>
    </row>
    <row r="86" customFormat="false" ht="15" hidden="false" customHeight="false" outlineLevel="0" collapsed="false">
      <c r="A86" s="24" t="s">
        <v>351</v>
      </c>
      <c r="B86" s="0" t="n">
        <v>41267966.167942</v>
      </c>
      <c r="C86" s="0" t="n">
        <v>2</v>
      </c>
      <c r="D86" s="0" t="n">
        <v>20633983.083971</v>
      </c>
      <c r="E86" s="0" t="n">
        <v>69964966.7995722</v>
      </c>
      <c r="F86" s="0" t="n">
        <v>18</v>
      </c>
      <c r="G86" s="0" t="n">
        <v>3886942.59997624</v>
      </c>
      <c r="H86" s="0" t="n">
        <v>5.3085381513216</v>
      </c>
      <c r="I86" s="0" t="n">
        <v>0.0154107996396099</v>
      </c>
    </row>
    <row r="87" customFormat="false" ht="15" hidden="false" customHeight="false" outlineLevel="0" collapsed="false">
      <c r="A87" s="24" t="s">
        <v>355</v>
      </c>
      <c r="B87" s="0" t="n">
        <v>33269575.4321071</v>
      </c>
      <c r="C87" s="0" t="n">
        <v>2</v>
      </c>
      <c r="D87" s="0" t="n">
        <v>16634787.7160536</v>
      </c>
      <c r="E87" s="0" t="n">
        <v>93984158.28695</v>
      </c>
      <c r="F87" s="0" t="n">
        <v>18</v>
      </c>
      <c r="G87" s="0" t="n">
        <v>5221342.12705278</v>
      </c>
      <c r="H87" s="0" t="n">
        <v>3.18592180157388</v>
      </c>
      <c r="I87" s="0" t="n">
        <v>0.0653818338430967</v>
      </c>
    </row>
    <row r="88" customFormat="false" ht="15" hidden="false" customHeight="false" outlineLevel="0" collapsed="false">
      <c r="A88" s="24" t="s">
        <v>356</v>
      </c>
      <c r="B88" s="0" t="n">
        <v>5468341761.82081</v>
      </c>
      <c r="C88" s="0" t="n">
        <v>2</v>
      </c>
      <c r="D88" s="0" t="n">
        <v>2734170880.91041</v>
      </c>
      <c r="E88" s="0" t="n">
        <v>6442381566.50842</v>
      </c>
      <c r="F88" s="0" t="n">
        <v>18</v>
      </c>
      <c r="G88" s="0" t="n">
        <v>357910087.028246</v>
      </c>
      <c r="H88" s="0" t="n">
        <v>7.63926745851851</v>
      </c>
      <c r="I88" s="0" t="n">
        <v>0.00396255013171901</v>
      </c>
    </row>
    <row r="89" customFormat="false" ht="15" hidden="false" customHeight="false" outlineLevel="0" collapsed="false">
      <c r="A89" s="25" t="n">
        <v>269689</v>
      </c>
      <c r="B89" s="0" t="n">
        <v>2892047609.21003</v>
      </c>
      <c r="C89" s="0" t="n">
        <v>2</v>
      </c>
      <c r="D89" s="0" t="n">
        <v>1446023804.60501</v>
      </c>
      <c r="E89" s="0" t="n">
        <v>17768928153.878</v>
      </c>
      <c r="F89" s="0" t="n">
        <v>18</v>
      </c>
      <c r="G89" s="0" t="n">
        <v>987162675.215442</v>
      </c>
      <c r="H89" s="0" t="n">
        <v>1.46482828100184</v>
      </c>
      <c r="I89" s="0" t="n">
        <v>0.257391129086805</v>
      </c>
    </row>
    <row r="90" customFormat="false" ht="15" hidden="false" customHeight="false" outlineLevel="0" collapsed="false">
      <c r="A90" s="25" t="n">
        <v>269667</v>
      </c>
      <c r="B90" s="0" t="n">
        <v>93582006.4972182</v>
      </c>
      <c r="C90" s="0" t="n">
        <v>2</v>
      </c>
      <c r="D90" s="0" t="n">
        <v>46791003.2486091</v>
      </c>
      <c r="E90" s="0" t="n">
        <v>194184903.752239</v>
      </c>
      <c r="F90" s="0" t="n">
        <v>18</v>
      </c>
      <c r="G90" s="0" t="n">
        <v>10788050.2084577</v>
      </c>
      <c r="H90" s="0" t="n">
        <v>4.33729935849997</v>
      </c>
      <c r="I90" s="0" t="n">
        <v>0.0290115869731794</v>
      </c>
    </row>
    <row r="91" customFormat="false" ht="15" hidden="false" customHeight="false" outlineLevel="0" collapsed="false">
      <c r="A91" s="25" t="n">
        <v>269656</v>
      </c>
      <c r="B91" s="0" t="n">
        <v>1854591144.86476</v>
      </c>
      <c r="C91" s="0" t="n">
        <v>2</v>
      </c>
      <c r="D91" s="0" t="n">
        <v>927295572.43238</v>
      </c>
      <c r="E91" s="0" t="n">
        <v>6440268889.6688</v>
      </c>
      <c r="F91" s="0" t="n">
        <v>18</v>
      </c>
      <c r="G91" s="0" t="n">
        <v>357792716.092711</v>
      </c>
      <c r="H91" s="0" t="n">
        <v>2.5917117110682</v>
      </c>
      <c r="I91" s="0" t="n">
        <v>0.102530824932263</v>
      </c>
    </row>
    <row r="92" customFormat="false" ht="15" hidden="false" customHeight="false" outlineLevel="0" collapsed="false">
      <c r="A92" s="25" t="n">
        <v>269648</v>
      </c>
      <c r="B92" s="0" t="n">
        <v>20652669.8521349</v>
      </c>
      <c r="C92" s="0" t="n">
        <v>2</v>
      </c>
      <c r="D92" s="0" t="n">
        <v>10326334.9260675</v>
      </c>
      <c r="E92" s="0" t="n">
        <v>50893392.4514222</v>
      </c>
      <c r="F92" s="0" t="n">
        <v>18</v>
      </c>
      <c r="G92" s="0" t="n">
        <v>2827410.69174568</v>
      </c>
      <c r="H92" s="0" t="n">
        <v>3.65222320061747</v>
      </c>
      <c r="I92" s="0" t="n">
        <v>0.046631671567856</v>
      </c>
    </row>
    <row r="93" customFormat="false" ht="15" hidden="false" customHeight="false" outlineLevel="0" collapsed="false">
      <c r="A93" s="25" t="n">
        <v>269631</v>
      </c>
      <c r="B93" s="0" t="n">
        <v>267413820.831028</v>
      </c>
      <c r="C93" s="0" t="n">
        <v>2</v>
      </c>
      <c r="D93" s="0" t="n">
        <v>133706910.415514</v>
      </c>
      <c r="E93" s="0" t="n">
        <v>2067795163.19369</v>
      </c>
      <c r="F93" s="0" t="n">
        <v>18</v>
      </c>
      <c r="G93" s="0" t="n">
        <v>114877509.066316</v>
      </c>
      <c r="H93" s="0" t="n">
        <v>1.16390851004898</v>
      </c>
      <c r="I93" s="0" t="n">
        <v>0.334684717280034</v>
      </c>
    </row>
    <row r="94" customFormat="false" ht="15" hidden="false" customHeight="false" outlineLevel="0" collapsed="false">
      <c r="A94" s="25" t="n">
        <v>269625</v>
      </c>
      <c r="B94" s="0" t="n">
        <v>16818366069.8787</v>
      </c>
      <c r="C94" s="0" t="n">
        <v>2</v>
      </c>
      <c r="D94" s="0" t="n">
        <v>8409183034.93934</v>
      </c>
      <c r="E94" s="0" t="n">
        <v>25779582563.4281</v>
      </c>
      <c r="F94" s="0" t="n">
        <v>18</v>
      </c>
      <c r="G94" s="0" t="n">
        <v>1432199031.30156</v>
      </c>
      <c r="H94" s="0" t="n">
        <v>5.87151844900858</v>
      </c>
      <c r="I94" s="0" t="n">
        <v>0.0108889190590688</v>
      </c>
    </row>
    <row r="95" customFormat="false" ht="15" hidden="false" customHeight="false" outlineLevel="0" collapsed="false">
      <c r="A95" s="25" t="n">
        <v>268610</v>
      </c>
      <c r="B95" s="0" t="n">
        <v>17764911.3607619</v>
      </c>
      <c r="C95" s="0" t="n">
        <v>2</v>
      </c>
      <c r="D95" s="0" t="n">
        <v>8882455.68038095</v>
      </c>
      <c r="E95" s="0" t="n">
        <v>452253602.834033</v>
      </c>
      <c r="F95" s="0" t="n">
        <v>18</v>
      </c>
      <c r="G95" s="0" t="n">
        <v>25125200.1574463</v>
      </c>
      <c r="H95" s="0" t="n">
        <v>0.353527757976825</v>
      </c>
      <c r="I95" s="0" t="n">
        <v>0.706974311248396</v>
      </c>
    </row>
    <row r="96" customFormat="false" ht="15" hidden="false" customHeight="false" outlineLevel="0" collapsed="false">
      <c r="A96" s="25" t="n">
        <v>268215</v>
      </c>
      <c r="B96" s="0" t="n">
        <v>95185325.9766064</v>
      </c>
      <c r="C96" s="0" t="n">
        <v>2</v>
      </c>
      <c r="D96" s="0" t="n">
        <v>47592662.9883032</v>
      </c>
      <c r="E96" s="0" t="n">
        <v>527636526.117889</v>
      </c>
      <c r="F96" s="0" t="n">
        <v>18</v>
      </c>
      <c r="G96" s="0" t="n">
        <v>29313140.3398827</v>
      </c>
      <c r="H96" s="0" t="n">
        <v>1.62359482595421</v>
      </c>
      <c r="I96" s="0" t="n">
        <v>0.224770398719844</v>
      </c>
    </row>
    <row r="97" customFormat="false" ht="15" hidden="false" customHeight="false" outlineLevel="0" collapsed="false">
      <c r="A97" s="25" t="n">
        <v>268188</v>
      </c>
      <c r="B97" s="0" t="n">
        <v>61044681.8585744</v>
      </c>
      <c r="C97" s="0" t="n">
        <v>2</v>
      </c>
      <c r="D97" s="0" t="n">
        <v>30522340.9292872</v>
      </c>
      <c r="E97" s="0" t="n">
        <v>244902947.887904</v>
      </c>
      <c r="F97" s="0" t="n">
        <v>18</v>
      </c>
      <c r="G97" s="0" t="n">
        <v>13605719.3271058</v>
      </c>
      <c r="H97" s="0" t="n">
        <v>2.24334636012074</v>
      </c>
      <c r="I97" s="0" t="n">
        <v>0.134934272599371</v>
      </c>
    </row>
    <row r="98" customFormat="false" ht="15" hidden="false" customHeight="false" outlineLevel="0" collapsed="false">
      <c r="A98" s="25" t="n">
        <v>268167</v>
      </c>
      <c r="B98" s="0" t="n">
        <v>15427857.8539879</v>
      </c>
      <c r="C98" s="0" t="n">
        <v>2</v>
      </c>
      <c r="D98" s="0" t="n">
        <v>7713928.92699395</v>
      </c>
      <c r="E98" s="0" t="n">
        <v>61370569.309643</v>
      </c>
      <c r="F98" s="0" t="n">
        <v>18</v>
      </c>
      <c r="G98" s="0" t="n">
        <v>3409476.07275795</v>
      </c>
      <c r="H98" s="0" t="n">
        <v>2.2624968653187</v>
      </c>
      <c r="I98" s="0" t="n">
        <v>0.132883314212223</v>
      </c>
    </row>
    <row r="99" customFormat="false" ht="15" hidden="false" customHeight="false" outlineLevel="0" collapsed="false">
      <c r="A99" s="25" t="n">
        <v>268165</v>
      </c>
      <c r="B99" s="0" t="n">
        <v>5079593.92045635</v>
      </c>
      <c r="C99" s="0" t="n">
        <v>2</v>
      </c>
      <c r="D99" s="0" t="n">
        <v>2539796.96022818</v>
      </c>
      <c r="E99" s="0" t="n">
        <v>18947486.3484722</v>
      </c>
      <c r="F99" s="0" t="n">
        <v>18</v>
      </c>
      <c r="G99" s="0" t="n">
        <v>1052638.13047068</v>
      </c>
      <c r="H99" s="0" t="n">
        <v>2.41279209512629</v>
      </c>
      <c r="I99" s="0" t="n">
        <v>0.117938453272689</v>
      </c>
    </row>
    <row r="100" customFormat="false" ht="15" hidden="false" customHeight="false" outlineLevel="0" collapsed="false">
      <c r="A100" s="25" t="n">
        <v>268148</v>
      </c>
      <c r="B100" s="0" t="n">
        <v>380724624.356959</v>
      </c>
      <c r="C100" s="0" t="n">
        <v>2</v>
      </c>
      <c r="D100" s="0" t="n">
        <v>190362312.178479</v>
      </c>
      <c r="E100" s="0" t="n">
        <v>2260992053.49002</v>
      </c>
      <c r="F100" s="0" t="n">
        <v>18</v>
      </c>
      <c r="G100" s="0" t="n">
        <v>125610669.638335</v>
      </c>
      <c r="H100" s="0" t="n">
        <v>1.51549476431088</v>
      </c>
      <c r="I100" s="0" t="n">
        <v>0.246442281334811</v>
      </c>
    </row>
    <row r="101" customFormat="false" ht="15" hidden="false" customHeight="false" outlineLevel="0" collapsed="false">
      <c r="A101" s="25" t="n">
        <v>268141</v>
      </c>
      <c r="B101" s="0" t="n">
        <v>6530027928.00512</v>
      </c>
      <c r="C101" s="0" t="n">
        <v>2</v>
      </c>
      <c r="D101" s="0" t="n">
        <v>3265013964.00256</v>
      </c>
      <c r="E101" s="0" t="n">
        <v>28659468414.2242</v>
      </c>
      <c r="F101" s="0" t="n">
        <v>18</v>
      </c>
      <c r="G101" s="0" t="n">
        <v>1592192689.67912</v>
      </c>
      <c r="H101" s="0" t="n">
        <v>2.05063996661143</v>
      </c>
      <c r="I101" s="0" t="n">
        <v>0.157650626405566</v>
      </c>
    </row>
    <row r="102" customFormat="false" ht="15" hidden="false" customHeight="false" outlineLevel="0" collapsed="false">
      <c r="A102" s="25" t="n">
        <v>268125</v>
      </c>
      <c r="B102" s="0" t="n">
        <v>9804634.22800873</v>
      </c>
      <c r="C102" s="0" t="n">
        <v>2</v>
      </c>
      <c r="D102" s="0" t="n">
        <v>4902317.11400437</v>
      </c>
      <c r="E102" s="0" t="n">
        <v>23053691.4270556</v>
      </c>
      <c r="F102" s="0" t="n">
        <v>18</v>
      </c>
      <c r="G102" s="0" t="n">
        <v>1280760.63483642</v>
      </c>
      <c r="H102" s="0" t="n">
        <v>3.8276606734017</v>
      </c>
      <c r="I102" s="0" t="n">
        <v>0.0411960362769608</v>
      </c>
    </row>
    <row r="103" customFormat="false" ht="15" hidden="false" customHeight="false" outlineLevel="0" collapsed="false">
      <c r="A103" s="25" t="n">
        <v>268122</v>
      </c>
      <c r="B103" s="0" t="n">
        <v>24189639.5472022</v>
      </c>
      <c r="C103" s="0" t="n">
        <v>2</v>
      </c>
      <c r="D103" s="0" t="n">
        <v>12094819.7736011</v>
      </c>
      <c r="E103" s="0" t="n">
        <v>206067541.835276</v>
      </c>
      <c r="F103" s="0" t="n">
        <v>18</v>
      </c>
      <c r="G103" s="0" t="n">
        <v>11448196.7686265</v>
      </c>
      <c r="H103" s="0" t="n">
        <v>1.05648252017704</v>
      </c>
      <c r="I103" s="0" t="n">
        <v>0.368271123288953</v>
      </c>
    </row>
    <row r="104" customFormat="false" ht="15" hidden="false" customHeight="false" outlineLevel="0" collapsed="false">
      <c r="A104" s="25" t="n">
        <v>268120</v>
      </c>
      <c r="B104" s="0" t="n">
        <v>100081888.500474</v>
      </c>
      <c r="C104" s="0" t="n">
        <v>2</v>
      </c>
      <c r="D104" s="0" t="n">
        <v>50040944.2502368</v>
      </c>
      <c r="E104" s="0" t="n">
        <v>105468480.831543</v>
      </c>
      <c r="F104" s="0" t="n">
        <v>18</v>
      </c>
      <c r="G104" s="0" t="n">
        <v>5859360.04619684</v>
      </c>
      <c r="H104" s="0" t="n">
        <v>8.54034294798408</v>
      </c>
      <c r="I104" s="0" t="n">
        <v>0.00246513013749963</v>
      </c>
    </row>
    <row r="105" customFormat="false" ht="15" hidden="false" customHeight="false" outlineLevel="0" collapsed="false">
      <c r="A105" s="25" t="n">
        <v>268113</v>
      </c>
      <c r="B105" s="0" t="n">
        <v>138196135.258302</v>
      </c>
      <c r="C105" s="0" t="n">
        <v>2</v>
      </c>
      <c r="D105" s="0" t="n">
        <v>69098067.6291511</v>
      </c>
      <c r="E105" s="0" t="n">
        <v>851609336.638643</v>
      </c>
      <c r="F105" s="0" t="n">
        <v>18</v>
      </c>
      <c r="G105" s="0" t="n">
        <v>47311629.813258</v>
      </c>
      <c r="H105" s="0" t="n">
        <v>1.46048800055897</v>
      </c>
      <c r="I105" s="0" t="n">
        <v>0.258353894443046</v>
      </c>
    </row>
    <row r="106" customFormat="false" ht="15" hidden="false" customHeight="false" outlineLevel="0" collapsed="false">
      <c r="A106" s="25" t="n">
        <v>268110</v>
      </c>
      <c r="B106" s="0" t="n">
        <v>4400705840.26117</v>
      </c>
      <c r="C106" s="0" t="n">
        <v>2</v>
      </c>
      <c r="D106" s="0" t="n">
        <v>2200352920.13058</v>
      </c>
      <c r="E106" s="0" t="n">
        <v>4185843820.20108</v>
      </c>
      <c r="F106" s="0" t="n">
        <v>18</v>
      </c>
      <c r="G106" s="0" t="n">
        <v>232546878.90006</v>
      </c>
      <c r="H106" s="0" t="n">
        <v>9.46197571233031</v>
      </c>
      <c r="I106" s="0" t="n">
        <v>0.00155481603441721</v>
      </c>
    </row>
    <row r="107" customFormat="false" ht="15" hidden="false" customHeight="false" outlineLevel="0" collapsed="false">
      <c r="A107" s="25" t="n">
        <v>268108</v>
      </c>
      <c r="B107" s="0" t="n">
        <v>64095181.9810101</v>
      </c>
      <c r="C107" s="0" t="n">
        <v>2</v>
      </c>
      <c r="D107" s="0" t="n">
        <v>32047590.990505</v>
      </c>
      <c r="E107" s="0" t="n">
        <v>676201145.705721</v>
      </c>
      <c r="F107" s="0" t="n">
        <v>18</v>
      </c>
      <c r="G107" s="0" t="n">
        <v>37566730.3169845</v>
      </c>
      <c r="H107" s="0" t="n">
        <v>0.853084383977272</v>
      </c>
      <c r="I107" s="0" t="n">
        <v>0.442621747536519</v>
      </c>
    </row>
    <row r="108" customFormat="false" ht="15" hidden="false" customHeight="false" outlineLevel="0" collapsed="false">
      <c r="A108" s="25" t="n">
        <v>268106</v>
      </c>
      <c r="B108" s="0" t="n">
        <v>760284556.497477</v>
      </c>
      <c r="C108" s="0" t="n">
        <v>2</v>
      </c>
      <c r="D108" s="0" t="n">
        <v>380142278.248739</v>
      </c>
      <c r="E108" s="0" t="n">
        <v>1711528706.72005</v>
      </c>
      <c r="F108" s="0" t="n">
        <v>18</v>
      </c>
      <c r="G108" s="0" t="n">
        <v>95084928.1511141</v>
      </c>
      <c r="H108" s="0" t="n">
        <v>3.99792359988532</v>
      </c>
      <c r="I108" s="0" t="n">
        <v>0.0365861536079399</v>
      </c>
    </row>
    <row r="109" customFormat="false" ht="15" hidden="false" customHeight="false" outlineLevel="0" collapsed="false">
      <c r="A109" s="25" t="n">
        <v>268103</v>
      </c>
      <c r="B109" s="0" t="n">
        <v>632981680.537352</v>
      </c>
      <c r="C109" s="0" t="n">
        <v>2</v>
      </c>
      <c r="D109" s="0" t="n">
        <v>316490840.268676</v>
      </c>
      <c r="E109" s="0" t="n">
        <v>1152434689.88899</v>
      </c>
      <c r="F109" s="0" t="n">
        <v>18</v>
      </c>
      <c r="G109" s="0" t="n">
        <v>64024149.4382774</v>
      </c>
      <c r="H109" s="0" t="n">
        <v>4.94330409767942</v>
      </c>
      <c r="I109" s="0" t="n">
        <v>0.0194487319862357</v>
      </c>
    </row>
    <row r="110" customFormat="false" ht="15" hidden="false" customHeight="false" outlineLevel="0" collapsed="false">
      <c r="A110" s="25" t="n">
        <v>268100</v>
      </c>
      <c r="B110" s="0" t="n">
        <v>12637375227.4572</v>
      </c>
      <c r="C110" s="0" t="n">
        <v>2</v>
      </c>
      <c r="D110" s="0" t="n">
        <v>6318687613.72862</v>
      </c>
      <c r="E110" s="0" t="n">
        <v>47657307722.1203</v>
      </c>
      <c r="F110" s="0" t="n">
        <v>18</v>
      </c>
      <c r="G110" s="0" t="n">
        <v>2647628206.78446</v>
      </c>
      <c r="H110" s="0" t="n">
        <v>2.38654641823848</v>
      </c>
      <c r="I110" s="0" t="n">
        <v>0.120407735127288</v>
      </c>
    </row>
    <row r="111" customFormat="false" ht="15" hidden="false" customHeight="false" outlineLevel="0" collapsed="false">
      <c r="A111" s="25" t="n">
        <v>268093</v>
      </c>
      <c r="B111" s="0" t="n">
        <v>9563532.61222123</v>
      </c>
      <c r="C111" s="0" t="n">
        <v>2</v>
      </c>
      <c r="D111" s="0" t="n">
        <v>4781766.30611061</v>
      </c>
      <c r="E111" s="0" t="n">
        <v>29120078.9804097</v>
      </c>
      <c r="F111" s="0" t="n">
        <v>18</v>
      </c>
      <c r="G111" s="0" t="n">
        <v>1617782.16557832</v>
      </c>
      <c r="H111" s="0" t="n">
        <v>2.95575412305355</v>
      </c>
      <c r="I111" s="0" t="n">
        <v>0.0776228872744602</v>
      </c>
    </row>
    <row r="112" customFormat="false" ht="15" hidden="false" customHeight="false" outlineLevel="0" collapsed="false">
      <c r="A112" s="25" t="n">
        <v>268083</v>
      </c>
      <c r="B112" s="0" t="n">
        <v>295291892.519905</v>
      </c>
      <c r="C112" s="0" t="n">
        <v>2</v>
      </c>
      <c r="D112" s="0" t="n">
        <v>147645946.259952</v>
      </c>
      <c r="E112" s="0" t="n">
        <v>794118925.396827</v>
      </c>
      <c r="F112" s="0" t="n">
        <v>18</v>
      </c>
      <c r="G112" s="0" t="n">
        <v>44117718.0776015</v>
      </c>
      <c r="H112" s="0" t="n">
        <v>3.34663606128151</v>
      </c>
      <c r="I112" s="0" t="n">
        <v>0.0581091825333264</v>
      </c>
    </row>
    <row r="113" customFormat="false" ht="15" hidden="false" customHeight="false" outlineLevel="0" collapsed="false">
      <c r="A113" s="25" t="n">
        <v>268079</v>
      </c>
      <c r="B113" s="0" t="n">
        <v>78386811.0442619</v>
      </c>
      <c r="C113" s="0" t="n">
        <v>2</v>
      </c>
      <c r="D113" s="0" t="n">
        <v>39193405.522131</v>
      </c>
      <c r="E113" s="0" t="n">
        <v>223163743.390633</v>
      </c>
      <c r="F113" s="0" t="n">
        <v>18</v>
      </c>
      <c r="G113" s="0" t="n">
        <v>12397985.7439241</v>
      </c>
      <c r="H113" s="0" t="n">
        <v>3.16127202689668</v>
      </c>
      <c r="I113" s="0" t="n">
        <v>0.0665842578156483</v>
      </c>
    </row>
    <row r="114" customFormat="false" ht="15" hidden="false" customHeight="false" outlineLevel="0" collapsed="false">
      <c r="A114" s="25" t="n">
        <v>268053</v>
      </c>
      <c r="B114" s="0" t="n">
        <v>24158083.9560016</v>
      </c>
      <c r="C114" s="0" t="n">
        <v>2</v>
      </c>
      <c r="D114" s="0" t="n">
        <v>12079041.9780008</v>
      </c>
      <c r="E114" s="0" t="n">
        <v>102497926.336706</v>
      </c>
      <c r="F114" s="0" t="n">
        <v>18</v>
      </c>
      <c r="G114" s="0" t="n">
        <v>5694329.24092809</v>
      </c>
      <c r="H114" s="0" t="n">
        <v>2.1212405301721</v>
      </c>
      <c r="I114" s="0" t="n">
        <v>0.148868726791361</v>
      </c>
    </row>
    <row r="115" customFormat="false" ht="15" hidden="false" customHeight="false" outlineLevel="0" collapsed="false">
      <c r="A115" s="25" t="n">
        <v>268050</v>
      </c>
      <c r="B115" s="0" t="n">
        <v>1718809176.38378</v>
      </c>
      <c r="C115" s="0" t="n">
        <v>2</v>
      </c>
      <c r="D115" s="0" t="n">
        <v>859404588.191892</v>
      </c>
      <c r="E115" s="0" t="n">
        <v>2087543026.03448</v>
      </c>
      <c r="F115" s="0" t="n">
        <v>18</v>
      </c>
      <c r="G115" s="0" t="n">
        <v>115974612.557471</v>
      </c>
      <c r="H115" s="0" t="n">
        <v>7.41028203707957</v>
      </c>
      <c r="I115" s="0" t="n">
        <v>0.00448888166404376</v>
      </c>
    </row>
    <row r="116" customFormat="false" ht="15" hidden="false" customHeight="false" outlineLevel="0" collapsed="false">
      <c r="A116" s="25" t="n">
        <v>268049</v>
      </c>
      <c r="B116" s="0" t="n">
        <v>80679349.4806405</v>
      </c>
      <c r="C116" s="0" t="n">
        <v>2</v>
      </c>
      <c r="D116" s="0" t="n">
        <v>40339674.7403202</v>
      </c>
      <c r="E116" s="0" t="n">
        <v>324824584.421483</v>
      </c>
      <c r="F116" s="0" t="n">
        <v>18</v>
      </c>
      <c r="G116" s="0" t="n">
        <v>18045810.245638</v>
      </c>
      <c r="H116" s="0" t="n">
        <v>2.2354039076783</v>
      </c>
      <c r="I116" s="0" t="n">
        <v>0.135795193422242</v>
      </c>
    </row>
    <row r="117" customFormat="false" ht="15" hidden="false" customHeight="false" outlineLevel="0" collapsed="false">
      <c r="A117" s="25" t="n">
        <v>268042</v>
      </c>
      <c r="B117" s="0" t="n">
        <v>558379740034.028</v>
      </c>
      <c r="C117" s="0" t="n">
        <v>2</v>
      </c>
      <c r="D117" s="0" t="n">
        <v>279189870017.014</v>
      </c>
      <c r="E117" s="0" t="n">
        <v>1221737861376.84</v>
      </c>
      <c r="F117" s="0" t="n">
        <v>18</v>
      </c>
      <c r="G117" s="0" t="n">
        <v>67874325632.0467</v>
      </c>
      <c r="H117" s="0" t="n">
        <v>4.1133354536814</v>
      </c>
      <c r="I117" s="0" t="n">
        <v>0.0337881223208093</v>
      </c>
    </row>
    <row r="118" customFormat="false" ht="15" hidden="false" customHeight="false" outlineLevel="0" collapsed="false">
      <c r="A118" s="25" t="n">
        <v>268038</v>
      </c>
      <c r="B118" s="0" t="n">
        <v>18701469829.9046</v>
      </c>
      <c r="C118" s="0" t="n">
        <v>2</v>
      </c>
      <c r="D118" s="0" t="n">
        <v>9350734914.95231</v>
      </c>
      <c r="E118" s="0" t="n">
        <v>44391753130.577</v>
      </c>
      <c r="F118" s="0" t="n">
        <v>18</v>
      </c>
      <c r="G118" s="0" t="n">
        <v>2466208507.25428</v>
      </c>
      <c r="H118" s="0" t="n">
        <v>3.79154272132604</v>
      </c>
      <c r="I118" s="0" t="n">
        <v>0.0422548196968928</v>
      </c>
    </row>
    <row r="119" customFormat="false" ht="15" hidden="false" customHeight="false" outlineLevel="0" collapsed="false">
      <c r="A119" s="25" t="n">
        <v>268026</v>
      </c>
      <c r="B119" s="0" t="n">
        <v>86731956.5018849</v>
      </c>
      <c r="C119" s="0" t="n">
        <v>2</v>
      </c>
      <c r="D119" s="0" t="n">
        <v>43365978.2509424</v>
      </c>
      <c r="E119" s="0" t="n">
        <v>451884952.060839</v>
      </c>
      <c r="F119" s="0" t="n">
        <v>18</v>
      </c>
      <c r="G119" s="0" t="n">
        <v>25104719.5589355</v>
      </c>
      <c r="H119" s="0" t="n">
        <v>1.72740341309677</v>
      </c>
      <c r="I119" s="0" t="n">
        <v>0.20593542974846</v>
      </c>
    </row>
    <row r="120" customFormat="false" ht="15" hidden="false" customHeight="false" outlineLevel="0" collapsed="false">
      <c r="A120" s="25" t="n">
        <v>268025</v>
      </c>
      <c r="B120" s="0" t="n">
        <v>277277088.950821</v>
      </c>
      <c r="C120" s="0" t="n">
        <v>2</v>
      </c>
      <c r="D120" s="0" t="n">
        <v>138638544.475411</v>
      </c>
      <c r="E120" s="0" t="n">
        <v>1649923572.86551</v>
      </c>
      <c r="F120" s="0" t="n">
        <v>18</v>
      </c>
      <c r="G120" s="0" t="n">
        <v>91662420.7147505</v>
      </c>
      <c r="H120" s="0" t="n">
        <v>1.51249054295487</v>
      </c>
      <c r="I120" s="0" t="n">
        <v>0.247076866392623</v>
      </c>
    </row>
    <row r="121" customFormat="false" ht="15" hidden="false" customHeight="false" outlineLevel="0" collapsed="false">
      <c r="A121" s="25" t="n">
        <v>268024</v>
      </c>
      <c r="B121" s="0" t="n">
        <v>95979121.971503</v>
      </c>
      <c r="C121" s="0" t="n">
        <v>2</v>
      </c>
      <c r="D121" s="0" t="n">
        <v>47989560.9857515</v>
      </c>
      <c r="E121" s="0" t="n">
        <v>284014793.191571</v>
      </c>
      <c r="F121" s="0" t="n">
        <v>18</v>
      </c>
      <c r="G121" s="0" t="n">
        <v>15778599.6217539</v>
      </c>
      <c r="H121" s="0" t="n">
        <v>3.04143346913932</v>
      </c>
      <c r="I121" s="0" t="n">
        <v>0.0727911990445028</v>
      </c>
    </row>
    <row r="122" customFormat="false" ht="15" hidden="false" customHeight="false" outlineLevel="0" collapsed="false">
      <c r="A122" s="25" t="n">
        <v>268021</v>
      </c>
      <c r="B122" s="0" t="n">
        <v>74172646.1516529</v>
      </c>
      <c r="C122" s="0" t="n">
        <v>2</v>
      </c>
      <c r="D122" s="0" t="n">
        <v>37086323.0758264</v>
      </c>
      <c r="E122" s="0" t="n">
        <v>139943018.901871</v>
      </c>
      <c r="F122" s="0" t="n">
        <v>18</v>
      </c>
      <c r="G122" s="0" t="n">
        <v>7774612.16121505</v>
      </c>
      <c r="H122" s="0" t="n">
        <v>4.77018304023418</v>
      </c>
      <c r="I122" s="0" t="n">
        <v>0.0217633201005342</v>
      </c>
    </row>
    <row r="123" customFormat="false" ht="15" hidden="false" customHeight="false" outlineLevel="0" collapsed="false">
      <c r="A123" s="25" t="n">
        <v>268007</v>
      </c>
      <c r="B123" s="0" t="n">
        <v>1159662.94183551</v>
      </c>
      <c r="C123" s="0" t="n">
        <v>2</v>
      </c>
      <c r="D123" s="0" t="n">
        <v>579831.470917757</v>
      </c>
      <c r="E123" s="0" t="n">
        <v>1784337.87820972</v>
      </c>
      <c r="F123" s="0" t="n">
        <v>18</v>
      </c>
      <c r="G123" s="0" t="n">
        <v>99129.8821227624</v>
      </c>
      <c r="H123" s="0" t="n">
        <v>5.84920972870415</v>
      </c>
      <c r="I123" s="0" t="n">
        <v>0.0110370371845543</v>
      </c>
    </row>
    <row r="124" customFormat="false" ht="15" hidden="false" customHeight="false" outlineLevel="0" collapsed="false">
      <c r="A124" s="25" t="n">
        <v>268006</v>
      </c>
      <c r="B124" s="0" t="n">
        <v>2036628.94426885</v>
      </c>
      <c r="C124" s="0" t="n">
        <v>2</v>
      </c>
      <c r="D124" s="0" t="n">
        <v>1018314.47213442</v>
      </c>
      <c r="E124" s="0" t="n">
        <v>3624537.58560972</v>
      </c>
      <c r="F124" s="0" t="n">
        <v>18</v>
      </c>
      <c r="G124" s="0" t="n">
        <v>201363.19920054</v>
      </c>
      <c r="H124" s="0" t="n">
        <v>5.0571031657094</v>
      </c>
      <c r="I124" s="0" t="n">
        <v>0.0180767394790591</v>
      </c>
    </row>
    <row r="125" customFormat="false" ht="15" hidden="false" customHeight="false" outlineLevel="0" collapsed="false">
      <c r="A125" s="25" t="n">
        <v>268005</v>
      </c>
      <c r="B125" s="0" t="n">
        <v>3361904902.47627</v>
      </c>
      <c r="C125" s="0" t="n">
        <v>2</v>
      </c>
      <c r="D125" s="0" t="n">
        <v>1680952451.23813</v>
      </c>
      <c r="E125" s="0" t="n">
        <v>8201558652.38466</v>
      </c>
      <c r="F125" s="0" t="n">
        <v>18</v>
      </c>
      <c r="G125" s="0" t="n">
        <v>455642147.354703</v>
      </c>
      <c r="H125" s="0" t="n">
        <v>3.68919438422707</v>
      </c>
      <c r="I125" s="0" t="n">
        <v>0.0454230341748826</v>
      </c>
    </row>
    <row r="126" customFormat="false" ht="15" hidden="false" customHeight="false" outlineLevel="0" collapsed="false">
      <c r="A126" s="25" t="n">
        <v>267994</v>
      </c>
      <c r="B126" s="0" t="n">
        <v>13786583.4641071</v>
      </c>
      <c r="C126" s="0" t="n">
        <v>2</v>
      </c>
      <c r="D126" s="0" t="n">
        <v>6893291.73205357</v>
      </c>
      <c r="E126" s="0" t="n">
        <v>24160628.56235</v>
      </c>
      <c r="F126" s="0" t="n">
        <v>18</v>
      </c>
      <c r="G126" s="0" t="n">
        <v>1342257.14235278</v>
      </c>
      <c r="H126" s="0" t="n">
        <v>5.13559698402547</v>
      </c>
      <c r="I126" s="0" t="n">
        <v>0.0171931404170611</v>
      </c>
    </row>
    <row r="127" customFormat="false" ht="15" hidden="false" customHeight="false" outlineLevel="0" collapsed="false">
      <c r="A127" s="25" t="n">
        <v>267991</v>
      </c>
      <c r="B127" s="0" t="n">
        <v>11099.1370188492</v>
      </c>
      <c r="C127" s="0" t="n">
        <v>2</v>
      </c>
      <c r="D127" s="0" t="n">
        <v>5549.56850942461</v>
      </c>
      <c r="E127" s="0" t="n">
        <v>4992425.42987639</v>
      </c>
      <c r="F127" s="0" t="n">
        <v>18</v>
      </c>
      <c r="G127" s="0" t="n">
        <v>277356.968326466</v>
      </c>
      <c r="H127" s="0" t="n">
        <v>0.0200087581823162</v>
      </c>
      <c r="I127" s="0" t="n">
        <v>0.980211856598183</v>
      </c>
    </row>
    <row r="128" customFormat="false" ht="15" hidden="false" customHeight="false" outlineLevel="0" collapsed="false">
      <c r="A128" s="25" t="n">
        <v>267988</v>
      </c>
      <c r="B128" s="0" t="n">
        <v>5468393.78801191</v>
      </c>
      <c r="C128" s="0" t="n">
        <v>2</v>
      </c>
      <c r="D128" s="0" t="n">
        <v>2734196.89400595</v>
      </c>
      <c r="E128" s="0" t="n">
        <v>31269944.8398667</v>
      </c>
      <c r="F128" s="0" t="n">
        <v>18</v>
      </c>
      <c r="G128" s="0" t="n">
        <v>1737219.15777037</v>
      </c>
      <c r="H128" s="0" t="n">
        <v>1.57389289760951</v>
      </c>
      <c r="I128" s="0" t="n">
        <v>0.234459805956812</v>
      </c>
    </row>
    <row r="129" customFormat="false" ht="15" hidden="false" customHeight="false" outlineLevel="0" collapsed="false">
      <c r="A129" s="25" t="n">
        <v>267978</v>
      </c>
      <c r="B129" s="0" t="n">
        <v>1682272593.96941</v>
      </c>
      <c r="C129" s="0" t="n">
        <v>2</v>
      </c>
      <c r="D129" s="0" t="n">
        <v>841136296.984704</v>
      </c>
      <c r="E129" s="0" t="n">
        <v>3050941977.53077</v>
      </c>
      <c r="F129" s="0" t="n">
        <v>18</v>
      </c>
      <c r="G129" s="0" t="n">
        <v>169496776.529487</v>
      </c>
      <c r="H129" s="0" t="n">
        <v>4.96255040483541</v>
      </c>
      <c r="I129" s="0" t="n">
        <v>0.0192087808775222</v>
      </c>
    </row>
    <row r="130" customFormat="false" ht="15" hidden="false" customHeight="false" outlineLevel="0" collapsed="false">
      <c r="A130" s="25" t="n">
        <v>267972</v>
      </c>
      <c r="B130" s="0" t="n">
        <v>1279375211.55321</v>
      </c>
      <c r="C130" s="0" t="n">
        <v>2</v>
      </c>
      <c r="D130" s="0" t="n">
        <v>639687605.776606</v>
      </c>
      <c r="E130" s="0" t="n">
        <v>3068497876.28862</v>
      </c>
      <c r="F130" s="0" t="n">
        <v>18</v>
      </c>
      <c r="G130" s="0" t="n">
        <v>170472104.238256</v>
      </c>
      <c r="H130" s="0" t="n">
        <v>3.75244740853648</v>
      </c>
      <c r="I130" s="0" t="n">
        <v>0.0434350883497774</v>
      </c>
    </row>
    <row r="131" customFormat="false" ht="15" hidden="false" customHeight="false" outlineLevel="0" collapsed="false">
      <c r="A131" s="25" t="n">
        <v>267968</v>
      </c>
      <c r="B131" s="0" t="n">
        <v>2113916220.59424</v>
      </c>
      <c r="C131" s="0" t="n">
        <v>2</v>
      </c>
      <c r="D131" s="0" t="n">
        <v>1056958110.29712</v>
      </c>
      <c r="E131" s="0" t="n">
        <v>147890828158.561</v>
      </c>
      <c r="F131" s="0" t="n">
        <v>18</v>
      </c>
      <c r="G131" s="0" t="n">
        <v>8216157119.92007</v>
      </c>
      <c r="H131" s="0" t="n">
        <v>0.128643853187097</v>
      </c>
      <c r="I131" s="0" t="n">
        <v>0.880088229347941</v>
      </c>
    </row>
    <row r="132" customFormat="false" ht="15" hidden="false" customHeight="false" outlineLevel="0" collapsed="false">
      <c r="A132" s="25" t="n">
        <v>267958</v>
      </c>
      <c r="B132" s="0" t="n">
        <v>3534885.38814742</v>
      </c>
      <c r="C132" s="0" t="n">
        <v>2</v>
      </c>
      <c r="D132" s="0" t="n">
        <v>1767442.69407371</v>
      </c>
      <c r="E132" s="0" t="n">
        <v>23670425.8548264</v>
      </c>
      <c r="F132" s="0" t="n">
        <v>18</v>
      </c>
      <c r="G132" s="0" t="n">
        <v>1315023.65860147</v>
      </c>
      <c r="H132" s="0" t="n">
        <v>1.34403870418072</v>
      </c>
      <c r="I132" s="0" t="n">
        <v>0.285740188699756</v>
      </c>
    </row>
    <row r="133" customFormat="false" ht="15" hidden="false" customHeight="false" outlineLevel="0" collapsed="false">
      <c r="A133" s="25" t="n">
        <v>267946</v>
      </c>
      <c r="B133" s="0" t="n">
        <v>145656.190104563</v>
      </c>
      <c r="C133" s="0" t="n">
        <v>2</v>
      </c>
      <c r="D133" s="0" t="n">
        <v>72828.0950522816</v>
      </c>
      <c r="E133" s="0" t="n">
        <v>7838507.89912639</v>
      </c>
      <c r="F133" s="0" t="n">
        <v>18</v>
      </c>
      <c r="G133" s="0" t="n">
        <v>435472.661062577</v>
      </c>
      <c r="H133" s="0" t="n">
        <v>0.167239189882959</v>
      </c>
      <c r="I133" s="0" t="n">
        <v>0.847296707291774</v>
      </c>
    </row>
    <row r="134" customFormat="false" ht="15" hidden="false" customHeight="false" outlineLevel="0" collapsed="false">
      <c r="A134" s="25" t="n">
        <v>267937</v>
      </c>
      <c r="B134" s="0" t="n">
        <v>106659589.895338</v>
      </c>
      <c r="C134" s="0" t="n">
        <v>2</v>
      </c>
      <c r="D134" s="0" t="n">
        <v>53329794.947669</v>
      </c>
      <c r="E134" s="0" t="n">
        <v>394610931.668627</v>
      </c>
      <c r="F134" s="0" t="n">
        <v>18</v>
      </c>
      <c r="G134" s="0" t="n">
        <v>21922829.5371459</v>
      </c>
      <c r="H134" s="0" t="n">
        <v>2.43261458824497</v>
      </c>
      <c r="I134" s="0" t="n">
        <v>0.11611076917396</v>
      </c>
    </row>
    <row r="135" customFormat="false" ht="15" hidden="false" customHeight="false" outlineLevel="0" collapsed="false">
      <c r="A135" s="25" t="n">
        <v>267934</v>
      </c>
      <c r="B135" s="0" t="n">
        <v>118882164.256907</v>
      </c>
      <c r="C135" s="0" t="n">
        <v>2</v>
      </c>
      <c r="D135" s="0" t="n">
        <v>59441082.1284535</v>
      </c>
      <c r="E135" s="0" t="n">
        <v>585525220.698917</v>
      </c>
      <c r="F135" s="0" t="n">
        <v>18</v>
      </c>
      <c r="G135" s="0" t="n">
        <v>32529178.9277176</v>
      </c>
      <c r="H135" s="0" t="n">
        <v>1.82731578502293</v>
      </c>
      <c r="I135" s="0" t="n">
        <v>0.189450328972657</v>
      </c>
    </row>
    <row r="136" customFormat="false" ht="15" hidden="false" customHeight="false" outlineLevel="0" collapsed="false">
      <c r="A136" s="25" t="n">
        <v>267926</v>
      </c>
      <c r="B136" s="0" t="n">
        <v>15516986930.0219</v>
      </c>
      <c r="C136" s="0" t="n">
        <v>2</v>
      </c>
      <c r="D136" s="0" t="n">
        <v>7758493465.01094</v>
      </c>
      <c r="E136" s="0" t="n">
        <v>16181291307.446</v>
      </c>
      <c r="F136" s="0" t="n">
        <v>18</v>
      </c>
      <c r="G136" s="0" t="n">
        <v>898960628.191442</v>
      </c>
      <c r="H136" s="0" t="n">
        <v>8.63051531035316</v>
      </c>
      <c r="I136" s="0" t="n">
        <v>0.00235395156161868</v>
      </c>
    </row>
    <row r="137" customFormat="false" ht="15" hidden="false" customHeight="false" outlineLevel="0" collapsed="false">
      <c r="A137" s="25" t="n">
        <v>267923</v>
      </c>
      <c r="B137" s="0" t="n">
        <v>332134329.805361</v>
      </c>
      <c r="C137" s="0" t="n">
        <v>2</v>
      </c>
      <c r="D137" s="0" t="n">
        <v>166067164.902681</v>
      </c>
      <c r="E137" s="0" t="n">
        <v>6697710324.74256</v>
      </c>
      <c r="F137" s="0" t="n">
        <v>18</v>
      </c>
      <c r="G137" s="0" t="n">
        <v>372095018.041253</v>
      </c>
      <c r="H137" s="0" t="n">
        <v>0.446303113051272</v>
      </c>
      <c r="I137" s="0" t="n">
        <v>0.646882914074818</v>
      </c>
    </row>
    <row r="138" customFormat="false" ht="15" hidden="false" customHeight="false" outlineLevel="0" collapsed="false">
      <c r="A138" s="25" t="n">
        <v>267915</v>
      </c>
      <c r="B138" s="0" t="n">
        <v>263777905.996218</v>
      </c>
      <c r="C138" s="0" t="n">
        <v>2</v>
      </c>
      <c r="D138" s="0" t="n">
        <v>131888952.998109</v>
      </c>
      <c r="E138" s="0" t="n">
        <v>434560110.990639</v>
      </c>
      <c r="F138" s="0" t="n">
        <v>18</v>
      </c>
      <c r="G138" s="0" t="n">
        <v>24142228.3883688</v>
      </c>
      <c r="H138" s="0" t="n">
        <v>5.46299831467298</v>
      </c>
      <c r="I138" s="0" t="n">
        <v>0.0139912832529117</v>
      </c>
    </row>
    <row r="139" customFormat="false" ht="15" hidden="false" customHeight="false" outlineLevel="0" collapsed="false">
      <c r="A139" s="25" t="n">
        <v>267913</v>
      </c>
      <c r="B139" s="0" t="n">
        <v>3625468.0648754</v>
      </c>
      <c r="C139" s="0" t="n">
        <v>2</v>
      </c>
      <c r="D139" s="0" t="n">
        <v>1812734.0324377</v>
      </c>
      <c r="E139" s="0" t="n">
        <v>21517547.2657556</v>
      </c>
      <c r="F139" s="0" t="n">
        <v>18</v>
      </c>
      <c r="G139" s="0" t="n">
        <v>1195419.29254198</v>
      </c>
      <c r="H139" s="0" t="n">
        <v>1.5164001817162</v>
      </c>
      <c r="I139" s="0" t="n">
        <v>0.246251348428904</v>
      </c>
    </row>
    <row r="140" customFormat="false" ht="15" hidden="false" customHeight="false" outlineLevel="0" collapsed="false">
      <c r="A140" s="25" t="n">
        <v>267908</v>
      </c>
      <c r="B140" s="0" t="n">
        <v>8806291.11250297</v>
      </c>
      <c r="C140" s="0" t="n">
        <v>2</v>
      </c>
      <c r="D140" s="0" t="n">
        <v>4403145.55625148</v>
      </c>
      <c r="E140" s="0" t="n">
        <v>179611675.998604</v>
      </c>
      <c r="F140" s="0" t="n">
        <v>18</v>
      </c>
      <c r="G140" s="0" t="n">
        <v>9978426.4443669</v>
      </c>
      <c r="H140" s="0" t="n">
        <v>0.441266524416501</v>
      </c>
      <c r="I140" s="0" t="n">
        <v>0.649995376158508</v>
      </c>
    </row>
    <row r="141" customFormat="false" ht="15" hidden="false" customHeight="false" outlineLevel="0" collapsed="false">
      <c r="A141" s="25" t="n">
        <v>267907</v>
      </c>
      <c r="B141" s="0" t="n">
        <v>116756778.518977</v>
      </c>
      <c r="C141" s="0" t="n">
        <v>2</v>
      </c>
      <c r="D141" s="0" t="n">
        <v>58378389.2594884</v>
      </c>
      <c r="E141" s="0" t="n">
        <v>175746075.809054</v>
      </c>
      <c r="F141" s="0" t="n">
        <v>18</v>
      </c>
      <c r="G141" s="0" t="n">
        <v>9763670.87828079</v>
      </c>
      <c r="H141" s="0" t="n">
        <v>5.97914349912702</v>
      </c>
      <c r="I141" s="0" t="n">
        <v>0.0102046886062406</v>
      </c>
    </row>
    <row r="142" customFormat="false" ht="15" hidden="false" customHeight="false" outlineLevel="0" collapsed="false">
      <c r="A142" s="25" t="n">
        <v>267904</v>
      </c>
      <c r="B142" s="0" t="n">
        <v>3540354669.83231</v>
      </c>
      <c r="C142" s="0" t="n">
        <v>2</v>
      </c>
      <c r="D142" s="0" t="n">
        <v>1770177334.91616</v>
      </c>
      <c r="E142" s="0" t="n">
        <v>7132817565.31632</v>
      </c>
      <c r="F142" s="0" t="n">
        <v>18</v>
      </c>
      <c r="G142" s="0" t="n">
        <v>396267642.517573</v>
      </c>
      <c r="H142" s="0" t="n">
        <v>4.46712561154335</v>
      </c>
      <c r="I142" s="0" t="n">
        <v>0.026589390161304</v>
      </c>
    </row>
    <row r="143" customFormat="false" ht="15" hidden="false" customHeight="false" outlineLevel="0" collapsed="false">
      <c r="A143" s="25" t="n">
        <v>267900</v>
      </c>
      <c r="B143" s="0" t="n">
        <v>3472528598.4839</v>
      </c>
      <c r="C143" s="0" t="n">
        <v>2</v>
      </c>
      <c r="D143" s="0" t="n">
        <v>1736264299.24195</v>
      </c>
      <c r="E143" s="0" t="n">
        <v>8607296970.54892</v>
      </c>
      <c r="F143" s="0" t="n">
        <v>18</v>
      </c>
      <c r="G143" s="0" t="n">
        <v>478183165.030496</v>
      </c>
      <c r="H143" s="0" t="n">
        <v>3.63096074101902</v>
      </c>
      <c r="I143" s="0" t="n">
        <v>0.0473429275298561</v>
      </c>
    </row>
    <row r="144" customFormat="false" ht="15" hidden="false" customHeight="false" outlineLevel="0" collapsed="false">
      <c r="A144" s="25" t="n">
        <v>267898</v>
      </c>
      <c r="B144" s="0" t="n">
        <v>95994859843.1712</v>
      </c>
      <c r="C144" s="0" t="n">
        <v>2</v>
      </c>
      <c r="D144" s="0" t="n">
        <v>47997429921.5856</v>
      </c>
      <c r="E144" s="0" t="n">
        <v>157474009227.014</v>
      </c>
      <c r="F144" s="0" t="n">
        <v>18</v>
      </c>
      <c r="G144" s="0" t="n">
        <v>8748556068.16744</v>
      </c>
      <c r="H144" s="0" t="n">
        <v>5.48632592025436</v>
      </c>
      <c r="I144" s="0" t="n">
        <v>0.013789811301033</v>
      </c>
    </row>
    <row r="145" customFormat="false" ht="15" hidden="false" customHeight="false" outlineLevel="0" collapsed="false">
      <c r="A145" s="25" t="n">
        <v>267897</v>
      </c>
      <c r="B145" s="0" t="n">
        <v>338933508.967874</v>
      </c>
      <c r="C145" s="0" t="n">
        <v>2</v>
      </c>
      <c r="D145" s="0" t="n">
        <v>169466754.483937</v>
      </c>
      <c r="E145" s="0" t="n">
        <v>795733368.094871</v>
      </c>
      <c r="F145" s="0" t="n">
        <v>18</v>
      </c>
      <c r="G145" s="0" t="n">
        <v>44207409.338604</v>
      </c>
      <c r="H145" s="0" t="n">
        <v>3.83344685923387</v>
      </c>
      <c r="I145" s="0" t="n">
        <v>0.0410291711938806</v>
      </c>
    </row>
    <row r="146" customFormat="false" ht="15" hidden="false" customHeight="false" outlineLevel="0" collapsed="false">
      <c r="A146" s="25" t="n">
        <v>267893</v>
      </c>
      <c r="B146" s="0" t="n">
        <v>41722405.356453</v>
      </c>
      <c r="C146" s="0" t="n">
        <v>2</v>
      </c>
      <c r="D146" s="0" t="n">
        <v>20861202.6782265</v>
      </c>
      <c r="E146" s="0" t="n">
        <v>197593831.771904</v>
      </c>
      <c r="F146" s="0" t="n">
        <v>18</v>
      </c>
      <c r="G146" s="0" t="n">
        <v>10977435.0984391</v>
      </c>
      <c r="H146" s="0" t="n">
        <v>1.90037130633482</v>
      </c>
      <c r="I146" s="0" t="n">
        <v>0.178324477464567</v>
      </c>
    </row>
    <row r="147" customFormat="false" ht="15" hidden="false" customHeight="false" outlineLevel="0" collapsed="false">
      <c r="A147" s="25" t="n">
        <v>267890</v>
      </c>
      <c r="B147" s="0" t="n">
        <v>12691405.3002976</v>
      </c>
      <c r="C147" s="0" t="n">
        <v>2</v>
      </c>
      <c r="D147" s="0" t="n">
        <v>6345702.65014881</v>
      </c>
      <c r="E147" s="0" t="n">
        <v>78477829.2207834</v>
      </c>
      <c r="F147" s="0" t="n">
        <v>18</v>
      </c>
      <c r="G147" s="0" t="n">
        <v>4359879.40115463</v>
      </c>
      <c r="H147" s="0" t="n">
        <v>1.45547664654859</v>
      </c>
      <c r="I147" s="0" t="n">
        <v>0.259470521941438</v>
      </c>
    </row>
    <row r="148" customFormat="false" ht="15" hidden="false" customHeight="false" outlineLevel="0" collapsed="false">
      <c r="A148" s="25" t="n">
        <v>267886</v>
      </c>
      <c r="B148" s="0" t="n">
        <v>3675140.6230379</v>
      </c>
      <c r="C148" s="0" t="n">
        <v>2</v>
      </c>
      <c r="D148" s="0" t="n">
        <v>1837570.31151895</v>
      </c>
      <c r="E148" s="0" t="n">
        <v>21836336.7288431</v>
      </c>
      <c r="F148" s="0" t="n">
        <v>18</v>
      </c>
      <c r="G148" s="0" t="n">
        <v>1213129.81826906</v>
      </c>
      <c r="H148" s="0" t="n">
        <v>1.51473509582088</v>
      </c>
      <c r="I148" s="0" t="n">
        <v>0.246602549749847</v>
      </c>
    </row>
    <row r="149" customFormat="false" ht="15" hidden="false" customHeight="false" outlineLevel="0" collapsed="false">
      <c r="A149" s="25" t="n">
        <v>267884</v>
      </c>
      <c r="B149" s="0" t="n">
        <v>12178354.96425</v>
      </c>
      <c r="C149" s="0" t="n">
        <v>2</v>
      </c>
      <c r="D149" s="0" t="n">
        <v>6089177.482125</v>
      </c>
      <c r="E149" s="0" t="n">
        <v>75087279.41025</v>
      </c>
      <c r="F149" s="0" t="n">
        <v>18</v>
      </c>
      <c r="G149" s="0" t="n">
        <v>4171515.52279167</v>
      </c>
      <c r="H149" s="0" t="n">
        <v>1.45970390110163</v>
      </c>
      <c r="I149" s="0" t="n">
        <v>0.258528251651728</v>
      </c>
    </row>
    <row r="150" customFormat="false" ht="15" hidden="false" customHeight="false" outlineLevel="0" collapsed="false">
      <c r="A150" s="25" t="n">
        <v>267882</v>
      </c>
      <c r="B150" s="0" t="n">
        <v>1692703.50300873</v>
      </c>
      <c r="C150" s="0" t="n">
        <v>2</v>
      </c>
      <c r="D150" s="0" t="n">
        <v>846351.751504364</v>
      </c>
      <c r="E150" s="0" t="n">
        <v>144947825.214572</v>
      </c>
      <c r="F150" s="0" t="n">
        <v>18</v>
      </c>
      <c r="G150" s="0" t="n">
        <v>8052656.95636512</v>
      </c>
      <c r="H150" s="0" t="n">
        <v>0.105102173865158</v>
      </c>
      <c r="I150" s="0" t="n">
        <v>0.900780908863904</v>
      </c>
    </row>
    <row r="151" customFormat="false" ht="15" hidden="false" customHeight="false" outlineLevel="0" collapsed="false">
      <c r="A151" s="25" t="n">
        <v>267880</v>
      </c>
      <c r="B151" s="0" t="n">
        <v>95387632.4308602</v>
      </c>
      <c r="C151" s="0" t="n">
        <v>2</v>
      </c>
      <c r="D151" s="0" t="n">
        <v>47693816.2154301</v>
      </c>
      <c r="E151" s="0" t="n">
        <v>311891692.061404</v>
      </c>
      <c r="F151" s="0" t="n">
        <v>18</v>
      </c>
      <c r="G151" s="0" t="n">
        <v>17327316.2256336</v>
      </c>
      <c r="H151" s="0" t="n">
        <v>2.7525218328314</v>
      </c>
      <c r="I151" s="0" t="n">
        <v>0.0905738789788449</v>
      </c>
    </row>
    <row r="152" customFormat="false" ht="15" hidden="false" customHeight="false" outlineLevel="0" collapsed="false">
      <c r="A152" s="25" t="n">
        <v>267872</v>
      </c>
      <c r="B152" s="0" t="n">
        <v>58765429.6371625</v>
      </c>
      <c r="C152" s="0" t="n">
        <v>2</v>
      </c>
      <c r="D152" s="0" t="n">
        <v>29382714.8185813</v>
      </c>
      <c r="E152" s="0" t="n">
        <v>551167140.782054</v>
      </c>
      <c r="F152" s="0" t="n">
        <v>18</v>
      </c>
      <c r="G152" s="0" t="n">
        <v>30620396.7101141</v>
      </c>
      <c r="H152" s="0" t="n">
        <v>0.959579821801458</v>
      </c>
      <c r="I152" s="0" t="n">
        <v>0.401803250634307</v>
      </c>
    </row>
    <row r="153" customFormat="false" ht="15" hidden="false" customHeight="false" outlineLevel="0" collapsed="false">
      <c r="A153" s="25" t="n">
        <v>267871</v>
      </c>
      <c r="B153" s="0" t="n">
        <v>4369920.09402858</v>
      </c>
      <c r="C153" s="0" t="n">
        <v>2</v>
      </c>
      <c r="D153" s="0" t="n">
        <v>2184960.04701429</v>
      </c>
      <c r="E153" s="0" t="n">
        <v>68026133.2293667</v>
      </c>
      <c r="F153" s="0" t="n">
        <v>18</v>
      </c>
      <c r="G153" s="0" t="n">
        <v>3779229.6238537</v>
      </c>
      <c r="H153" s="0" t="n">
        <v>0.578149587213034</v>
      </c>
      <c r="I153" s="0" t="n">
        <v>0.571015701003739</v>
      </c>
    </row>
    <row r="154" customFormat="false" ht="15" hidden="false" customHeight="false" outlineLevel="0" collapsed="false">
      <c r="A154" s="25" t="n">
        <v>267870</v>
      </c>
      <c r="B154" s="0" t="n">
        <v>727710859.410092</v>
      </c>
      <c r="C154" s="0" t="n">
        <v>2</v>
      </c>
      <c r="D154" s="0" t="n">
        <v>363855429.705046</v>
      </c>
      <c r="E154" s="0" t="n">
        <v>3240244054.50389</v>
      </c>
      <c r="F154" s="0" t="n">
        <v>18</v>
      </c>
      <c r="G154" s="0" t="n">
        <v>180013558.583549</v>
      </c>
      <c r="H154" s="0" t="n">
        <v>2.02126680105694</v>
      </c>
      <c r="I154" s="0" t="n">
        <v>0.161472632050122</v>
      </c>
    </row>
    <row r="155" customFormat="false" ht="15" hidden="false" customHeight="false" outlineLevel="0" collapsed="false">
      <c r="A155" s="25" t="n">
        <v>267868</v>
      </c>
      <c r="B155" s="0" t="n">
        <v>5081876.1923125</v>
      </c>
      <c r="C155" s="0" t="n">
        <v>2</v>
      </c>
      <c r="D155" s="0" t="n">
        <v>2540938.09615625</v>
      </c>
      <c r="E155" s="0" t="n">
        <v>164184368.307454</v>
      </c>
      <c r="F155" s="0" t="n">
        <v>18</v>
      </c>
      <c r="G155" s="0" t="n">
        <v>9121353.79485857</v>
      </c>
      <c r="H155" s="0" t="n">
        <v>0.278570281704071</v>
      </c>
      <c r="I155" s="0" t="n">
        <v>0.760069023052014</v>
      </c>
    </row>
    <row r="156" customFormat="false" ht="15" hidden="false" customHeight="false" outlineLevel="0" collapsed="false">
      <c r="A156" s="25" t="n">
        <v>267852</v>
      </c>
      <c r="B156" s="0" t="n">
        <v>47080594.80611</v>
      </c>
      <c r="C156" s="0" t="n">
        <v>2</v>
      </c>
      <c r="D156" s="0" t="n">
        <v>23540297.403055</v>
      </c>
      <c r="E156" s="0" t="n">
        <v>1375874840.07855</v>
      </c>
      <c r="F156" s="0" t="n">
        <v>18</v>
      </c>
      <c r="G156" s="0" t="n">
        <v>76437491.1154752</v>
      </c>
      <c r="H156" s="0" t="n">
        <v>0.307967949490811</v>
      </c>
      <c r="I156" s="0" t="n">
        <v>0.738735004964156</v>
      </c>
    </row>
    <row r="157" customFormat="false" ht="15" hidden="false" customHeight="false" outlineLevel="0" collapsed="false">
      <c r="A157" s="25" t="n">
        <v>267851</v>
      </c>
      <c r="B157" s="0" t="n">
        <v>1995366572.82549</v>
      </c>
      <c r="C157" s="0" t="n">
        <v>2</v>
      </c>
      <c r="D157" s="0" t="n">
        <v>997683286.412743</v>
      </c>
      <c r="E157" s="0" t="n">
        <v>3351826464.62226</v>
      </c>
      <c r="F157" s="0" t="n">
        <v>18</v>
      </c>
      <c r="G157" s="0" t="n">
        <v>186212581.367903</v>
      </c>
      <c r="H157" s="0" t="n">
        <v>5.35776519010605</v>
      </c>
      <c r="I157" s="0" t="n">
        <v>0.0149417325026731</v>
      </c>
    </row>
    <row r="158" customFormat="false" ht="15" hidden="false" customHeight="false" outlineLevel="0" collapsed="false">
      <c r="A158" s="25" t="n">
        <v>267850</v>
      </c>
      <c r="B158" s="0" t="n">
        <v>2247069710.8853</v>
      </c>
      <c r="C158" s="0" t="n">
        <v>2</v>
      </c>
      <c r="D158" s="0" t="n">
        <v>1123534855.44265</v>
      </c>
      <c r="E158" s="0" t="n">
        <v>6773546844.89473</v>
      </c>
      <c r="F158" s="0" t="n">
        <v>18</v>
      </c>
      <c r="G158" s="0" t="n">
        <v>376308158.049707</v>
      </c>
      <c r="H158" s="0" t="n">
        <v>2.98567764585704</v>
      </c>
      <c r="I158" s="0" t="n">
        <v>0.0758960605381523</v>
      </c>
    </row>
    <row r="159" customFormat="false" ht="15" hidden="false" customHeight="false" outlineLevel="0" collapsed="false">
      <c r="A159" s="25" t="n">
        <v>267848</v>
      </c>
      <c r="B159" s="0" t="n">
        <v>2424535383.9976</v>
      </c>
      <c r="C159" s="0" t="n">
        <v>2</v>
      </c>
      <c r="D159" s="0" t="n">
        <v>1212267691.9988</v>
      </c>
      <c r="E159" s="0" t="n">
        <v>11502056605.6032</v>
      </c>
      <c r="F159" s="0" t="n">
        <v>18</v>
      </c>
      <c r="G159" s="0" t="n">
        <v>639003144.755733</v>
      </c>
      <c r="H159" s="0" t="n">
        <v>1.89712320189317</v>
      </c>
      <c r="I159" s="0" t="n">
        <v>0.17880343144109</v>
      </c>
    </row>
    <row r="160" customFormat="false" ht="15" hidden="false" customHeight="false" outlineLevel="0" collapsed="false">
      <c r="A160" s="25" t="n">
        <v>267842</v>
      </c>
      <c r="B160" s="0" t="n">
        <v>4362702.93310219</v>
      </c>
      <c r="C160" s="0" t="n">
        <v>2</v>
      </c>
      <c r="D160" s="0" t="n">
        <v>2181351.46655109</v>
      </c>
      <c r="E160" s="0" t="n">
        <v>32460820.6176931</v>
      </c>
      <c r="F160" s="0" t="n">
        <v>18</v>
      </c>
      <c r="G160" s="0" t="n">
        <v>1803378.92320517</v>
      </c>
      <c r="H160" s="0" t="n">
        <v>1.20959130578844</v>
      </c>
      <c r="I160" s="0" t="n">
        <v>0.32144550647537</v>
      </c>
    </row>
    <row r="161" customFormat="false" ht="15" hidden="false" customHeight="false" outlineLevel="0" collapsed="false">
      <c r="A161" s="25" t="n">
        <v>267838</v>
      </c>
      <c r="B161" s="0" t="n">
        <v>73453676.0629522</v>
      </c>
      <c r="C161" s="0" t="n">
        <v>2</v>
      </c>
      <c r="D161" s="0" t="n">
        <v>36726838.0314761</v>
      </c>
      <c r="E161" s="0" t="n">
        <v>476986326.100226</v>
      </c>
      <c r="F161" s="0" t="n">
        <v>18</v>
      </c>
      <c r="G161" s="0" t="n">
        <v>26499240.3389015</v>
      </c>
      <c r="H161" s="0" t="n">
        <v>1.38595814679111</v>
      </c>
      <c r="I161" s="0" t="n">
        <v>0.275526541666365</v>
      </c>
    </row>
    <row r="162" customFormat="false" ht="15" hidden="false" customHeight="false" outlineLevel="0" collapsed="false">
      <c r="A162" s="25" t="n">
        <v>267835</v>
      </c>
      <c r="B162" s="0" t="n">
        <v>59420379.9257855</v>
      </c>
      <c r="C162" s="0" t="n">
        <v>2</v>
      </c>
      <c r="D162" s="0" t="n">
        <v>29710189.9628928</v>
      </c>
      <c r="E162" s="0" t="n">
        <v>146838392.68946</v>
      </c>
      <c r="F162" s="0" t="n">
        <v>18</v>
      </c>
      <c r="G162" s="0" t="n">
        <v>8157688.48274776</v>
      </c>
      <c r="H162" s="0" t="n">
        <v>3.64198633298209</v>
      </c>
      <c r="I162" s="0" t="n">
        <v>0.0469726154628844</v>
      </c>
    </row>
    <row r="163" customFormat="false" ht="15" hidden="false" customHeight="false" outlineLevel="0" collapsed="false">
      <c r="A163" s="25" t="n">
        <v>267833</v>
      </c>
      <c r="B163" s="0" t="n">
        <v>768259910.390252</v>
      </c>
      <c r="C163" s="0" t="n">
        <v>2</v>
      </c>
      <c r="D163" s="0" t="n">
        <v>384129955.195126</v>
      </c>
      <c r="E163" s="0" t="n">
        <v>988260957.014793</v>
      </c>
      <c r="F163" s="0" t="n">
        <v>18</v>
      </c>
      <c r="G163" s="0" t="n">
        <v>54903386.5008218</v>
      </c>
      <c r="H163" s="0" t="n">
        <v>6.99647106812575</v>
      </c>
      <c r="I163" s="0" t="n">
        <v>0.00564891370958732</v>
      </c>
    </row>
    <row r="164" customFormat="false" ht="15" hidden="false" customHeight="false" outlineLevel="0" collapsed="false">
      <c r="A164" s="25" t="n">
        <v>267830</v>
      </c>
      <c r="B164" s="0" t="n">
        <v>174882277.893106</v>
      </c>
      <c r="C164" s="0" t="n">
        <v>2</v>
      </c>
      <c r="D164" s="0" t="n">
        <v>87441138.9465532</v>
      </c>
      <c r="E164" s="0" t="n">
        <v>159428120.768222</v>
      </c>
      <c r="F164" s="0" t="n">
        <v>18</v>
      </c>
      <c r="G164" s="0" t="n">
        <v>8857117.82045679</v>
      </c>
      <c r="H164" s="0" t="n">
        <v>9.87241456183357</v>
      </c>
      <c r="I164" s="0" t="n">
        <v>0.00127566129459106</v>
      </c>
    </row>
    <row r="165" customFormat="false" ht="15" hidden="false" customHeight="false" outlineLevel="0" collapsed="false">
      <c r="A165" s="25" t="n">
        <v>267824</v>
      </c>
      <c r="B165" s="0" t="n">
        <v>92053653.086103</v>
      </c>
      <c r="C165" s="0" t="n">
        <v>2</v>
      </c>
      <c r="D165" s="0" t="n">
        <v>46026826.5430515</v>
      </c>
      <c r="E165" s="0" t="n">
        <v>976651887.833671</v>
      </c>
      <c r="F165" s="0" t="n">
        <v>18</v>
      </c>
      <c r="G165" s="0" t="n">
        <v>54258438.2129817</v>
      </c>
      <c r="H165" s="0" t="n">
        <v>0.848288820300752</v>
      </c>
      <c r="I165" s="0" t="n">
        <v>0.444565323516431</v>
      </c>
    </row>
    <row r="166" customFormat="false" ht="15" hidden="false" customHeight="false" outlineLevel="0" collapsed="false">
      <c r="A166" s="25" t="n">
        <v>267816</v>
      </c>
      <c r="B166" s="0" t="n">
        <v>137327630218.059</v>
      </c>
      <c r="C166" s="0" t="n">
        <v>2</v>
      </c>
      <c r="D166" s="0" t="n">
        <v>68663815109.0295</v>
      </c>
      <c r="E166" s="0" t="n">
        <v>675285725392.619</v>
      </c>
      <c r="F166" s="0" t="n">
        <v>18</v>
      </c>
      <c r="G166" s="0" t="n">
        <v>37515873632.9233</v>
      </c>
      <c r="H166" s="0" t="n">
        <v>1.83026032609224</v>
      </c>
      <c r="I166" s="0" t="n">
        <v>0.188987252594425</v>
      </c>
    </row>
    <row r="167" customFormat="false" ht="15" hidden="false" customHeight="false" outlineLevel="0" collapsed="false">
      <c r="A167" s="25" t="n">
        <v>267808</v>
      </c>
      <c r="B167" s="0" t="n">
        <v>25222960974.4015</v>
      </c>
      <c r="C167" s="0" t="n">
        <v>2</v>
      </c>
      <c r="D167" s="0" t="n">
        <v>12611480487.2008</v>
      </c>
      <c r="E167" s="0" t="n">
        <v>37742060074.9602</v>
      </c>
      <c r="F167" s="0" t="n">
        <v>18</v>
      </c>
      <c r="G167" s="0" t="n">
        <v>2096781115.27557</v>
      </c>
      <c r="H167" s="0" t="n">
        <v>6.01468622324144</v>
      </c>
      <c r="I167" s="0" t="n">
        <v>0.00998932720883243</v>
      </c>
    </row>
    <row r="168" customFormat="false" ht="15" hidden="false" customHeight="false" outlineLevel="0" collapsed="false">
      <c r="A168" s="25" t="n">
        <v>267806</v>
      </c>
      <c r="B168" s="0" t="n">
        <v>389160035535.534</v>
      </c>
      <c r="C168" s="0" t="n">
        <v>2</v>
      </c>
      <c r="D168" s="0" t="n">
        <v>194580017767.767</v>
      </c>
      <c r="E168" s="0" t="n">
        <v>1879648725180.33</v>
      </c>
      <c r="F168" s="0" t="n">
        <v>18</v>
      </c>
      <c r="G168" s="0" t="n">
        <v>104424929176.685</v>
      </c>
      <c r="H168" s="0" t="n">
        <v>1.86334833360089</v>
      </c>
      <c r="I168" s="0" t="n">
        <v>0.183869303203004</v>
      </c>
    </row>
    <row r="169" customFormat="false" ht="15" hidden="false" customHeight="false" outlineLevel="0" collapsed="false">
      <c r="A169" s="25" t="n">
        <v>267805</v>
      </c>
      <c r="B169" s="0" t="n">
        <v>51235575094.6609</v>
      </c>
      <c r="C169" s="0" t="n">
        <v>2</v>
      </c>
      <c r="D169" s="0" t="n">
        <v>25617787547.3304</v>
      </c>
      <c r="E169" s="0" t="n">
        <v>199028386615.21</v>
      </c>
      <c r="F169" s="0" t="n">
        <v>18</v>
      </c>
      <c r="G169" s="0" t="n">
        <v>11057132589.7339</v>
      </c>
      <c r="H169" s="0" t="n">
        <v>2.31685632232677</v>
      </c>
      <c r="I169" s="0" t="n">
        <v>0.127247820763583</v>
      </c>
    </row>
    <row r="170" customFormat="false" ht="15" hidden="false" customHeight="false" outlineLevel="0" collapsed="false">
      <c r="A170" s="25" t="n">
        <v>267787</v>
      </c>
      <c r="B170" s="0" t="n">
        <v>10500734.6807712</v>
      </c>
      <c r="C170" s="0" t="n">
        <v>2</v>
      </c>
      <c r="D170" s="0" t="n">
        <v>5250367.34038561</v>
      </c>
      <c r="E170" s="0" t="n">
        <v>24824686.6265931</v>
      </c>
      <c r="F170" s="0" t="n">
        <v>18</v>
      </c>
      <c r="G170" s="0" t="n">
        <v>1379149.25703295</v>
      </c>
      <c r="H170" s="0" t="n">
        <v>3.80696093161161</v>
      </c>
      <c r="I170" s="0" t="n">
        <v>0.0417991856982598</v>
      </c>
    </row>
    <row r="171" customFormat="false" ht="15" hidden="false" customHeight="false" outlineLevel="0" collapsed="false">
      <c r="A171" s="25" t="n">
        <v>267785</v>
      </c>
      <c r="B171" s="0" t="n">
        <v>5535879.24123968</v>
      </c>
      <c r="C171" s="0" t="n">
        <v>2</v>
      </c>
      <c r="D171" s="0" t="n">
        <v>2767939.62061984</v>
      </c>
      <c r="E171" s="0" t="n">
        <v>14113682.0452556</v>
      </c>
      <c r="F171" s="0" t="n">
        <v>18</v>
      </c>
      <c r="G171" s="0" t="n">
        <v>784093.446958642</v>
      </c>
      <c r="H171" s="0" t="n">
        <v>3.53011446703984</v>
      </c>
      <c r="I171" s="0" t="n">
        <v>0.0508847018420398</v>
      </c>
    </row>
    <row r="172" customFormat="false" ht="15" hidden="false" customHeight="false" outlineLevel="0" collapsed="false">
      <c r="A172" s="25" t="n">
        <v>267782</v>
      </c>
      <c r="B172" s="0" t="n">
        <v>19181965.0848849</v>
      </c>
      <c r="C172" s="0" t="n">
        <v>2</v>
      </c>
      <c r="D172" s="0" t="n">
        <v>9590982.54244246</v>
      </c>
      <c r="E172" s="0" t="n">
        <v>27773934.6260722</v>
      </c>
      <c r="F172" s="0" t="n">
        <v>18</v>
      </c>
      <c r="G172" s="0" t="n">
        <v>1542996.36811512</v>
      </c>
      <c r="H172" s="0" t="n">
        <v>6.21581666725406</v>
      </c>
      <c r="I172" s="0" t="n">
        <v>0.00886186600605215</v>
      </c>
    </row>
    <row r="173" customFormat="false" ht="15" hidden="false" customHeight="false" outlineLevel="0" collapsed="false">
      <c r="A173" s="25" t="n">
        <v>267781</v>
      </c>
      <c r="B173" s="0" t="n">
        <v>47409153.8398855</v>
      </c>
      <c r="C173" s="0" t="n">
        <v>2</v>
      </c>
      <c r="D173" s="0" t="n">
        <v>23704576.9199428</v>
      </c>
      <c r="E173" s="0" t="n">
        <v>225326479.85866</v>
      </c>
      <c r="F173" s="0" t="n">
        <v>18</v>
      </c>
      <c r="G173" s="0" t="n">
        <v>12518137.7699255</v>
      </c>
      <c r="H173" s="0" t="n">
        <v>1.89361847230123</v>
      </c>
      <c r="I173" s="0" t="n">
        <v>0.179321816019436</v>
      </c>
    </row>
    <row r="174" customFormat="false" ht="15" hidden="false" customHeight="false" outlineLevel="0" collapsed="false">
      <c r="A174" s="25" t="n">
        <v>267774</v>
      </c>
      <c r="B174" s="0" t="n">
        <v>71806239.3244254</v>
      </c>
      <c r="C174" s="0" t="n">
        <v>2</v>
      </c>
      <c r="D174" s="0" t="n">
        <v>35903119.6622127</v>
      </c>
      <c r="E174" s="0" t="n">
        <v>132167954.790289</v>
      </c>
      <c r="F174" s="0" t="n">
        <v>18</v>
      </c>
      <c r="G174" s="0" t="n">
        <v>7342664.15501605</v>
      </c>
      <c r="H174" s="0" t="n">
        <v>4.88965842700104</v>
      </c>
      <c r="I174" s="0" t="n">
        <v>0.0201353177228651</v>
      </c>
    </row>
    <row r="175" customFormat="false" ht="15" hidden="false" customHeight="false" outlineLevel="0" collapsed="false">
      <c r="A175" s="25" t="n">
        <v>267771</v>
      </c>
      <c r="B175" s="0" t="n">
        <v>123486462.853335</v>
      </c>
      <c r="C175" s="0" t="n">
        <v>2</v>
      </c>
      <c r="D175" s="0" t="n">
        <v>61743231.4266675</v>
      </c>
      <c r="E175" s="0" t="n">
        <v>82795317.3742889</v>
      </c>
      <c r="F175" s="0" t="n">
        <v>18</v>
      </c>
      <c r="G175" s="0" t="n">
        <v>4599739.85412716</v>
      </c>
      <c r="H175" s="0" t="n">
        <v>13.4232007428133</v>
      </c>
      <c r="I175" s="0" t="n">
        <v>0.000270336167275025</v>
      </c>
    </row>
    <row r="176" customFormat="false" ht="15" hidden="false" customHeight="false" outlineLevel="0" collapsed="false">
      <c r="A176" s="25" t="n">
        <v>267769</v>
      </c>
      <c r="B176" s="0" t="n">
        <v>549022487.260634</v>
      </c>
      <c r="C176" s="0" t="n">
        <v>2</v>
      </c>
      <c r="D176" s="0" t="n">
        <v>274511243.630317</v>
      </c>
      <c r="E176" s="0" t="n">
        <v>763686238.299622</v>
      </c>
      <c r="F176" s="0" t="n">
        <v>18</v>
      </c>
      <c r="G176" s="0" t="n">
        <v>42427013.2388679</v>
      </c>
      <c r="H176" s="0" t="n">
        <v>6.47019958922855</v>
      </c>
      <c r="I176" s="0" t="n">
        <v>0.00763342309034008</v>
      </c>
    </row>
    <row r="177" customFormat="false" ht="15" hidden="false" customHeight="false" outlineLevel="0" collapsed="false">
      <c r="A177" s="25" t="n">
        <v>267768</v>
      </c>
      <c r="B177" s="0" t="n">
        <v>98007815.9686754</v>
      </c>
      <c r="C177" s="0" t="n">
        <v>2</v>
      </c>
      <c r="D177" s="0" t="n">
        <v>49003907.9843377</v>
      </c>
      <c r="E177" s="0" t="n">
        <v>97224744.3355556</v>
      </c>
      <c r="F177" s="0" t="n">
        <v>18</v>
      </c>
      <c r="G177" s="0" t="n">
        <v>5401374.68530864</v>
      </c>
      <c r="H177" s="0" t="n">
        <v>9.07248817928237</v>
      </c>
      <c r="I177" s="0" t="n">
        <v>0.00188374035676626</v>
      </c>
    </row>
    <row r="178" customFormat="false" ht="15" hidden="false" customHeight="false" outlineLevel="0" collapsed="false">
      <c r="A178" s="25" t="n">
        <v>267765</v>
      </c>
      <c r="B178" s="0" t="n">
        <v>36016615.2307855</v>
      </c>
      <c r="C178" s="0" t="n">
        <v>2</v>
      </c>
      <c r="D178" s="0" t="n">
        <v>18008307.6153928</v>
      </c>
      <c r="E178" s="0" t="n">
        <v>624159522.701393</v>
      </c>
      <c r="F178" s="0" t="n">
        <v>18</v>
      </c>
      <c r="G178" s="0" t="n">
        <v>34675529.0389663</v>
      </c>
      <c r="H178" s="0" t="n">
        <v>0.519337645725783</v>
      </c>
      <c r="I178" s="0" t="n">
        <v>0.603562159409973</v>
      </c>
    </row>
    <row r="179" customFormat="false" ht="15" hidden="false" customHeight="false" outlineLevel="0" collapsed="false">
      <c r="A179" s="25" t="n">
        <v>267763</v>
      </c>
      <c r="B179" s="0" t="n">
        <v>17063507.1868688</v>
      </c>
      <c r="C179" s="0" t="n">
        <v>2</v>
      </c>
      <c r="D179" s="0" t="n">
        <v>8531753.59343442</v>
      </c>
      <c r="E179" s="0" t="n">
        <v>775272440.302159</v>
      </c>
      <c r="F179" s="0" t="n">
        <v>18</v>
      </c>
      <c r="G179" s="0" t="n">
        <v>43070691.1278978</v>
      </c>
      <c r="H179" s="0" t="n">
        <v>0.198087222888983</v>
      </c>
      <c r="I179" s="0" t="n">
        <v>0.822062560297546</v>
      </c>
    </row>
    <row r="180" customFormat="false" ht="15" hidden="false" customHeight="false" outlineLevel="0" collapsed="false">
      <c r="A180" s="25" t="n">
        <v>267762</v>
      </c>
      <c r="B180" s="0" t="n">
        <v>94878155.8432974</v>
      </c>
      <c r="C180" s="0" t="n">
        <v>2</v>
      </c>
      <c r="D180" s="0" t="n">
        <v>47439077.9216487</v>
      </c>
      <c r="E180" s="0" t="n">
        <v>238811373.473476</v>
      </c>
      <c r="F180" s="0" t="n">
        <v>18</v>
      </c>
      <c r="G180" s="0" t="n">
        <v>13267298.5263042</v>
      </c>
      <c r="H180" s="0" t="n">
        <v>3.57563959442039</v>
      </c>
      <c r="I180" s="0" t="n">
        <v>0.0492506352371013</v>
      </c>
    </row>
    <row r="181" customFormat="false" ht="15" hidden="false" customHeight="false" outlineLevel="0" collapsed="false">
      <c r="A181" s="25" t="n">
        <v>267760</v>
      </c>
      <c r="B181" s="0" t="n">
        <v>852540696.902359</v>
      </c>
      <c r="C181" s="0" t="n">
        <v>2</v>
      </c>
      <c r="D181" s="0" t="n">
        <v>426270348.451179</v>
      </c>
      <c r="E181" s="0" t="n">
        <v>2196544237.29362</v>
      </c>
      <c r="F181" s="0" t="n">
        <v>18</v>
      </c>
      <c r="G181" s="0" t="n">
        <v>122030235.405201</v>
      </c>
      <c r="H181" s="0" t="n">
        <v>3.49315353720125</v>
      </c>
      <c r="I181" s="0" t="n">
        <v>0.0522557260994294</v>
      </c>
    </row>
    <row r="182" customFormat="false" ht="15" hidden="false" customHeight="false" outlineLevel="0" collapsed="false">
      <c r="A182" s="25" t="n">
        <v>267759</v>
      </c>
      <c r="B182" s="0" t="n">
        <v>41940100.8318046</v>
      </c>
      <c r="C182" s="0" t="n">
        <v>2</v>
      </c>
      <c r="D182" s="0" t="n">
        <v>20970050.4159023</v>
      </c>
      <c r="E182" s="0" t="n">
        <v>169508187.441726</v>
      </c>
      <c r="F182" s="0" t="n">
        <v>18</v>
      </c>
      <c r="G182" s="0" t="n">
        <v>9417121.52454036</v>
      </c>
      <c r="H182" s="0" t="n">
        <v>2.22680044653303</v>
      </c>
      <c r="I182" s="0" t="n">
        <v>0.136734637066438</v>
      </c>
    </row>
    <row r="183" customFormat="false" ht="15" hidden="false" customHeight="false" outlineLevel="0" collapsed="false">
      <c r="A183" s="25" t="n">
        <v>267757</v>
      </c>
      <c r="B183" s="0" t="n">
        <v>1257689778.91617</v>
      </c>
      <c r="C183" s="0" t="n">
        <v>2</v>
      </c>
      <c r="D183" s="0" t="n">
        <v>628844889.458086</v>
      </c>
      <c r="E183" s="0" t="n">
        <v>4164954497.86441</v>
      </c>
      <c r="F183" s="0" t="n">
        <v>18</v>
      </c>
      <c r="G183" s="0" t="n">
        <v>231386360.992467</v>
      </c>
      <c r="H183" s="0" t="n">
        <v>2.7177266921042</v>
      </c>
      <c r="I183" s="0" t="n">
        <v>0.0930234183837997</v>
      </c>
    </row>
    <row r="184" customFormat="false" ht="15" hidden="false" customHeight="false" outlineLevel="0" collapsed="false">
      <c r="A184" s="25" t="n">
        <v>267756</v>
      </c>
      <c r="B184" s="0" t="n">
        <v>1022272706.03323</v>
      </c>
      <c r="C184" s="0" t="n">
        <v>2</v>
      </c>
      <c r="D184" s="0" t="n">
        <v>511136353.016614</v>
      </c>
      <c r="E184" s="0" t="n">
        <v>7119841598.8238</v>
      </c>
      <c r="F184" s="0" t="n">
        <v>18</v>
      </c>
      <c r="G184" s="0" t="n">
        <v>395546755.490211</v>
      </c>
      <c r="H184" s="0" t="n">
        <v>1.29222739390985</v>
      </c>
      <c r="I184" s="0" t="n">
        <v>0.298949755172699</v>
      </c>
    </row>
    <row r="185" customFormat="false" ht="15" hidden="false" customHeight="false" outlineLevel="0" collapsed="false">
      <c r="A185" s="25" t="n">
        <v>267755</v>
      </c>
      <c r="B185" s="0" t="n">
        <v>68241958.8115268</v>
      </c>
      <c r="C185" s="0" t="n">
        <v>2</v>
      </c>
      <c r="D185" s="0" t="n">
        <v>34120979.4057634</v>
      </c>
      <c r="E185" s="0" t="n">
        <v>109565666.849804</v>
      </c>
      <c r="F185" s="0" t="n">
        <v>18</v>
      </c>
      <c r="G185" s="0" t="n">
        <v>6086981.49165579</v>
      </c>
      <c r="H185" s="0" t="n">
        <v>5.60556647864585</v>
      </c>
      <c r="I185" s="0" t="n">
        <v>0.0128090504986534</v>
      </c>
    </row>
    <row r="186" customFormat="false" ht="15" hidden="false" customHeight="false" outlineLevel="0" collapsed="false">
      <c r="A186" s="25" t="n">
        <v>267751</v>
      </c>
      <c r="B186" s="0" t="n">
        <v>1234611642.24729</v>
      </c>
      <c r="C186" s="0" t="n">
        <v>2</v>
      </c>
      <c r="D186" s="0" t="n">
        <v>617305821.123646</v>
      </c>
      <c r="E186" s="0" t="n">
        <v>4203878619.23743</v>
      </c>
      <c r="F186" s="0" t="n">
        <v>18</v>
      </c>
      <c r="G186" s="0" t="n">
        <v>233548812.179857</v>
      </c>
      <c r="H186" s="0" t="n">
        <v>2.64315547299061</v>
      </c>
      <c r="I186" s="0" t="n">
        <v>0.0985249741026749</v>
      </c>
    </row>
    <row r="187" customFormat="false" ht="15" hidden="false" customHeight="false" outlineLevel="0" collapsed="false">
      <c r="A187" s="25" t="n">
        <v>267749</v>
      </c>
      <c r="B187" s="0" t="n">
        <v>29418004.4526712</v>
      </c>
      <c r="C187" s="0" t="n">
        <v>2</v>
      </c>
      <c r="D187" s="0" t="n">
        <v>14709002.2263356</v>
      </c>
      <c r="E187" s="0" t="n">
        <v>213320096.77336</v>
      </c>
      <c r="F187" s="0" t="n">
        <v>18</v>
      </c>
      <c r="G187" s="0" t="n">
        <v>11851116.4874089</v>
      </c>
      <c r="H187" s="0" t="n">
        <v>1.24114907164764</v>
      </c>
      <c r="I187" s="0" t="n">
        <v>0.31263988087495</v>
      </c>
    </row>
    <row r="188" customFormat="false" ht="15" hidden="false" customHeight="false" outlineLevel="0" collapsed="false">
      <c r="A188" s="25" t="n">
        <v>267748</v>
      </c>
      <c r="B188" s="0" t="n">
        <v>132590290.128169</v>
      </c>
      <c r="C188" s="0" t="n">
        <v>2</v>
      </c>
      <c r="D188" s="0" t="n">
        <v>66295145.0640844</v>
      </c>
      <c r="E188" s="0" t="n">
        <v>3595720551.79678</v>
      </c>
      <c r="F188" s="0" t="n">
        <v>18</v>
      </c>
      <c r="G188" s="0" t="n">
        <v>199762252.877599</v>
      </c>
      <c r="H188" s="0" t="n">
        <v>0.331870231282913</v>
      </c>
      <c r="I188" s="0" t="n">
        <v>0.721878933559993</v>
      </c>
    </row>
    <row r="189" customFormat="false" ht="15" hidden="false" customHeight="false" outlineLevel="0" collapsed="false">
      <c r="A189" s="25" t="n">
        <v>267745</v>
      </c>
      <c r="B189" s="0" t="n">
        <v>161255784.718119</v>
      </c>
      <c r="C189" s="0" t="n">
        <v>2</v>
      </c>
      <c r="D189" s="0" t="n">
        <v>80627892.3590594</v>
      </c>
      <c r="E189" s="0" t="n">
        <v>949651720.589827</v>
      </c>
      <c r="F189" s="0" t="n">
        <v>18</v>
      </c>
      <c r="G189" s="0" t="n">
        <v>52758428.921657</v>
      </c>
      <c r="H189" s="0" t="n">
        <v>1.52824665190062</v>
      </c>
      <c r="I189" s="0" t="n">
        <v>0.243768794125185</v>
      </c>
    </row>
    <row r="190" customFormat="false" ht="15" hidden="false" customHeight="false" outlineLevel="0" collapsed="false">
      <c r="A190" s="25" t="n">
        <v>267742</v>
      </c>
      <c r="B190" s="0" t="n">
        <v>1731178081.30655</v>
      </c>
      <c r="C190" s="0" t="n">
        <v>2</v>
      </c>
      <c r="D190" s="0" t="n">
        <v>865589040.653276</v>
      </c>
      <c r="E190" s="0" t="n">
        <v>3797906084.93376</v>
      </c>
      <c r="F190" s="0" t="n">
        <v>18</v>
      </c>
      <c r="G190" s="0" t="n">
        <v>210994782.49632</v>
      </c>
      <c r="H190" s="0" t="n">
        <v>4.10241917080757</v>
      </c>
      <c r="I190" s="0" t="n">
        <v>0.0340423213496403</v>
      </c>
    </row>
    <row r="191" customFormat="false" ht="15" hidden="false" customHeight="false" outlineLevel="0" collapsed="false">
      <c r="A191" s="25" t="n">
        <v>267740</v>
      </c>
      <c r="B191" s="0" t="n">
        <v>64504370047.2451</v>
      </c>
      <c r="C191" s="0" t="n">
        <v>2</v>
      </c>
      <c r="D191" s="0" t="n">
        <v>32252185023.6226</v>
      </c>
      <c r="E191" s="0" t="n">
        <v>230636008028.722</v>
      </c>
      <c r="F191" s="0" t="n">
        <v>18</v>
      </c>
      <c r="G191" s="0" t="n">
        <v>12813111557.1512</v>
      </c>
      <c r="H191" s="0" t="n">
        <v>2.51712356360638</v>
      </c>
      <c r="I191" s="0" t="n">
        <v>0.108664170403998</v>
      </c>
    </row>
    <row r="192" customFormat="false" ht="15" hidden="false" customHeight="false" outlineLevel="0" collapsed="false">
      <c r="A192" s="25" t="n">
        <v>267737</v>
      </c>
      <c r="B192" s="0" t="n">
        <v>13144622455.2204</v>
      </c>
      <c r="C192" s="0" t="n">
        <v>2</v>
      </c>
      <c r="D192" s="0" t="n">
        <v>6572311227.61018</v>
      </c>
      <c r="E192" s="0" t="n">
        <v>27200255743.7229</v>
      </c>
      <c r="F192" s="0" t="n">
        <v>18</v>
      </c>
      <c r="G192" s="0" t="n">
        <v>1511125319.09571</v>
      </c>
      <c r="H192" s="0" t="n">
        <v>4.34928271305994</v>
      </c>
      <c r="I192" s="0" t="n">
        <v>0.0287780408849413</v>
      </c>
    </row>
    <row r="193" customFormat="false" ht="15" hidden="false" customHeight="false" outlineLevel="0" collapsed="false">
      <c r="A193" s="25" t="n">
        <v>267732</v>
      </c>
      <c r="B193" s="0" t="n">
        <v>633898220.151412</v>
      </c>
      <c r="C193" s="0" t="n">
        <v>2</v>
      </c>
      <c r="D193" s="0" t="n">
        <v>316949110.075706</v>
      </c>
      <c r="E193" s="0" t="n">
        <v>1365880981.06793</v>
      </c>
      <c r="F193" s="0" t="n">
        <v>18</v>
      </c>
      <c r="G193" s="0" t="n">
        <v>75882276.7259963</v>
      </c>
      <c r="H193" s="0" t="n">
        <v>4.17685293260479</v>
      </c>
      <c r="I193" s="0" t="n">
        <v>0.0323502233515101</v>
      </c>
    </row>
    <row r="194" customFormat="false" ht="15" hidden="false" customHeight="false" outlineLevel="0" collapsed="false">
      <c r="A194" s="25" t="n">
        <v>267730</v>
      </c>
      <c r="B194" s="0" t="n">
        <v>4829025823.6964</v>
      </c>
      <c r="C194" s="0" t="n">
        <v>2</v>
      </c>
      <c r="D194" s="0" t="n">
        <v>2414512911.8482</v>
      </c>
      <c r="E194" s="0" t="n">
        <v>14039581728.2434</v>
      </c>
      <c r="F194" s="0" t="n">
        <v>18</v>
      </c>
      <c r="G194" s="0" t="n">
        <v>779976762.68019</v>
      </c>
      <c r="H194" s="0" t="n">
        <v>3.09562159717598</v>
      </c>
      <c r="I194" s="0" t="n">
        <v>0.0699083206344523</v>
      </c>
    </row>
    <row r="195" customFormat="false" ht="15" hidden="false" customHeight="false" outlineLevel="0" collapsed="false">
      <c r="A195" s="25" t="n">
        <v>267727</v>
      </c>
      <c r="B195" s="0" t="n">
        <v>29722706.4263254</v>
      </c>
      <c r="C195" s="0" t="n">
        <v>2</v>
      </c>
      <c r="D195" s="0" t="n">
        <v>14861353.2131627</v>
      </c>
      <c r="E195" s="0" t="n">
        <v>249131635.076706</v>
      </c>
      <c r="F195" s="0" t="n">
        <v>18</v>
      </c>
      <c r="G195" s="0" t="n">
        <v>13840646.3931503</v>
      </c>
      <c r="H195" s="0" t="n">
        <v>1.07374704844114</v>
      </c>
      <c r="I195" s="0" t="n">
        <v>0.362629547487422</v>
      </c>
    </row>
    <row r="196" customFormat="false" ht="15" hidden="false" customHeight="false" outlineLevel="0" collapsed="false">
      <c r="A196" s="25" t="n">
        <v>267723</v>
      </c>
      <c r="B196" s="0" t="n">
        <v>18507755809.1638</v>
      </c>
      <c r="C196" s="0" t="n">
        <v>2</v>
      </c>
      <c r="D196" s="0" t="n">
        <v>9253877904.58189</v>
      </c>
      <c r="E196" s="0" t="n">
        <v>22029654328.036</v>
      </c>
      <c r="F196" s="0" t="n">
        <v>18</v>
      </c>
      <c r="G196" s="0" t="n">
        <v>1223869684.89089</v>
      </c>
      <c r="H196" s="0" t="n">
        <v>7.56116277641675</v>
      </c>
      <c r="I196" s="0" t="n">
        <v>0.00413394928611613</v>
      </c>
    </row>
    <row r="197" customFormat="false" ht="15" hidden="false" customHeight="false" outlineLevel="0" collapsed="false">
      <c r="A197" s="25" t="n">
        <v>267721</v>
      </c>
      <c r="B197" s="0" t="n">
        <v>189161159.712606</v>
      </c>
      <c r="C197" s="0" t="n">
        <v>2</v>
      </c>
      <c r="D197" s="0" t="n">
        <v>94580579.8563032</v>
      </c>
      <c r="E197" s="0" t="n">
        <v>803525465.874689</v>
      </c>
      <c r="F197" s="0" t="n">
        <v>18</v>
      </c>
      <c r="G197" s="0" t="n">
        <v>44640303.6597049</v>
      </c>
      <c r="H197" s="0" t="n">
        <v>2.11872617572889</v>
      </c>
      <c r="I197" s="0" t="n">
        <v>0.14917197968278</v>
      </c>
    </row>
    <row r="198" customFormat="false" ht="15" hidden="false" customHeight="false" outlineLevel="0" collapsed="false">
      <c r="A198" s="25" t="n">
        <v>267715</v>
      </c>
      <c r="B198" s="0" t="n">
        <v>40852414698.9926</v>
      </c>
      <c r="C198" s="0" t="n">
        <v>2</v>
      </c>
      <c r="D198" s="0" t="n">
        <v>20426207349.4963</v>
      </c>
      <c r="E198" s="0" t="n">
        <v>98035539401.517</v>
      </c>
      <c r="F198" s="0" t="n">
        <v>18</v>
      </c>
      <c r="G198" s="0" t="n">
        <v>5446418855.63983</v>
      </c>
      <c r="H198" s="0" t="n">
        <v>3.75039230197008</v>
      </c>
      <c r="I198" s="0" t="n">
        <v>0.043498138391768</v>
      </c>
    </row>
    <row r="199" customFormat="false" ht="15" hidden="false" customHeight="false" outlineLevel="0" collapsed="false">
      <c r="A199" s="25" t="n">
        <v>267714</v>
      </c>
      <c r="B199" s="0" t="n">
        <v>315329490592.481</v>
      </c>
      <c r="C199" s="0" t="n">
        <v>2</v>
      </c>
      <c r="D199" s="0" t="n">
        <v>157664745296.241</v>
      </c>
      <c r="E199" s="0" t="n">
        <v>2549442205728.84</v>
      </c>
      <c r="F199" s="0" t="n">
        <v>18</v>
      </c>
      <c r="G199" s="0" t="n">
        <v>141635678096.046</v>
      </c>
      <c r="H199" s="0" t="n">
        <v>1.11317111207901</v>
      </c>
      <c r="I199" s="0" t="n">
        <v>0.350103457913418</v>
      </c>
    </row>
    <row r="200" customFormat="false" ht="15" hidden="false" customHeight="false" outlineLevel="0" collapsed="false">
      <c r="A200" s="25" t="n">
        <v>267712</v>
      </c>
      <c r="B200" s="0" t="n">
        <v>51708013572.7865</v>
      </c>
      <c r="C200" s="0" t="n">
        <v>2</v>
      </c>
      <c r="D200" s="0" t="n">
        <v>25854006786.3932</v>
      </c>
      <c r="E200" s="0" t="n">
        <v>384953225598.612</v>
      </c>
      <c r="F200" s="0" t="n">
        <v>18</v>
      </c>
      <c r="G200" s="0" t="n">
        <v>21386290311.034</v>
      </c>
      <c r="H200" s="0" t="n">
        <v>1.20890563114886</v>
      </c>
      <c r="I200" s="0" t="n">
        <v>0.321639855725824</v>
      </c>
    </row>
    <row r="201" customFormat="false" ht="15" hidden="false" customHeight="false" outlineLevel="0" collapsed="false">
      <c r="A201" s="25" t="n">
        <v>267707</v>
      </c>
      <c r="B201" s="0" t="n">
        <v>2650311.59213789</v>
      </c>
      <c r="C201" s="0" t="n">
        <v>2</v>
      </c>
      <c r="D201" s="0" t="n">
        <v>1325155.79606895</v>
      </c>
      <c r="E201" s="0" t="n">
        <v>7286562.98082639</v>
      </c>
      <c r="F201" s="0" t="n">
        <v>18</v>
      </c>
      <c r="G201" s="0" t="n">
        <v>404809.054490355</v>
      </c>
      <c r="H201" s="0" t="n">
        <v>3.2735329938143</v>
      </c>
      <c r="I201" s="0" t="n">
        <v>0.0612994015070809</v>
      </c>
    </row>
    <row r="202" customFormat="false" ht="15" hidden="false" customHeight="false" outlineLevel="0" collapsed="false">
      <c r="A202" s="25" t="n">
        <v>267704</v>
      </c>
      <c r="B202" s="0" t="n">
        <v>48422645.9691522</v>
      </c>
      <c r="C202" s="0" t="n">
        <v>2</v>
      </c>
      <c r="D202" s="0" t="n">
        <v>24211322.9845761</v>
      </c>
      <c r="E202" s="0" t="n">
        <v>298252448.128743</v>
      </c>
      <c r="F202" s="0" t="n">
        <v>18</v>
      </c>
      <c r="G202" s="0" t="n">
        <v>16569580.4515968</v>
      </c>
      <c r="H202" s="0" t="n">
        <v>1.46119106970164</v>
      </c>
      <c r="I202" s="0" t="n">
        <v>0.258197698091338</v>
      </c>
    </row>
    <row r="203" customFormat="false" ht="15" hidden="false" customHeight="false" outlineLevel="0" collapsed="false">
      <c r="A203" s="25" t="n">
        <v>267703</v>
      </c>
      <c r="B203" s="0" t="n">
        <v>253777640.430885</v>
      </c>
      <c r="C203" s="0" t="n">
        <v>2</v>
      </c>
      <c r="D203" s="0" t="n">
        <v>126888820.215443</v>
      </c>
      <c r="E203" s="0" t="n">
        <v>805611810.566189</v>
      </c>
      <c r="F203" s="0" t="n">
        <v>18</v>
      </c>
      <c r="G203" s="0" t="n">
        <v>44756211.6981216</v>
      </c>
      <c r="H203" s="0" t="n">
        <v>2.83511082375115</v>
      </c>
      <c r="I203" s="0" t="n">
        <v>0.0850416379482368</v>
      </c>
    </row>
    <row r="204" customFormat="false" ht="15" hidden="false" customHeight="false" outlineLevel="0" collapsed="false">
      <c r="A204" s="25" t="n">
        <v>267702</v>
      </c>
      <c r="B204" s="0" t="n">
        <v>73183897.1411905</v>
      </c>
      <c r="C204" s="0" t="n">
        <v>2</v>
      </c>
      <c r="D204" s="0" t="n">
        <v>36591948.5705953</v>
      </c>
      <c r="E204" s="0" t="n">
        <v>75712460.0957333</v>
      </c>
      <c r="F204" s="0" t="n">
        <v>18</v>
      </c>
      <c r="G204" s="0" t="n">
        <v>4206247.7830963</v>
      </c>
      <c r="H204" s="0" t="n">
        <v>8.69942772217267</v>
      </c>
      <c r="I204" s="0" t="n">
        <v>0.00227273910636708</v>
      </c>
    </row>
    <row r="205" customFormat="false" ht="15" hidden="false" customHeight="false" outlineLevel="0" collapsed="false">
      <c r="A205" s="25" t="n">
        <v>267701</v>
      </c>
      <c r="B205" s="0" t="n">
        <v>68332467.3243879</v>
      </c>
      <c r="C205" s="0" t="n">
        <v>2</v>
      </c>
      <c r="D205" s="0" t="n">
        <v>34166233.6621939</v>
      </c>
      <c r="E205" s="0" t="n">
        <v>69247090.9757431</v>
      </c>
      <c r="F205" s="0" t="n">
        <v>18</v>
      </c>
      <c r="G205" s="0" t="n">
        <v>3847060.6097635</v>
      </c>
      <c r="H205" s="0" t="n">
        <v>8.88112695066021</v>
      </c>
      <c r="I205" s="0" t="n">
        <v>0.00207313979024646</v>
      </c>
    </row>
    <row r="206" customFormat="false" ht="15" hidden="false" customHeight="false" outlineLevel="0" collapsed="false">
      <c r="A206" s="25" t="n">
        <v>267698</v>
      </c>
      <c r="B206" s="0" t="n">
        <v>1284894318.31346</v>
      </c>
      <c r="C206" s="0" t="n">
        <v>2</v>
      </c>
      <c r="D206" s="0" t="n">
        <v>642447159.156728</v>
      </c>
      <c r="E206" s="0" t="n">
        <v>2245283370.34457</v>
      </c>
      <c r="F206" s="0" t="n">
        <v>18</v>
      </c>
      <c r="G206" s="0" t="n">
        <v>124737965.019143</v>
      </c>
      <c r="H206" s="0" t="n">
        <v>5.15037389826054</v>
      </c>
      <c r="I206" s="0" t="n">
        <v>0.0170322241325739</v>
      </c>
    </row>
    <row r="207" customFormat="false" ht="15" hidden="false" customHeight="false" outlineLevel="0" collapsed="false">
      <c r="A207" s="25" t="n">
        <v>267697</v>
      </c>
      <c r="B207" s="0" t="n">
        <v>1307690.90029761</v>
      </c>
      <c r="C207" s="0" t="n">
        <v>2</v>
      </c>
      <c r="D207" s="0" t="n">
        <v>653845.450148807</v>
      </c>
      <c r="E207" s="0" t="n">
        <v>41181486.1574833</v>
      </c>
      <c r="F207" s="0" t="n">
        <v>18</v>
      </c>
      <c r="G207" s="0" t="n">
        <v>2287860.34208241</v>
      </c>
      <c r="H207" s="0" t="n">
        <v>0.285789057191174</v>
      </c>
      <c r="I207" s="0" t="n">
        <v>0.754767615627901</v>
      </c>
    </row>
    <row r="208" customFormat="false" ht="15" hidden="false" customHeight="false" outlineLevel="0" collapsed="false">
      <c r="A208" s="25" t="n">
        <v>267696</v>
      </c>
      <c r="B208" s="0" t="n">
        <v>93889501.6211973</v>
      </c>
      <c r="C208" s="0" t="n">
        <v>2</v>
      </c>
      <c r="D208" s="0" t="n">
        <v>46944750.8105987</v>
      </c>
      <c r="E208" s="0" t="n">
        <v>456425871.611976</v>
      </c>
      <c r="F208" s="0" t="n">
        <v>18</v>
      </c>
      <c r="G208" s="0" t="n">
        <v>25356992.867332</v>
      </c>
      <c r="H208" s="0" t="n">
        <v>1.85135323641151</v>
      </c>
      <c r="I208" s="0" t="n">
        <v>0.185706662885134</v>
      </c>
    </row>
    <row r="209" customFormat="false" ht="15" hidden="false" customHeight="false" outlineLevel="0" collapsed="false">
      <c r="A209" s="25" t="n">
        <v>267695</v>
      </c>
      <c r="B209" s="0" t="n">
        <v>803411396.800924</v>
      </c>
      <c r="C209" s="0" t="n">
        <v>2</v>
      </c>
      <c r="D209" s="0" t="n">
        <v>401705698.400462</v>
      </c>
      <c r="E209" s="0" t="n">
        <v>9778207845.17577</v>
      </c>
      <c r="F209" s="0" t="n">
        <v>18</v>
      </c>
      <c r="G209" s="0" t="n">
        <v>543233769.176432</v>
      </c>
      <c r="H209" s="0" t="n">
        <v>0.739471147033932</v>
      </c>
      <c r="I209" s="0" t="n">
        <v>0.49131975026223</v>
      </c>
    </row>
    <row r="210" customFormat="false" ht="15" hidden="false" customHeight="false" outlineLevel="0" collapsed="false">
      <c r="A210" s="25" t="n">
        <v>267692</v>
      </c>
      <c r="B210" s="0" t="n">
        <v>425180401.694141</v>
      </c>
      <c r="C210" s="0" t="n">
        <v>2</v>
      </c>
      <c r="D210" s="0" t="n">
        <v>212590200.847071</v>
      </c>
      <c r="E210" s="0" t="n">
        <v>488884160.957438</v>
      </c>
      <c r="F210" s="0" t="n">
        <v>18</v>
      </c>
      <c r="G210" s="0" t="n">
        <v>27160231.1643021</v>
      </c>
      <c r="H210" s="0" t="n">
        <v>7.82726036317715</v>
      </c>
      <c r="I210" s="0" t="n">
        <v>0.00358147462492815</v>
      </c>
    </row>
    <row r="211" customFormat="false" ht="15" hidden="false" customHeight="false" outlineLevel="0" collapsed="false">
      <c r="A211" s="25" t="n">
        <v>267691</v>
      </c>
      <c r="B211" s="0" t="n">
        <v>32086759.9637072</v>
      </c>
      <c r="C211" s="0" t="n">
        <v>2</v>
      </c>
      <c r="D211" s="0" t="n">
        <v>16043379.9818536</v>
      </c>
      <c r="E211" s="0" t="n">
        <v>1999427128.58144</v>
      </c>
      <c r="F211" s="0" t="n">
        <v>18</v>
      </c>
      <c r="G211" s="0" t="n">
        <v>111079284.921191</v>
      </c>
      <c r="H211" s="0" t="n">
        <v>0.144431790258968</v>
      </c>
      <c r="I211" s="0" t="n">
        <v>0.866506969353862</v>
      </c>
    </row>
    <row r="212" customFormat="false" ht="15" hidden="false" customHeight="false" outlineLevel="0" collapsed="false">
      <c r="A212" s="25" t="n">
        <v>267687</v>
      </c>
      <c r="B212" s="0" t="n">
        <v>427642723.269335</v>
      </c>
      <c r="C212" s="0" t="n">
        <v>2</v>
      </c>
      <c r="D212" s="0" t="n">
        <v>213821361.634668</v>
      </c>
      <c r="E212" s="0" t="n">
        <v>429902318.611889</v>
      </c>
      <c r="F212" s="0" t="n">
        <v>18</v>
      </c>
      <c r="G212" s="0" t="n">
        <v>23883462.145105</v>
      </c>
      <c r="H212" s="0" t="n">
        <v>8.95269539799494</v>
      </c>
      <c r="I212" s="0" t="n">
        <v>0.00199993381154831</v>
      </c>
    </row>
    <row r="213" customFormat="false" ht="15" hidden="false" customHeight="false" outlineLevel="0" collapsed="false">
      <c r="A213" s="25" t="n">
        <v>267686</v>
      </c>
      <c r="B213" s="0" t="n">
        <v>139951915.94184</v>
      </c>
      <c r="C213" s="0" t="n">
        <v>2</v>
      </c>
      <c r="D213" s="0" t="n">
        <v>69975957.9709201</v>
      </c>
      <c r="E213" s="0" t="n">
        <v>74975863.6585764</v>
      </c>
      <c r="F213" s="0" t="n">
        <v>18</v>
      </c>
      <c r="G213" s="0" t="n">
        <v>4165325.7588098</v>
      </c>
      <c r="H213" s="0" t="n">
        <v>16.7996363364663</v>
      </c>
      <c r="I213" s="0" t="n">
        <v>7.64998021170499E-005</v>
      </c>
    </row>
    <row r="214" customFormat="false" ht="15" hidden="false" customHeight="false" outlineLevel="0" collapsed="false">
      <c r="A214" s="25" t="n">
        <v>267682</v>
      </c>
      <c r="B214" s="0" t="n">
        <v>8728570102.64589</v>
      </c>
      <c r="C214" s="0" t="n">
        <v>2</v>
      </c>
      <c r="D214" s="0" t="n">
        <v>4364285051.32294</v>
      </c>
      <c r="E214" s="0" t="n">
        <v>60624512979.0144</v>
      </c>
      <c r="F214" s="0" t="n">
        <v>18</v>
      </c>
      <c r="G214" s="0" t="n">
        <v>3368028498.83413</v>
      </c>
      <c r="H214" s="0" t="n">
        <v>1.29579813615997</v>
      </c>
      <c r="I214" s="0" t="n">
        <v>0.298017959348687</v>
      </c>
    </row>
    <row r="215" customFormat="false" ht="15" hidden="false" customHeight="false" outlineLevel="0" collapsed="false">
      <c r="A215" s="25" t="n">
        <v>267681</v>
      </c>
      <c r="B215" s="0" t="n">
        <v>208546353.792006</v>
      </c>
      <c r="C215" s="0" t="n">
        <v>2</v>
      </c>
      <c r="D215" s="0" t="n">
        <v>104273176.896003</v>
      </c>
      <c r="E215" s="0" t="n">
        <v>1168891519.41517</v>
      </c>
      <c r="F215" s="0" t="n">
        <v>18</v>
      </c>
      <c r="G215" s="0" t="n">
        <v>64938417.7452874</v>
      </c>
      <c r="H215" s="0" t="n">
        <v>1.60572401540489</v>
      </c>
      <c r="I215" s="0" t="n">
        <v>0.228202106617029</v>
      </c>
    </row>
    <row r="216" customFormat="false" ht="15" hidden="false" customHeight="false" outlineLevel="0" collapsed="false">
      <c r="A216" s="25" t="n">
        <v>267676</v>
      </c>
      <c r="B216" s="0" t="n">
        <v>530806182.210362</v>
      </c>
      <c r="C216" s="0" t="n">
        <v>2</v>
      </c>
      <c r="D216" s="0" t="n">
        <v>265403091.105181</v>
      </c>
      <c r="E216" s="0" t="n">
        <v>1710944995.81427</v>
      </c>
      <c r="F216" s="0" t="n">
        <v>18</v>
      </c>
      <c r="G216" s="0" t="n">
        <v>95052499.7674592</v>
      </c>
      <c r="H216" s="0" t="n">
        <v>2.79217371194314</v>
      </c>
      <c r="I216" s="0" t="n">
        <v>0.0878694234590076</v>
      </c>
    </row>
    <row r="217" customFormat="false" ht="15" hidden="false" customHeight="false" outlineLevel="0" collapsed="false">
      <c r="A217" s="25" t="n">
        <v>267675</v>
      </c>
      <c r="B217" s="0" t="n">
        <v>779755806.359553</v>
      </c>
      <c r="C217" s="0" t="n">
        <v>2</v>
      </c>
      <c r="D217" s="0" t="n">
        <v>389877903.179776</v>
      </c>
      <c r="E217" s="0" t="n">
        <v>1045078594.73472</v>
      </c>
      <c r="F217" s="0" t="n">
        <v>18</v>
      </c>
      <c r="G217" s="0" t="n">
        <v>58059921.9297067</v>
      </c>
      <c r="H217" s="0" t="n">
        <v>6.71509520201909</v>
      </c>
      <c r="I217" s="0" t="n">
        <v>0.00662718995456026</v>
      </c>
    </row>
    <row r="218" customFormat="false" ht="15" hidden="false" customHeight="false" outlineLevel="0" collapsed="false">
      <c r="A218" s="25" t="n">
        <v>267674</v>
      </c>
      <c r="B218" s="0" t="n">
        <v>1706431443.35529</v>
      </c>
      <c r="C218" s="0" t="n">
        <v>2</v>
      </c>
      <c r="D218" s="0" t="n">
        <v>853215721.677643</v>
      </c>
      <c r="E218" s="0" t="n">
        <v>6518616378.53162</v>
      </c>
      <c r="F218" s="0" t="n">
        <v>18</v>
      </c>
      <c r="G218" s="0" t="n">
        <v>362145354.362868</v>
      </c>
      <c r="H218" s="0" t="n">
        <v>2.35600349803942</v>
      </c>
      <c r="I218" s="0" t="n">
        <v>0.123353912304508</v>
      </c>
    </row>
    <row r="219" customFormat="false" ht="15" hidden="false" customHeight="false" outlineLevel="0" collapsed="false">
      <c r="A219" s="25" t="n">
        <v>267673</v>
      </c>
      <c r="B219" s="0" t="n">
        <v>592187286.530271</v>
      </c>
      <c r="C219" s="0" t="n">
        <v>2</v>
      </c>
      <c r="D219" s="0" t="n">
        <v>296093643.265136</v>
      </c>
      <c r="E219" s="0" t="n">
        <v>1797327863.83189</v>
      </c>
      <c r="F219" s="0" t="n">
        <v>18</v>
      </c>
      <c r="G219" s="0" t="n">
        <v>99851547.9906607</v>
      </c>
      <c r="H219" s="0" t="n">
        <v>2.96533853729368</v>
      </c>
      <c r="I219" s="0" t="n">
        <v>0.0770650860248578</v>
      </c>
    </row>
    <row r="220" customFormat="false" ht="15" hidden="false" customHeight="false" outlineLevel="0" collapsed="false">
      <c r="A220" s="25" t="n">
        <v>267671</v>
      </c>
      <c r="B220" s="0" t="n">
        <v>32485816.1740183</v>
      </c>
      <c r="C220" s="0" t="n">
        <v>2</v>
      </c>
      <c r="D220" s="0" t="n">
        <v>16242908.0870091</v>
      </c>
      <c r="E220" s="0" t="n">
        <v>241144124.867706</v>
      </c>
      <c r="F220" s="0" t="n">
        <v>18</v>
      </c>
      <c r="G220" s="0" t="n">
        <v>13396895.8259836</v>
      </c>
      <c r="H220" s="0" t="n">
        <v>1.21243818702431</v>
      </c>
      <c r="I220" s="0" t="n">
        <v>0.320639936530593</v>
      </c>
    </row>
    <row r="221" customFormat="false" ht="15" hidden="false" customHeight="false" outlineLevel="0" collapsed="false">
      <c r="A221" s="25" t="n">
        <v>267670</v>
      </c>
      <c r="B221" s="0" t="n">
        <v>711023729.609028</v>
      </c>
      <c r="C221" s="0" t="n">
        <v>2</v>
      </c>
      <c r="D221" s="0" t="n">
        <v>355511864.804514</v>
      </c>
      <c r="E221" s="0" t="n">
        <v>1228536054.46677</v>
      </c>
      <c r="F221" s="0" t="n">
        <v>18</v>
      </c>
      <c r="G221" s="0" t="n">
        <v>68252003.0259315</v>
      </c>
      <c r="H221" s="0" t="n">
        <v>5.20881218195811</v>
      </c>
      <c r="I221" s="0" t="n">
        <v>0.0164120420739843</v>
      </c>
    </row>
    <row r="222" customFormat="false" ht="15" hidden="false" customHeight="false" outlineLevel="0" collapsed="false">
      <c r="A222" s="25" t="n">
        <v>267669</v>
      </c>
      <c r="B222" s="0" t="n">
        <v>62205802.7212188</v>
      </c>
      <c r="C222" s="0" t="n">
        <v>2</v>
      </c>
      <c r="D222" s="0" t="n">
        <v>31102901.3606094</v>
      </c>
      <c r="E222" s="0" t="n">
        <v>360225173.095326</v>
      </c>
      <c r="F222" s="0" t="n">
        <v>18</v>
      </c>
      <c r="G222" s="0" t="n">
        <v>20012509.616407</v>
      </c>
      <c r="H222" s="0" t="n">
        <v>1.55417296265082</v>
      </c>
      <c r="I222" s="0" t="n">
        <v>0.238432109978612</v>
      </c>
    </row>
    <row r="223" customFormat="false" ht="15" hidden="false" customHeight="false" outlineLevel="0" collapsed="false">
      <c r="A223" s="25" t="n">
        <v>267666</v>
      </c>
      <c r="B223" s="0" t="n">
        <v>625713186.13974</v>
      </c>
      <c r="C223" s="0" t="n">
        <v>2</v>
      </c>
      <c r="D223" s="0" t="n">
        <v>312856593.06987</v>
      </c>
      <c r="E223" s="0" t="n">
        <v>2158289068.11446</v>
      </c>
      <c r="F223" s="0" t="n">
        <v>18</v>
      </c>
      <c r="G223" s="0" t="n">
        <v>119904948.228581</v>
      </c>
      <c r="H223" s="0" t="n">
        <v>2.60920502190998</v>
      </c>
      <c r="I223" s="0" t="n">
        <v>0.10114868899089</v>
      </c>
    </row>
    <row r="224" customFormat="false" ht="15" hidden="false" customHeight="false" outlineLevel="0" collapsed="false">
      <c r="A224" s="25" t="n">
        <v>267665</v>
      </c>
      <c r="B224" s="0" t="n">
        <v>549190873.697469</v>
      </c>
      <c r="C224" s="0" t="n">
        <v>2</v>
      </c>
      <c r="D224" s="0" t="n">
        <v>274595436.848734</v>
      </c>
      <c r="E224" s="0" t="n">
        <v>3767158800.15789</v>
      </c>
      <c r="F224" s="0" t="n">
        <v>18</v>
      </c>
      <c r="G224" s="0" t="n">
        <v>209286600.008772</v>
      </c>
      <c r="H224" s="0" t="n">
        <v>1.31205455503231</v>
      </c>
      <c r="I224" s="0" t="n">
        <v>0.293816251404168</v>
      </c>
    </row>
    <row r="225" customFormat="false" ht="15" hidden="false" customHeight="false" outlineLevel="0" collapsed="false">
      <c r="A225" s="25" t="n">
        <v>267661</v>
      </c>
      <c r="B225" s="0" t="n">
        <v>30239450.8105643</v>
      </c>
      <c r="C225" s="0" t="n">
        <v>2</v>
      </c>
      <c r="D225" s="0" t="n">
        <v>15119725.4052821</v>
      </c>
      <c r="E225" s="0" t="n">
        <v>354819793.57015</v>
      </c>
      <c r="F225" s="0" t="n">
        <v>18</v>
      </c>
      <c r="G225" s="0" t="n">
        <v>19712210.7538972</v>
      </c>
      <c r="H225" s="0" t="n">
        <v>0.767023323464258</v>
      </c>
      <c r="I225" s="0" t="n">
        <v>0.478985701271649</v>
      </c>
    </row>
    <row r="226" customFormat="false" ht="15" hidden="false" customHeight="false" outlineLevel="0" collapsed="false">
      <c r="A226" s="25" t="n">
        <v>267658</v>
      </c>
      <c r="B226" s="0" t="n">
        <v>1084071346.19585</v>
      </c>
      <c r="C226" s="0" t="n">
        <v>2</v>
      </c>
      <c r="D226" s="0" t="n">
        <v>542035673.097927</v>
      </c>
      <c r="E226" s="0" t="n">
        <v>4834015852.66032</v>
      </c>
      <c r="F226" s="0" t="n">
        <v>18</v>
      </c>
      <c r="G226" s="0" t="n">
        <v>268556436.258907</v>
      </c>
      <c r="H226" s="0" t="n">
        <v>2.0183305998869</v>
      </c>
      <c r="I226" s="0" t="n">
        <v>0.161860320643672</v>
      </c>
    </row>
    <row r="227" customFormat="false" ht="15" hidden="false" customHeight="false" outlineLevel="0" collapsed="false">
      <c r="A227" s="25" t="n">
        <v>267656</v>
      </c>
      <c r="B227" s="0" t="n">
        <v>48617042184.8744</v>
      </c>
      <c r="C227" s="0" t="n">
        <v>2</v>
      </c>
      <c r="D227" s="0" t="n">
        <v>24308521092.4372</v>
      </c>
      <c r="E227" s="0" t="n">
        <v>454783008270.281</v>
      </c>
      <c r="F227" s="0" t="n">
        <v>18</v>
      </c>
      <c r="G227" s="0" t="n">
        <v>25265722681.6823</v>
      </c>
      <c r="H227" s="0" t="n">
        <v>0.96211461665654</v>
      </c>
      <c r="I227" s="0" t="n">
        <v>0.400884051012816</v>
      </c>
    </row>
    <row r="228" customFormat="false" ht="15" hidden="false" customHeight="false" outlineLevel="0" collapsed="false">
      <c r="A228" s="25" t="n">
        <v>267655</v>
      </c>
      <c r="B228" s="0" t="n">
        <v>14864743724.5726</v>
      </c>
      <c r="C228" s="0" t="n">
        <v>2</v>
      </c>
      <c r="D228" s="0" t="n">
        <v>7432371862.28628</v>
      </c>
      <c r="E228" s="0" t="n">
        <v>46296216863.432</v>
      </c>
      <c r="F228" s="0" t="n">
        <v>18</v>
      </c>
      <c r="G228" s="0" t="n">
        <v>2572012047.96844</v>
      </c>
      <c r="H228" s="0" t="n">
        <v>2.88971113807841</v>
      </c>
      <c r="I228" s="0" t="n">
        <v>0.0815907362156723</v>
      </c>
    </row>
    <row r="229" customFormat="false" ht="15" hidden="false" customHeight="false" outlineLevel="0" collapsed="false">
      <c r="A229" s="25" t="n">
        <v>267654</v>
      </c>
      <c r="B229" s="0" t="n">
        <v>9255167096.76072</v>
      </c>
      <c r="C229" s="0" t="n">
        <v>2</v>
      </c>
      <c r="D229" s="0" t="n">
        <v>4627583548.38036</v>
      </c>
      <c r="E229" s="0" t="n">
        <v>12363259969.6935</v>
      </c>
      <c r="F229" s="0" t="n">
        <v>18</v>
      </c>
      <c r="G229" s="0" t="n">
        <v>686847776.094083</v>
      </c>
      <c r="H229" s="0" t="n">
        <v>6.73742233642536</v>
      </c>
      <c r="I229" s="0" t="n">
        <v>0.00654304890699291</v>
      </c>
    </row>
    <row r="230" customFormat="false" ht="15" hidden="false" customHeight="false" outlineLevel="0" collapsed="false">
      <c r="A230" s="25" t="n">
        <v>267653</v>
      </c>
      <c r="B230" s="0" t="n">
        <v>2710607130.20955</v>
      </c>
      <c r="C230" s="0" t="n">
        <v>2</v>
      </c>
      <c r="D230" s="0" t="n">
        <v>1355303565.10477</v>
      </c>
      <c r="E230" s="0" t="n">
        <v>2771453565.48437</v>
      </c>
      <c r="F230" s="0" t="n">
        <v>18</v>
      </c>
      <c r="G230" s="0" t="n">
        <v>153969642.52691</v>
      </c>
      <c r="H230" s="0" t="n">
        <v>8.80240768804737</v>
      </c>
      <c r="I230" s="0" t="n">
        <v>0.00215711805920187</v>
      </c>
    </row>
    <row r="231" customFormat="false" ht="15" hidden="false" customHeight="false" outlineLevel="0" collapsed="false">
      <c r="A231" s="25" t="n">
        <v>267652</v>
      </c>
      <c r="B231" s="0" t="n">
        <v>5250229188.1055</v>
      </c>
      <c r="C231" s="0" t="n">
        <v>2</v>
      </c>
      <c r="D231" s="0" t="n">
        <v>2625114594.05275</v>
      </c>
      <c r="E231" s="0" t="n">
        <v>6126010850.03902</v>
      </c>
      <c r="F231" s="0" t="n">
        <v>18</v>
      </c>
      <c r="G231" s="0" t="n">
        <v>340333936.113279</v>
      </c>
      <c r="H231" s="0" t="n">
        <v>7.7133494944183</v>
      </c>
      <c r="I231" s="0" t="n">
        <v>0.00380724785100145</v>
      </c>
    </row>
    <row r="232" customFormat="false" ht="15" hidden="false" customHeight="false" outlineLevel="0" collapsed="false">
      <c r="A232" s="25" t="n">
        <v>267651</v>
      </c>
      <c r="B232" s="0" t="n">
        <v>7351053615.51167</v>
      </c>
      <c r="C232" s="0" t="n">
        <v>2</v>
      </c>
      <c r="D232" s="0" t="n">
        <v>3675526807.75583</v>
      </c>
      <c r="E232" s="0" t="n">
        <v>6875992981.00201</v>
      </c>
      <c r="F232" s="0" t="n">
        <v>18</v>
      </c>
      <c r="G232" s="0" t="n">
        <v>381999610.055667</v>
      </c>
      <c r="H232" s="0" t="n">
        <v>9.62180774797182</v>
      </c>
      <c r="I232" s="0" t="n">
        <v>0.00143875235695384</v>
      </c>
    </row>
    <row r="233" customFormat="false" ht="15" hidden="false" customHeight="false" outlineLevel="0" collapsed="false">
      <c r="A233" s="25" t="n">
        <v>267650</v>
      </c>
      <c r="B233" s="0" t="n">
        <v>3018169745.75601</v>
      </c>
      <c r="C233" s="0" t="n">
        <v>2</v>
      </c>
      <c r="D233" s="0" t="n">
        <v>1509084872.878</v>
      </c>
      <c r="E233" s="0" t="n">
        <v>19785691924.077</v>
      </c>
      <c r="F233" s="0" t="n">
        <v>18</v>
      </c>
      <c r="G233" s="0" t="n">
        <v>1099205106.89317</v>
      </c>
      <c r="H233" s="0" t="n">
        <v>1.37288742875598</v>
      </c>
      <c r="I233" s="0" t="n">
        <v>0.278667008989087</v>
      </c>
    </row>
    <row r="234" customFormat="false" ht="15" hidden="false" customHeight="false" outlineLevel="0" collapsed="false">
      <c r="A234" s="25" t="n">
        <v>267649</v>
      </c>
      <c r="B234" s="0" t="n">
        <v>34757203734.2317</v>
      </c>
      <c r="C234" s="0" t="n">
        <v>2</v>
      </c>
      <c r="D234" s="0" t="n">
        <v>17378601867.1159</v>
      </c>
      <c r="E234" s="0" t="n">
        <v>57639359631.5583</v>
      </c>
      <c r="F234" s="0" t="n">
        <v>18</v>
      </c>
      <c r="G234" s="0" t="n">
        <v>3202186646.19768</v>
      </c>
      <c r="H234" s="0" t="n">
        <v>5.42710459671407</v>
      </c>
      <c r="I234" s="0" t="n">
        <v>0.0143077045058988</v>
      </c>
    </row>
    <row r="235" customFormat="false" ht="15" hidden="false" customHeight="false" outlineLevel="0" collapsed="false">
      <c r="A235" s="25" t="n">
        <v>267648</v>
      </c>
      <c r="B235" s="0" t="n">
        <v>11004472895.1185</v>
      </c>
      <c r="C235" s="0" t="n">
        <v>2</v>
      </c>
      <c r="D235" s="0" t="n">
        <v>5502236447.55926</v>
      </c>
      <c r="E235" s="0" t="n">
        <v>11714923845.4738</v>
      </c>
      <c r="F235" s="0" t="n">
        <v>18</v>
      </c>
      <c r="G235" s="0" t="n">
        <v>650829102.526324</v>
      </c>
      <c r="H235" s="0" t="n">
        <v>8.45419546575472</v>
      </c>
      <c r="I235" s="0" t="n">
        <v>0.00257681988392651</v>
      </c>
    </row>
    <row r="236" customFormat="false" ht="15" hidden="false" customHeight="false" outlineLevel="0" collapsed="false">
      <c r="A236" s="25" t="n">
        <v>267647</v>
      </c>
      <c r="B236" s="0" t="n">
        <v>66075025752.0416</v>
      </c>
      <c r="C236" s="0" t="n">
        <v>2</v>
      </c>
      <c r="D236" s="0" t="n">
        <v>33037512876.0208</v>
      </c>
      <c r="E236" s="0" t="n">
        <v>199506802382.83</v>
      </c>
      <c r="F236" s="0" t="n">
        <v>18</v>
      </c>
      <c r="G236" s="0" t="n">
        <v>11083711243.4906</v>
      </c>
      <c r="H236" s="0" t="n">
        <v>2.98072659511259</v>
      </c>
      <c r="I236" s="0" t="n">
        <v>0.0761788105667527</v>
      </c>
    </row>
    <row r="237" customFormat="false" ht="15" hidden="false" customHeight="false" outlineLevel="0" collapsed="false">
      <c r="A237" s="25" t="n">
        <v>267645</v>
      </c>
      <c r="B237" s="0" t="n">
        <v>103910812935.741</v>
      </c>
      <c r="C237" s="0" t="n">
        <v>2</v>
      </c>
      <c r="D237" s="0" t="n">
        <v>51955406467.8704</v>
      </c>
      <c r="E237" s="0" t="n">
        <v>88198823833.9225</v>
      </c>
      <c r="F237" s="0" t="n">
        <v>18</v>
      </c>
      <c r="G237" s="0" t="n">
        <v>4899934657.44014</v>
      </c>
      <c r="H237" s="0" t="n">
        <v>10.603285574223</v>
      </c>
      <c r="I237" s="0" t="n">
        <v>0.00090619734231072</v>
      </c>
    </row>
    <row r="238" customFormat="false" ht="15" hidden="false" customHeight="false" outlineLevel="0" collapsed="false">
      <c r="A238" s="25" t="n">
        <v>243111</v>
      </c>
      <c r="B238" s="0" t="n">
        <v>3456107793.46893</v>
      </c>
      <c r="C238" s="0" t="n">
        <v>2</v>
      </c>
      <c r="D238" s="0" t="n">
        <v>1728053896.73446</v>
      </c>
      <c r="E238" s="0" t="n">
        <v>9687663445.50028</v>
      </c>
      <c r="F238" s="0" t="n">
        <v>18</v>
      </c>
      <c r="G238" s="0" t="n">
        <v>538203524.750015</v>
      </c>
      <c r="H238" s="0" t="n">
        <v>3.21078145583887</v>
      </c>
      <c r="I238" s="0" t="n">
        <v>0.0641935608585492</v>
      </c>
    </row>
    <row r="239" customFormat="false" ht="15" hidden="false" customHeight="false" outlineLevel="0" collapsed="false">
      <c r="A239" s="25" t="n">
        <v>242185</v>
      </c>
      <c r="B239" s="0" t="n">
        <v>9428783756.78738</v>
      </c>
      <c r="C239" s="0" t="n">
        <v>2</v>
      </c>
      <c r="D239" s="0" t="n">
        <v>4714391878.39369</v>
      </c>
      <c r="E239" s="0" t="n">
        <v>66353075924.4095</v>
      </c>
      <c r="F239" s="0" t="n">
        <v>18</v>
      </c>
      <c r="G239" s="0" t="n">
        <v>3686281995.80053</v>
      </c>
      <c r="H239" s="0" t="n">
        <v>1.27890158261479</v>
      </c>
      <c r="I239" s="0" t="n">
        <v>0.302455990943005</v>
      </c>
    </row>
    <row r="240" customFormat="false" ht="15" hidden="false" customHeight="false" outlineLevel="0" collapsed="false">
      <c r="A240" s="25" t="n">
        <v>241869</v>
      </c>
      <c r="B240" s="0" t="n">
        <v>147295407.054552</v>
      </c>
      <c r="C240" s="0" t="n">
        <v>2</v>
      </c>
      <c r="D240" s="0" t="n">
        <v>73647703.5272761</v>
      </c>
      <c r="E240" s="0" t="n">
        <v>282274464.509876</v>
      </c>
      <c r="F240" s="0" t="n">
        <v>18</v>
      </c>
      <c r="G240" s="0" t="n">
        <v>15681914.6949931</v>
      </c>
      <c r="H240" s="0" t="n">
        <v>4.69634639389985</v>
      </c>
      <c r="I240" s="0" t="n">
        <v>0.0228423085086767</v>
      </c>
    </row>
    <row r="241" customFormat="false" ht="15" hidden="false" customHeight="false" outlineLevel="0" collapsed="false">
      <c r="A241" s="25" t="n">
        <v>241319</v>
      </c>
      <c r="B241" s="0" t="n">
        <v>906602754.614987</v>
      </c>
      <c r="C241" s="0" t="n">
        <v>2</v>
      </c>
      <c r="D241" s="0" t="n">
        <v>453301377.307493</v>
      </c>
      <c r="E241" s="0" t="n">
        <v>13750064912.6235</v>
      </c>
      <c r="F241" s="0" t="n">
        <v>18</v>
      </c>
      <c r="G241" s="0" t="n">
        <v>763892495.14575</v>
      </c>
      <c r="H241" s="0" t="n">
        <v>0.593409910672056</v>
      </c>
      <c r="I241" s="0" t="n">
        <v>0.562892646939325</v>
      </c>
    </row>
    <row r="242" customFormat="false" ht="15" hidden="false" customHeight="false" outlineLevel="0" collapsed="false">
      <c r="A242" s="25" t="n">
        <v>241265</v>
      </c>
      <c r="B242" s="0" t="n">
        <v>29852532.4229022</v>
      </c>
      <c r="C242" s="0" t="n">
        <v>2</v>
      </c>
      <c r="D242" s="0" t="n">
        <v>14926266.2114511</v>
      </c>
      <c r="E242" s="0" t="n">
        <v>233339854.042926</v>
      </c>
      <c r="F242" s="0" t="n">
        <v>18</v>
      </c>
      <c r="G242" s="0" t="n">
        <v>12963325.224607</v>
      </c>
      <c r="H242" s="0" t="n">
        <v>1.15142264448616</v>
      </c>
      <c r="I242" s="0" t="n">
        <v>0.338407835071025</v>
      </c>
    </row>
    <row r="243" customFormat="false" ht="15" hidden="false" customHeight="false" outlineLevel="0" collapsed="false">
      <c r="A243" s="25" t="n">
        <v>241141</v>
      </c>
      <c r="B243" s="0" t="n">
        <v>32573298.2164522</v>
      </c>
      <c r="C243" s="0" t="n">
        <v>2</v>
      </c>
      <c r="D243" s="0" t="n">
        <v>16286649.1082261</v>
      </c>
      <c r="E243" s="0" t="n">
        <v>448155221.079393</v>
      </c>
      <c r="F243" s="0" t="n">
        <v>18</v>
      </c>
      <c r="G243" s="0" t="n">
        <v>24897512.2821885</v>
      </c>
      <c r="H243" s="0" t="n">
        <v>0.654147648312536</v>
      </c>
      <c r="I243" s="0" t="n">
        <v>0.53181080496452</v>
      </c>
    </row>
    <row r="244" customFormat="false" ht="15" hidden="false" customHeight="false" outlineLevel="0" collapsed="false">
      <c r="A244" s="25" t="n">
        <v>241095</v>
      </c>
      <c r="B244" s="0" t="n">
        <v>583167416.028603</v>
      </c>
      <c r="C244" s="0" t="n">
        <v>2</v>
      </c>
      <c r="D244" s="0" t="n">
        <v>291583708.014301</v>
      </c>
      <c r="E244" s="0" t="n">
        <v>404513296.655171</v>
      </c>
      <c r="F244" s="0" t="n">
        <v>18</v>
      </c>
      <c r="G244" s="0" t="n">
        <v>22472960.9252873</v>
      </c>
      <c r="H244" s="0" t="n">
        <v>12.9748682865462</v>
      </c>
      <c r="I244" s="0" t="n">
        <v>0.000324224678417003</v>
      </c>
    </row>
    <row r="245" customFormat="false" ht="15" hidden="false" customHeight="false" outlineLevel="0" collapsed="false">
      <c r="A245" s="25" t="n">
        <v>241063</v>
      </c>
      <c r="B245" s="0" t="n">
        <v>403516940.955373</v>
      </c>
      <c r="C245" s="0" t="n">
        <v>2</v>
      </c>
      <c r="D245" s="0" t="n">
        <v>201758470.477686</v>
      </c>
      <c r="E245" s="0" t="n">
        <v>5413520754.17646</v>
      </c>
      <c r="F245" s="0" t="n">
        <v>18</v>
      </c>
      <c r="G245" s="0" t="n">
        <v>300751153.009803</v>
      </c>
      <c r="H245" s="0" t="n">
        <v>0.670848535270985</v>
      </c>
      <c r="I245" s="0" t="n">
        <v>0.523602071905662</v>
      </c>
    </row>
    <row r="246" customFormat="false" ht="15" hidden="false" customHeight="false" outlineLevel="0" collapsed="false">
      <c r="A246" s="25" t="n">
        <v>241037</v>
      </c>
      <c r="B246" s="0" t="n">
        <v>7351995.00765873</v>
      </c>
      <c r="C246" s="0" t="n">
        <v>2</v>
      </c>
      <c r="D246" s="0" t="n">
        <v>3675997.50382937</v>
      </c>
      <c r="E246" s="0" t="n">
        <v>69204076.7529222</v>
      </c>
      <c r="F246" s="0" t="n">
        <v>18</v>
      </c>
      <c r="G246" s="0" t="n">
        <v>3844670.9307179</v>
      </c>
      <c r="H246" s="0" t="n">
        <v>0.956127993805431</v>
      </c>
      <c r="I246" s="0" t="n">
        <v>0.403058751850237</v>
      </c>
    </row>
    <row r="247" customFormat="false" ht="15" hidden="false" customHeight="false" outlineLevel="0" collapsed="false">
      <c r="A247" s="25" t="n">
        <v>240643</v>
      </c>
      <c r="B247" s="0" t="n">
        <v>53410130.2219029</v>
      </c>
      <c r="C247" s="0" t="n">
        <v>2</v>
      </c>
      <c r="D247" s="0" t="n">
        <v>26705065.1109515</v>
      </c>
      <c r="E247" s="0" t="n">
        <v>571552196.139504</v>
      </c>
      <c r="F247" s="0" t="n">
        <v>18</v>
      </c>
      <c r="G247" s="0" t="n">
        <v>31752899.785528</v>
      </c>
      <c r="H247" s="0" t="n">
        <v>0.841027600355506</v>
      </c>
      <c r="I247" s="0" t="n">
        <v>0.447526275387289</v>
      </c>
    </row>
    <row r="248" customFormat="false" ht="15" hidden="false" customHeight="false" outlineLevel="0" collapsed="false">
      <c r="A248" s="25" t="n">
        <v>240346</v>
      </c>
      <c r="B248" s="0" t="n">
        <v>170293362.634768</v>
      </c>
      <c r="C248" s="0" t="n">
        <v>2</v>
      </c>
      <c r="D248" s="0" t="n">
        <v>85146681.3173842</v>
      </c>
      <c r="E248" s="0" t="n">
        <v>1629487055.68239</v>
      </c>
      <c r="F248" s="0" t="n">
        <v>18</v>
      </c>
      <c r="G248" s="0" t="n">
        <v>90527058.6490216</v>
      </c>
      <c r="H248" s="0" t="n">
        <v>0.940566086958625</v>
      </c>
      <c r="I248" s="0" t="n">
        <v>0.408773328196016</v>
      </c>
    </row>
    <row r="249" customFormat="false" ht="15" hidden="false" customHeight="false" outlineLevel="0" collapsed="false">
      <c r="A249" s="25" t="n">
        <v>240264</v>
      </c>
      <c r="B249" s="0" t="n">
        <v>13590850.6616143</v>
      </c>
      <c r="C249" s="0" t="n">
        <v>2</v>
      </c>
      <c r="D249" s="0" t="n">
        <v>6795425.33080714</v>
      </c>
      <c r="E249" s="0" t="n">
        <v>71925335.4702667</v>
      </c>
      <c r="F249" s="0" t="n">
        <v>18</v>
      </c>
      <c r="G249" s="0" t="n">
        <v>3995851.97057037</v>
      </c>
      <c r="H249" s="0" t="n">
        <v>1.70061988803783</v>
      </c>
      <c r="I249" s="0" t="n">
        <v>0.210621256448821</v>
      </c>
    </row>
    <row r="250" customFormat="false" ht="15" hidden="false" customHeight="false" outlineLevel="0" collapsed="false">
      <c r="A250" s="25" t="n">
        <v>239859</v>
      </c>
      <c r="B250" s="0" t="n">
        <v>63366907.9190278</v>
      </c>
      <c r="C250" s="0" t="n">
        <v>2</v>
      </c>
      <c r="D250" s="0" t="n">
        <v>31683453.9595139</v>
      </c>
      <c r="E250" s="0" t="n">
        <v>1500072645.44147</v>
      </c>
      <c r="F250" s="0" t="n">
        <v>18</v>
      </c>
      <c r="G250" s="0" t="n">
        <v>83337369.1911929</v>
      </c>
      <c r="H250" s="0" t="n">
        <v>0.380183035137881</v>
      </c>
      <c r="I250" s="0" t="n">
        <v>0.689097652339998</v>
      </c>
    </row>
    <row r="251" customFormat="false" ht="15" hidden="false" customHeight="false" outlineLevel="0" collapsed="false">
      <c r="A251" s="25" t="n">
        <v>239312</v>
      </c>
      <c r="B251" s="0" t="n">
        <v>8312628588.29203</v>
      </c>
      <c r="C251" s="0" t="n">
        <v>2</v>
      </c>
      <c r="D251" s="0" t="n">
        <v>4156314294.14602</v>
      </c>
      <c r="E251" s="0" t="n">
        <v>15453392215.9325</v>
      </c>
      <c r="F251" s="0" t="n">
        <v>18</v>
      </c>
      <c r="G251" s="0" t="n">
        <v>858521789.77403</v>
      </c>
      <c r="H251" s="0" t="n">
        <v>4.84124496739913</v>
      </c>
      <c r="I251" s="0" t="n">
        <v>0.0207781171897349</v>
      </c>
    </row>
    <row r="252" customFormat="false" ht="15" hidden="false" customHeight="false" outlineLevel="0" collapsed="false">
      <c r="A252" s="25" t="n">
        <v>238571</v>
      </c>
      <c r="B252" s="0" t="n">
        <v>421586561.093506</v>
      </c>
      <c r="C252" s="0" t="n">
        <v>2</v>
      </c>
      <c r="D252" s="0" t="n">
        <v>210793280.546753</v>
      </c>
      <c r="E252" s="0" t="n">
        <v>2165476263.21292</v>
      </c>
      <c r="F252" s="0" t="n">
        <v>18</v>
      </c>
      <c r="G252" s="0" t="n">
        <v>120304236.845162</v>
      </c>
      <c r="H252" s="0" t="n">
        <v>1.75216838637242</v>
      </c>
      <c r="I252" s="0" t="n">
        <v>0.201705676069002</v>
      </c>
    </row>
    <row r="253" customFormat="false" ht="15" hidden="false" customHeight="false" outlineLevel="0" collapsed="false">
      <c r="A253" s="25" t="n">
        <v>238549</v>
      </c>
      <c r="B253" s="0" t="n">
        <v>268965675.423855</v>
      </c>
      <c r="C253" s="0" t="n">
        <v>2</v>
      </c>
      <c r="D253" s="0" t="n">
        <v>134482837.711927</v>
      </c>
      <c r="E253" s="0" t="n">
        <v>245315753.572476</v>
      </c>
      <c r="F253" s="0" t="n">
        <v>18</v>
      </c>
      <c r="G253" s="0" t="n">
        <v>13628652.9762487</v>
      </c>
      <c r="H253" s="0" t="n">
        <v>9.86765441502524</v>
      </c>
      <c r="I253" s="0" t="n">
        <v>0.00127856076008876</v>
      </c>
    </row>
    <row r="254" customFormat="false" ht="15" hidden="false" customHeight="false" outlineLevel="0" collapsed="false">
      <c r="A254" s="25" t="n">
        <v>237978</v>
      </c>
      <c r="B254" s="0" t="n">
        <v>288457410.107702</v>
      </c>
      <c r="C254" s="0" t="n">
        <v>2</v>
      </c>
      <c r="D254" s="0" t="n">
        <v>144228705.053851</v>
      </c>
      <c r="E254" s="0" t="n">
        <v>3122744178.10074</v>
      </c>
      <c r="F254" s="0" t="n">
        <v>18</v>
      </c>
      <c r="G254" s="0" t="n">
        <v>173485787.672264</v>
      </c>
      <c r="H254" s="0" t="n">
        <v>0.831357467312062</v>
      </c>
      <c r="I254" s="0" t="n">
        <v>0.4515035863203</v>
      </c>
    </row>
    <row r="255" customFormat="false" ht="15" hidden="false" customHeight="false" outlineLevel="0" collapsed="false">
      <c r="A255" s="25" t="n">
        <v>237946</v>
      </c>
      <c r="B255" s="0" t="n">
        <v>109770804.522055</v>
      </c>
      <c r="C255" s="0" t="n">
        <v>2</v>
      </c>
      <c r="D255" s="0" t="n">
        <v>54885402.2610273</v>
      </c>
      <c r="E255" s="0" t="n">
        <v>859090233.092077</v>
      </c>
      <c r="F255" s="0" t="n">
        <v>18</v>
      </c>
      <c r="G255" s="0" t="n">
        <v>47727235.171782</v>
      </c>
      <c r="H255" s="0" t="n">
        <v>1.14998076179107</v>
      </c>
      <c r="I255" s="0" t="n">
        <v>0.338840741108628</v>
      </c>
    </row>
    <row r="256" customFormat="false" ht="15" hidden="false" customHeight="false" outlineLevel="0" collapsed="false">
      <c r="A256" s="25" t="n">
        <v>237488</v>
      </c>
      <c r="B256" s="0" t="n">
        <v>42766407.4427897</v>
      </c>
      <c r="C256" s="0" t="n">
        <v>2</v>
      </c>
      <c r="D256" s="0" t="n">
        <v>21383203.7213949</v>
      </c>
      <c r="E256" s="0" t="n">
        <v>123094016.007839</v>
      </c>
      <c r="F256" s="0" t="n">
        <v>18</v>
      </c>
      <c r="G256" s="0" t="n">
        <v>6838556.44487994</v>
      </c>
      <c r="H256" s="0" t="n">
        <v>3.12685928583723</v>
      </c>
      <c r="I256" s="0" t="n">
        <v>0.0683042216162306</v>
      </c>
    </row>
    <row r="257" customFormat="false" ht="15" hidden="false" customHeight="false" outlineLevel="0" collapsed="false">
      <c r="A257" s="25" t="n">
        <v>236875</v>
      </c>
      <c r="B257" s="0" t="n">
        <v>100989206.893771</v>
      </c>
      <c r="C257" s="0" t="n">
        <v>2</v>
      </c>
      <c r="D257" s="0" t="n">
        <v>50494603.4468856</v>
      </c>
      <c r="E257" s="0" t="n">
        <v>418123411.32341</v>
      </c>
      <c r="F257" s="0" t="n">
        <v>18</v>
      </c>
      <c r="G257" s="0" t="n">
        <v>23229078.4068561</v>
      </c>
      <c r="H257" s="0" t="n">
        <v>2.17376697269152</v>
      </c>
      <c r="I257" s="0" t="n">
        <v>0.142687558656293</v>
      </c>
    </row>
    <row r="258" customFormat="false" ht="15" hidden="false" customHeight="false" outlineLevel="0" collapsed="false">
      <c r="A258" s="25" t="n">
        <v>236709</v>
      </c>
      <c r="B258" s="0" t="n">
        <v>803167238.337351</v>
      </c>
      <c r="C258" s="0" t="n">
        <v>2</v>
      </c>
      <c r="D258" s="0" t="n">
        <v>401583619.168675</v>
      </c>
      <c r="E258" s="0" t="n">
        <v>793894003.666772</v>
      </c>
      <c r="F258" s="0" t="n">
        <v>18</v>
      </c>
      <c r="G258" s="0" t="n">
        <v>44105222.4259318</v>
      </c>
      <c r="H258" s="0" t="n">
        <v>9.10512626578578</v>
      </c>
      <c r="I258" s="0" t="n">
        <v>0.00185339751142546</v>
      </c>
    </row>
    <row r="259" customFormat="false" ht="15" hidden="false" customHeight="false" outlineLevel="0" collapsed="false">
      <c r="A259" s="25" t="n">
        <v>235770</v>
      </c>
      <c r="B259" s="0" t="n">
        <v>55691009.6584754</v>
      </c>
      <c r="C259" s="0" t="n">
        <v>2</v>
      </c>
      <c r="D259" s="0" t="n">
        <v>27845504.8292377</v>
      </c>
      <c r="E259" s="0" t="n">
        <v>97457591.1514389</v>
      </c>
      <c r="F259" s="0" t="n">
        <v>18</v>
      </c>
      <c r="G259" s="0" t="n">
        <v>5414310.61952439</v>
      </c>
      <c r="H259" s="0" t="n">
        <v>5.14294557257666</v>
      </c>
      <c r="I259" s="0" t="n">
        <v>0.0171129059029654</v>
      </c>
    </row>
    <row r="260" customFormat="false" ht="15" hidden="false" customHeight="false" outlineLevel="0" collapsed="false">
      <c r="A260" s="25" t="n">
        <v>234636</v>
      </c>
      <c r="B260" s="0" t="n">
        <v>474431452.876878</v>
      </c>
      <c r="C260" s="0" t="n">
        <v>2</v>
      </c>
      <c r="D260" s="0" t="n">
        <v>237215726.438439</v>
      </c>
      <c r="E260" s="0" t="n">
        <v>1084778631.78472</v>
      </c>
      <c r="F260" s="0" t="n">
        <v>18</v>
      </c>
      <c r="G260" s="0" t="n">
        <v>60265479.5435954</v>
      </c>
      <c r="H260" s="0" t="n">
        <v>3.93617918972734</v>
      </c>
      <c r="I260" s="0" t="n">
        <v>0.0381881302273941</v>
      </c>
    </row>
    <row r="261" customFormat="false" ht="15" hidden="false" customHeight="false" outlineLevel="0" collapsed="false">
      <c r="A261" s="25" t="n">
        <v>234622</v>
      </c>
      <c r="B261" s="0" t="n">
        <v>18516602.2777379</v>
      </c>
      <c r="C261" s="0" t="n">
        <v>2</v>
      </c>
      <c r="D261" s="0" t="n">
        <v>9258301.13886895</v>
      </c>
      <c r="E261" s="0" t="n">
        <v>21645912.4946264</v>
      </c>
      <c r="F261" s="0" t="n">
        <v>18</v>
      </c>
      <c r="G261" s="0" t="n">
        <v>1202550.69414591</v>
      </c>
      <c r="H261" s="0" t="n">
        <v>7.6988863620793</v>
      </c>
      <c r="I261" s="0" t="n">
        <v>0.00383702813056799</v>
      </c>
    </row>
    <row r="262" customFormat="false" ht="15" hidden="false" customHeight="false" outlineLevel="0" collapsed="false">
      <c r="A262" s="25" t="n">
        <v>234580</v>
      </c>
      <c r="B262" s="0" t="n">
        <v>5407889612.60712</v>
      </c>
      <c r="C262" s="0" t="n">
        <v>2</v>
      </c>
      <c r="D262" s="0" t="n">
        <v>2703944806.30356</v>
      </c>
      <c r="E262" s="0" t="n">
        <v>7075831565.59057</v>
      </c>
      <c r="F262" s="0" t="n">
        <v>18</v>
      </c>
      <c r="G262" s="0" t="n">
        <v>393101753.643921</v>
      </c>
      <c r="H262" s="0" t="n">
        <v>6.87848573871498</v>
      </c>
      <c r="I262" s="0" t="n">
        <v>0.00603810757258045</v>
      </c>
    </row>
    <row r="263" customFormat="false" ht="15" hidden="false" customHeight="false" outlineLevel="0" collapsed="false">
      <c r="A263" s="25" t="n">
        <v>233104</v>
      </c>
      <c r="B263" s="0" t="n">
        <v>6515683870.59052</v>
      </c>
      <c r="C263" s="0" t="n">
        <v>2</v>
      </c>
      <c r="D263" s="0" t="n">
        <v>3257841935.29526</v>
      </c>
      <c r="E263" s="0" t="n">
        <v>8127813739.86071</v>
      </c>
      <c r="F263" s="0" t="n">
        <v>18</v>
      </c>
      <c r="G263" s="0" t="n">
        <v>451545207.770039</v>
      </c>
      <c r="H263" s="0" t="n">
        <v>7.21487434532667</v>
      </c>
      <c r="I263" s="0" t="n">
        <v>0.00499988815836926</v>
      </c>
    </row>
    <row r="264" customFormat="false" ht="15" hidden="false" customHeight="false" outlineLevel="0" collapsed="false">
      <c r="A264" s="25" t="n">
        <v>233005</v>
      </c>
      <c r="B264" s="0" t="n">
        <v>2531424244.57195</v>
      </c>
      <c r="C264" s="0" t="n">
        <v>2</v>
      </c>
      <c r="D264" s="0" t="n">
        <v>1265712122.28598</v>
      </c>
      <c r="E264" s="0" t="n">
        <v>3710248723.89022</v>
      </c>
      <c r="F264" s="0" t="n">
        <v>18</v>
      </c>
      <c r="G264" s="0" t="n">
        <v>206124929.105012</v>
      </c>
      <c r="H264" s="0" t="n">
        <v>6.14050967916232</v>
      </c>
      <c r="I264" s="0" t="n">
        <v>0.00926655089770734</v>
      </c>
    </row>
    <row r="265" customFormat="false" ht="15" hidden="false" customHeight="false" outlineLevel="0" collapsed="false">
      <c r="A265" s="25" t="n">
        <v>232659</v>
      </c>
      <c r="B265" s="0" t="n">
        <v>2557469919.11093</v>
      </c>
      <c r="C265" s="0" t="n">
        <v>2</v>
      </c>
      <c r="D265" s="0" t="n">
        <v>1278734959.55546</v>
      </c>
      <c r="E265" s="0" t="n">
        <v>2582762467.19687</v>
      </c>
      <c r="F265" s="0" t="n">
        <v>18</v>
      </c>
      <c r="G265" s="0" t="n">
        <v>143486803.733159</v>
      </c>
      <c r="H265" s="0" t="n">
        <v>8.91186454981263</v>
      </c>
      <c r="I265" s="0" t="n">
        <v>0.00204134026160169</v>
      </c>
    </row>
    <row r="266" customFormat="false" ht="15" hidden="false" customHeight="false" outlineLevel="0" collapsed="false">
      <c r="A266" s="25" t="n">
        <v>232639</v>
      </c>
      <c r="B266" s="0" t="n">
        <v>4289371402.95641</v>
      </c>
      <c r="C266" s="0" t="n">
        <v>2</v>
      </c>
      <c r="D266" s="0" t="n">
        <v>2144685701.47821</v>
      </c>
      <c r="E266" s="0" t="n">
        <v>8015684243.34988</v>
      </c>
      <c r="F266" s="0" t="n">
        <v>18</v>
      </c>
      <c r="G266" s="0" t="n">
        <v>445315791.297216</v>
      </c>
      <c r="H266" s="0" t="n">
        <v>4.81610071637182</v>
      </c>
      <c r="I266" s="0" t="n">
        <v>0.0211209368825613</v>
      </c>
    </row>
    <row r="267" customFormat="false" ht="15" hidden="false" customHeight="false" outlineLevel="0" collapsed="false">
      <c r="A267" s="25" t="n">
        <v>232604</v>
      </c>
      <c r="B267" s="0" t="n">
        <v>13312377198.5653</v>
      </c>
      <c r="C267" s="0" t="n">
        <v>2</v>
      </c>
      <c r="D267" s="0" t="n">
        <v>6656188599.28264</v>
      </c>
      <c r="E267" s="0" t="n">
        <v>25561397598.731</v>
      </c>
      <c r="F267" s="0" t="n">
        <v>18</v>
      </c>
      <c r="G267" s="0" t="n">
        <v>1420077644.37394</v>
      </c>
      <c r="H267" s="0" t="n">
        <v>4.68720046798363</v>
      </c>
      <c r="I267" s="0" t="n">
        <v>0.0229800474362978</v>
      </c>
    </row>
    <row r="268" customFormat="false" ht="15" hidden="false" customHeight="false" outlineLevel="0" collapsed="false">
      <c r="A268" s="25" t="n">
        <v>231796</v>
      </c>
      <c r="B268" s="0" t="n">
        <v>45285811857.9536</v>
      </c>
      <c r="C268" s="0" t="n">
        <v>2</v>
      </c>
      <c r="D268" s="0" t="n">
        <v>22642905928.9768</v>
      </c>
      <c r="E268" s="0" t="n">
        <v>329883239838.867</v>
      </c>
      <c r="F268" s="0" t="n">
        <v>18</v>
      </c>
      <c r="G268" s="0" t="n">
        <v>18326846657.7149</v>
      </c>
      <c r="H268" s="0" t="n">
        <v>1.23550474077029</v>
      </c>
      <c r="I268" s="0" t="n">
        <v>0.314194945681981</v>
      </c>
    </row>
    <row r="269" customFormat="false" ht="15" hidden="false" customHeight="false" outlineLevel="0" collapsed="false">
      <c r="A269" s="25" t="n">
        <v>231792</v>
      </c>
      <c r="B269" s="0" t="n">
        <v>1691162665.5185</v>
      </c>
      <c r="C269" s="0" t="n">
        <v>2</v>
      </c>
      <c r="D269" s="0" t="n">
        <v>845581332.759252</v>
      </c>
      <c r="E269" s="0" t="n">
        <v>2058103721.04292</v>
      </c>
      <c r="F269" s="0" t="n">
        <v>18</v>
      </c>
      <c r="G269" s="0" t="n">
        <v>114339095.613496</v>
      </c>
      <c r="H269" s="0" t="n">
        <v>7.39538237749929</v>
      </c>
      <c r="I269" s="0" t="n">
        <v>0.00452573010766678</v>
      </c>
    </row>
    <row r="270" customFormat="false" ht="15" hidden="false" customHeight="false" outlineLevel="0" collapsed="false">
      <c r="A270" s="25" t="n">
        <v>231544</v>
      </c>
      <c r="B270" s="0" t="n">
        <v>938951659.712416</v>
      </c>
      <c r="C270" s="0" t="n">
        <v>2</v>
      </c>
      <c r="D270" s="0" t="n">
        <v>469475829.856208</v>
      </c>
      <c r="E270" s="0" t="n">
        <v>2839345494.77497</v>
      </c>
      <c r="F270" s="0" t="n">
        <v>18</v>
      </c>
      <c r="G270" s="0" t="n">
        <v>157741416.376387</v>
      </c>
      <c r="H270" s="0" t="n">
        <v>2.97623693663299</v>
      </c>
      <c r="I270" s="0" t="n">
        <v>0.076436217558348</v>
      </c>
    </row>
    <row r="271" customFormat="false" ht="15" hidden="false" customHeight="false" outlineLevel="0" collapsed="false">
      <c r="A271" s="25" t="n">
        <v>231511</v>
      </c>
      <c r="B271" s="0" t="n">
        <v>469291023.151947</v>
      </c>
      <c r="C271" s="0" t="n">
        <v>2</v>
      </c>
      <c r="D271" s="0" t="n">
        <v>234645511.575973</v>
      </c>
      <c r="E271" s="0" t="n">
        <v>1469691691.03206</v>
      </c>
      <c r="F271" s="0" t="n">
        <v>18</v>
      </c>
      <c r="G271" s="0" t="n">
        <v>81649538.39067</v>
      </c>
      <c r="H271" s="0" t="n">
        <v>2.87381308211764</v>
      </c>
      <c r="I271" s="0" t="n">
        <v>0.0825792081297323</v>
      </c>
    </row>
    <row r="272" customFormat="false" ht="15" hidden="false" customHeight="false" outlineLevel="0" collapsed="false">
      <c r="A272" s="25" t="n">
        <v>231207</v>
      </c>
      <c r="B272" s="0" t="n">
        <v>16960553935.3581</v>
      </c>
      <c r="C272" s="0" t="n">
        <v>2</v>
      </c>
      <c r="D272" s="0" t="n">
        <v>8480276967.67904</v>
      </c>
      <c r="E272" s="0" t="n">
        <v>132243497916.943</v>
      </c>
      <c r="F272" s="0" t="n">
        <v>18</v>
      </c>
      <c r="G272" s="0" t="n">
        <v>7346860995.38574</v>
      </c>
      <c r="H272" s="0" t="n">
        <v>1.15427214057883</v>
      </c>
      <c r="I272" s="0" t="n">
        <v>0.337554104968742</v>
      </c>
    </row>
    <row r="273" customFormat="false" ht="15" hidden="false" customHeight="false" outlineLevel="0" collapsed="false">
      <c r="A273" s="25" t="n">
        <v>229199</v>
      </c>
      <c r="B273" s="0" t="n">
        <v>301300899.254875</v>
      </c>
      <c r="C273" s="0" t="n">
        <v>2</v>
      </c>
      <c r="D273" s="0" t="n">
        <v>150650449.627438</v>
      </c>
      <c r="E273" s="0" t="n">
        <v>255802503.767356</v>
      </c>
      <c r="F273" s="0" t="n">
        <v>18</v>
      </c>
      <c r="G273" s="0" t="n">
        <v>14211250.2092975</v>
      </c>
      <c r="H273" s="0" t="n">
        <v>10.6007879256729</v>
      </c>
      <c r="I273" s="0" t="n">
        <v>0.000907237153639363</v>
      </c>
    </row>
    <row r="274" customFormat="false" ht="15" hidden="false" customHeight="false" outlineLevel="0" collapsed="false">
      <c r="A274" s="25" t="n">
        <v>229105</v>
      </c>
      <c r="B274" s="0" t="n">
        <v>1802374938.77896</v>
      </c>
      <c r="C274" s="0" t="n">
        <v>2</v>
      </c>
      <c r="D274" s="0" t="n">
        <v>901187469.389481</v>
      </c>
      <c r="E274" s="0" t="n">
        <v>3505215487.70862</v>
      </c>
      <c r="F274" s="0" t="n">
        <v>18</v>
      </c>
      <c r="G274" s="0" t="n">
        <v>194734193.76159</v>
      </c>
      <c r="H274" s="0" t="n">
        <v>4.62778237340686</v>
      </c>
      <c r="I274" s="0" t="n">
        <v>0.0238976882014579</v>
      </c>
    </row>
    <row r="275" customFormat="false" ht="15" hidden="false" customHeight="false" outlineLevel="0" collapsed="false">
      <c r="A275" s="25" t="n">
        <v>228919</v>
      </c>
      <c r="B275" s="0" t="n">
        <v>10599174.3892768</v>
      </c>
      <c r="C275" s="0" t="n">
        <v>2</v>
      </c>
      <c r="D275" s="0" t="n">
        <v>5299587.19463839</v>
      </c>
      <c r="E275" s="0" t="n">
        <v>9956741.36178751</v>
      </c>
      <c r="F275" s="0" t="n">
        <v>18</v>
      </c>
      <c r="G275" s="0" t="n">
        <v>553152.297877084</v>
      </c>
      <c r="H275" s="0" t="n">
        <v>9.58070176148128</v>
      </c>
      <c r="I275" s="0" t="n">
        <v>0.00146765363055085</v>
      </c>
    </row>
    <row r="276" customFormat="false" ht="15" hidden="false" customHeight="false" outlineLevel="0" collapsed="false">
      <c r="A276" s="25" t="n">
        <v>228911</v>
      </c>
      <c r="B276" s="0" t="n">
        <v>30889808771.3024</v>
      </c>
      <c r="C276" s="0" t="n">
        <v>2</v>
      </c>
      <c r="D276" s="0" t="n">
        <v>15444904385.6512</v>
      </c>
      <c r="E276" s="0" t="n">
        <v>370240045230.953</v>
      </c>
      <c r="F276" s="0" t="n">
        <v>18</v>
      </c>
      <c r="G276" s="0" t="n">
        <v>20568891401.7196</v>
      </c>
      <c r="H276" s="0" t="n">
        <v>0.750886573515576</v>
      </c>
      <c r="I276" s="0" t="n">
        <v>0.486167178145666</v>
      </c>
    </row>
    <row r="277" customFormat="false" ht="15" hidden="false" customHeight="false" outlineLevel="0" collapsed="false">
      <c r="A277" s="25" t="n">
        <v>228605</v>
      </c>
      <c r="B277" s="0" t="n">
        <v>288578991591.839</v>
      </c>
      <c r="C277" s="0" t="n">
        <v>2</v>
      </c>
      <c r="D277" s="0" t="n">
        <v>144289495795.92</v>
      </c>
      <c r="E277" s="0" t="n">
        <v>265016186263.151</v>
      </c>
      <c r="F277" s="0" t="n">
        <v>18</v>
      </c>
      <c r="G277" s="0" t="n">
        <v>14723121459.0639</v>
      </c>
      <c r="H277" s="0" t="n">
        <v>9.80019734246582</v>
      </c>
      <c r="I277" s="0" t="n">
        <v>0.00132044685105707</v>
      </c>
    </row>
    <row r="278" customFormat="false" ht="15" hidden="false" customHeight="false" outlineLevel="0" collapsed="false">
      <c r="A278" s="25" t="n">
        <v>228249</v>
      </c>
      <c r="B278" s="0" t="n">
        <v>2111774582.09897</v>
      </c>
      <c r="C278" s="0" t="n">
        <v>2</v>
      </c>
      <c r="D278" s="0" t="n">
        <v>1055887291.04948</v>
      </c>
      <c r="E278" s="0" t="n">
        <v>8050194287.04779</v>
      </c>
      <c r="F278" s="0" t="n">
        <v>18</v>
      </c>
      <c r="G278" s="0" t="n">
        <v>447233015.947099</v>
      </c>
      <c r="H278" s="0" t="n">
        <v>2.36093323480031</v>
      </c>
      <c r="I278" s="0" t="n">
        <v>0.122873012443566</v>
      </c>
    </row>
    <row r="279" customFormat="false" ht="15" hidden="false" customHeight="false" outlineLevel="0" collapsed="false">
      <c r="A279" s="25" t="n">
        <v>227675</v>
      </c>
      <c r="B279" s="0" t="n">
        <v>3427384886.49558</v>
      </c>
      <c r="C279" s="0" t="n">
        <v>2</v>
      </c>
      <c r="D279" s="0" t="n">
        <v>1713692443.24779</v>
      </c>
      <c r="E279" s="0" t="n">
        <v>5294611866.71771</v>
      </c>
      <c r="F279" s="0" t="n">
        <v>18</v>
      </c>
      <c r="G279" s="0" t="n">
        <v>294145103.706539</v>
      </c>
      <c r="H279" s="0" t="n">
        <v>5.82601043380784</v>
      </c>
      <c r="I279" s="0" t="n">
        <v>0.0111934478944319</v>
      </c>
    </row>
    <row r="280" customFormat="false" ht="15" hidden="false" customHeight="false" outlineLevel="0" collapsed="false">
      <c r="A280" s="25" t="n">
        <v>225881</v>
      </c>
      <c r="B280" s="0" t="n">
        <v>24593212265.7192</v>
      </c>
      <c r="C280" s="0" t="n">
        <v>2</v>
      </c>
      <c r="D280" s="0" t="n">
        <v>12296606132.8596</v>
      </c>
      <c r="E280" s="0" t="n">
        <v>33494852815.0317</v>
      </c>
      <c r="F280" s="0" t="n">
        <v>18</v>
      </c>
      <c r="G280" s="0" t="n">
        <v>1860825156.39065</v>
      </c>
      <c r="H280" s="0" t="n">
        <v>6.60814697750041</v>
      </c>
      <c r="I280" s="0" t="n">
        <v>0.00704726281830854</v>
      </c>
    </row>
    <row r="281" customFormat="false" ht="15" hidden="false" customHeight="false" outlineLevel="0" collapsed="false">
      <c r="A281" s="25" t="n">
        <v>224815</v>
      </c>
      <c r="B281" s="0" t="n">
        <v>7446533.3622619</v>
      </c>
      <c r="C281" s="0" t="n">
        <v>2</v>
      </c>
      <c r="D281" s="0" t="n">
        <v>3723266.68113095</v>
      </c>
      <c r="E281" s="0" t="n">
        <v>193365762.486867</v>
      </c>
      <c r="F281" s="0" t="n">
        <v>18</v>
      </c>
      <c r="G281" s="0" t="n">
        <v>10742542.3603815</v>
      </c>
      <c r="H281" s="0" t="n">
        <v>0.346590830757379</v>
      </c>
      <c r="I281" s="0" t="n">
        <v>0.711710729865932</v>
      </c>
    </row>
    <row r="282" customFormat="false" ht="15" hidden="false" customHeight="false" outlineLevel="0" collapsed="false">
      <c r="A282" s="25" t="n">
        <v>224798</v>
      </c>
      <c r="B282" s="0" t="n">
        <v>2316909.18613075</v>
      </c>
      <c r="C282" s="0" t="n">
        <v>2</v>
      </c>
      <c r="D282" s="0" t="n">
        <v>1158454.59306538</v>
      </c>
      <c r="E282" s="0" t="n">
        <v>8725409.25692639</v>
      </c>
      <c r="F282" s="0" t="n">
        <v>18</v>
      </c>
      <c r="G282" s="0" t="n">
        <v>484744.958718133</v>
      </c>
      <c r="H282" s="0" t="n">
        <v>2.38982287949691</v>
      </c>
      <c r="I282" s="0" t="n">
        <v>0.120096356736518</v>
      </c>
    </row>
    <row r="283" customFormat="false" ht="15" hidden="false" customHeight="false" outlineLevel="0" collapsed="false">
      <c r="A283" s="25" t="n">
        <v>224583</v>
      </c>
      <c r="B283" s="0" t="n">
        <v>69520063.4918878</v>
      </c>
      <c r="C283" s="0" t="n">
        <v>2</v>
      </c>
      <c r="D283" s="0" t="n">
        <v>34760031.7459439</v>
      </c>
      <c r="E283" s="0" t="n">
        <v>172821117.373826</v>
      </c>
      <c r="F283" s="0" t="n">
        <v>18</v>
      </c>
      <c r="G283" s="0" t="n">
        <v>9601173.1874348</v>
      </c>
      <c r="H283" s="0" t="n">
        <v>3.62039420259962</v>
      </c>
      <c r="I283" s="0" t="n">
        <v>0.0477008694194365</v>
      </c>
    </row>
    <row r="284" customFormat="false" ht="15" hidden="false" customHeight="false" outlineLevel="0" collapsed="false">
      <c r="A284" s="25" t="n">
        <v>224529</v>
      </c>
      <c r="B284" s="0" t="n">
        <v>82779151.3995</v>
      </c>
      <c r="C284" s="0" t="n">
        <v>2</v>
      </c>
      <c r="D284" s="0" t="n">
        <v>41389575.69975</v>
      </c>
      <c r="E284" s="0" t="n">
        <v>111297438.011417</v>
      </c>
      <c r="F284" s="0" t="n">
        <v>18</v>
      </c>
      <c r="G284" s="0" t="n">
        <v>6183191.00063426</v>
      </c>
      <c r="H284" s="0" t="n">
        <v>6.69388600408823</v>
      </c>
      <c r="I284" s="0" t="n">
        <v>0.00670823321212803</v>
      </c>
    </row>
    <row r="285" customFormat="false" ht="15" hidden="false" customHeight="false" outlineLevel="0" collapsed="false">
      <c r="A285" s="25" t="n">
        <v>224522</v>
      </c>
      <c r="B285" s="0" t="n">
        <v>2003541706.25501</v>
      </c>
      <c r="C285" s="0" t="n">
        <v>2</v>
      </c>
      <c r="D285" s="0" t="n">
        <v>1001770853.12751</v>
      </c>
      <c r="E285" s="0" t="n">
        <v>3579263774.32452</v>
      </c>
      <c r="F285" s="0" t="n">
        <v>18</v>
      </c>
      <c r="G285" s="0" t="n">
        <v>198847987.462473</v>
      </c>
      <c r="H285" s="0" t="n">
        <v>5.03787272836523</v>
      </c>
      <c r="I285" s="0" t="n">
        <v>0.0183008335844246</v>
      </c>
    </row>
    <row r="286" customFormat="false" ht="15" hidden="false" customHeight="false" outlineLevel="0" collapsed="false">
      <c r="A286" s="25" t="n">
        <v>223907</v>
      </c>
      <c r="B286" s="0" t="n">
        <v>210329238.08941</v>
      </c>
      <c r="C286" s="0" t="n">
        <v>2</v>
      </c>
      <c r="D286" s="0" t="n">
        <v>105164619.044705</v>
      </c>
      <c r="E286" s="0" t="n">
        <v>432128706.086104</v>
      </c>
      <c r="F286" s="0" t="n">
        <v>18</v>
      </c>
      <c r="G286" s="0" t="n">
        <v>24007150.3381169</v>
      </c>
      <c r="H286" s="0" t="n">
        <v>4.38055402509527</v>
      </c>
      <c r="I286" s="0" t="n">
        <v>0.0281783608569766</v>
      </c>
    </row>
    <row r="287" customFormat="false" ht="15" hidden="false" customHeight="false" outlineLevel="0" collapsed="false">
      <c r="A287" s="25" t="n">
        <v>223905</v>
      </c>
      <c r="B287" s="0" t="n">
        <v>50267317.5387833</v>
      </c>
      <c r="C287" s="0" t="n">
        <v>2</v>
      </c>
      <c r="D287" s="0" t="n">
        <v>25133658.7693917</v>
      </c>
      <c r="E287" s="0" t="n">
        <v>108427662.111517</v>
      </c>
      <c r="F287" s="0" t="n">
        <v>18</v>
      </c>
      <c r="G287" s="0" t="n">
        <v>6023759.00619537</v>
      </c>
      <c r="H287" s="0" t="n">
        <v>4.17242103204029</v>
      </c>
      <c r="I287" s="0" t="n">
        <v>0.0324483151303878</v>
      </c>
    </row>
    <row r="288" customFormat="false" ht="15" hidden="false" customHeight="false" outlineLevel="0" collapsed="false">
      <c r="A288" s="25" t="n">
        <v>223778</v>
      </c>
      <c r="B288" s="0" t="n">
        <v>3067335432.60292</v>
      </c>
      <c r="C288" s="0" t="n">
        <v>2</v>
      </c>
      <c r="D288" s="0" t="n">
        <v>1533667716.30146</v>
      </c>
      <c r="E288" s="0" t="n">
        <v>33363992996.637</v>
      </c>
      <c r="F288" s="0" t="n">
        <v>18</v>
      </c>
      <c r="G288" s="0" t="n">
        <v>1853555166.47983</v>
      </c>
      <c r="H288" s="0" t="n">
        <v>0.82741951469085</v>
      </c>
      <c r="I288" s="0" t="n">
        <v>0.453134511861569</v>
      </c>
    </row>
    <row r="289" customFormat="false" ht="15" hidden="false" customHeight="false" outlineLevel="0" collapsed="false">
      <c r="A289" s="25" t="n">
        <v>223704</v>
      </c>
      <c r="B289" s="0" t="n">
        <v>1348999136.21832</v>
      </c>
      <c r="C289" s="0" t="n">
        <v>2</v>
      </c>
      <c r="D289" s="0" t="n">
        <v>674499568.109162</v>
      </c>
      <c r="E289" s="0" t="n">
        <v>2452353682.41608</v>
      </c>
      <c r="F289" s="0" t="n">
        <v>18</v>
      </c>
      <c r="G289" s="0" t="n">
        <v>136241871.245338</v>
      </c>
      <c r="H289" s="0" t="n">
        <v>4.95075091044923</v>
      </c>
      <c r="I289" s="0" t="n">
        <v>0.0193554975457064</v>
      </c>
    </row>
    <row r="290" customFormat="false" ht="15" hidden="false" customHeight="false" outlineLevel="0" collapsed="false">
      <c r="A290" s="25" t="n">
        <v>223531</v>
      </c>
      <c r="B290" s="0" t="n">
        <v>98790559.143057</v>
      </c>
      <c r="C290" s="0" t="n">
        <v>2</v>
      </c>
      <c r="D290" s="0" t="n">
        <v>49395279.5715285</v>
      </c>
      <c r="E290" s="0" t="n">
        <v>271587714.588217</v>
      </c>
      <c r="F290" s="0" t="n">
        <v>18</v>
      </c>
      <c r="G290" s="0" t="n">
        <v>15088206.366012</v>
      </c>
      <c r="H290" s="0" t="n">
        <v>3.27376749583683</v>
      </c>
      <c r="I290" s="0" t="n">
        <v>0.0612888616939958</v>
      </c>
    </row>
    <row r="291" customFormat="false" ht="15" hidden="false" customHeight="false" outlineLevel="0" collapsed="false">
      <c r="A291" s="25" t="n">
        <v>222058</v>
      </c>
      <c r="B291" s="0" t="n">
        <v>10258220.771503</v>
      </c>
      <c r="C291" s="0" t="n">
        <v>2</v>
      </c>
      <c r="D291" s="0" t="n">
        <v>5129110.38575149</v>
      </c>
      <c r="E291" s="0" t="n">
        <v>27895598.4380708</v>
      </c>
      <c r="F291" s="0" t="n">
        <v>18</v>
      </c>
      <c r="G291" s="0" t="n">
        <v>1549755.46878171</v>
      </c>
      <c r="H291" s="0" t="n">
        <v>3.30962560808614</v>
      </c>
      <c r="I291" s="0" t="n">
        <v>0.05970063974694</v>
      </c>
    </row>
    <row r="292" customFormat="false" ht="15" hidden="false" customHeight="false" outlineLevel="0" collapsed="false">
      <c r="A292" s="25" t="n">
        <v>221562</v>
      </c>
      <c r="B292" s="0" t="n">
        <v>3476953356.11046</v>
      </c>
      <c r="C292" s="0" t="n">
        <v>2</v>
      </c>
      <c r="D292" s="0" t="n">
        <v>1738476678.05523</v>
      </c>
      <c r="E292" s="0" t="n">
        <v>14576493336.1166</v>
      </c>
      <c r="F292" s="0" t="n">
        <v>18</v>
      </c>
      <c r="G292" s="0" t="n">
        <v>809805185.339809</v>
      </c>
      <c r="H292" s="0" t="n">
        <v>2.14678383088611</v>
      </c>
      <c r="I292" s="0" t="n">
        <v>0.145826479255708</v>
      </c>
    </row>
    <row r="293" customFormat="false" ht="15" hidden="false" customHeight="false" outlineLevel="0" collapsed="false">
      <c r="A293" s="25" t="n">
        <v>220100</v>
      </c>
      <c r="B293" s="0" t="n">
        <v>18974443.6152778</v>
      </c>
      <c r="C293" s="0" t="n">
        <v>2</v>
      </c>
      <c r="D293" s="0" t="n">
        <v>9487221.80763889</v>
      </c>
      <c r="E293" s="0" t="n">
        <v>49665712.6727889</v>
      </c>
      <c r="F293" s="0" t="n">
        <v>18</v>
      </c>
      <c r="G293" s="0" t="n">
        <v>2759206.25959938</v>
      </c>
      <c r="H293" s="0" t="n">
        <v>3.43838804171761</v>
      </c>
      <c r="I293" s="0" t="n">
        <v>0.0543632815883053</v>
      </c>
    </row>
    <row r="294" customFormat="false" ht="15" hidden="false" customHeight="false" outlineLevel="0" collapsed="false">
      <c r="A294" s="25" t="n">
        <v>220009</v>
      </c>
      <c r="B294" s="0" t="n">
        <v>3095665262.15309</v>
      </c>
      <c r="C294" s="0" t="n">
        <v>2</v>
      </c>
      <c r="D294" s="0" t="n">
        <v>1547832631.07654</v>
      </c>
      <c r="E294" s="0" t="n">
        <v>4397422719.91463</v>
      </c>
      <c r="F294" s="0" t="n">
        <v>18</v>
      </c>
      <c r="G294" s="0" t="n">
        <v>244301262.217479</v>
      </c>
      <c r="H294" s="0" t="n">
        <v>6.33575372074275</v>
      </c>
      <c r="I294" s="0" t="n">
        <v>0.00825726961020906</v>
      </c>
    </row>
    <row r="295" customFormat="false" ht="15" hidden="false" customHeight="false" outlineLevel="0" collapsed="false">
      <c r="A295" s="25" t="n">
        <v>218860</v>
      </c>
      <c r="B295" s="0" t="n">
        <v>27475956.5653682</v>
      </c>
      <c r="C295" s="0" t="n">
        <v>2</v>
      </c>
      <c r="D295" s="0" t="n">
        <v>13737978.2826841</v>
      </c>
      <c r="E295" s="0" t="n">
        <v>449130444.436056</v>
      </c>
      <c r="F295" s="0" t="n">
        <v>18</v>
      </c>
      <c r="G295" s="0" t="n">
        <v>24951691.3575587</v>
      </c>
      <c r="H295" s="0" t="n">
        <v>0.550583048091546</v>
      </c>
      <c r="I295" s="0" t="n">
        <v>0.586021600541752</v>
      </c>
    </row>
    <row r="296" customFormat="false" ht="15" hidden="false" customHeight="false" outlineLevel="0" collapsed="false">
      <c r="A296" s="25" t="n">
        <v>218821</v>
      </c>
      <c r="B296" s="0" t="n">
        <v>3840122975.48945</v>
      </c>
      <c r="C296" s="0" t="n">
        <v>2</v>
      </c>
      <c r="D296" s="0" t="n">
        <v>1920061487.74472</v>
      </c>
      <c r="E296" s="0" t="n">
        <v>6292484629.98294</v>
      </c>
      <c r="F296" s="0" t="n">
        <v>18</v>
      </c>
      <c r="G296" s="0" t="n">
        <v>349582479.443496</v>
      </c>
      <c r="H296" s="0" t="n">
        <v>5.49244198622679</v>
      </c>
      <c r="I296" s="0" t="n">
        <v>0.013737523416493</v>
      </c>
    </row>
    <row r="297" customFormat="false" ht="15" hidden="false" customHeight="false" outlineLevel="0" collapsed="false">
      <c r="A297" s="25" t="n">
        <v>218767</v>
      </c>
      <c r="B297" s="0" t="n">
        <v>2235312567.38533</v>
      </c>
      <c r="C297" s="0" t="n">
        <v>2</v>
      </c>
      <c r="D297" s="0" t="n">
        <v>1117656283.69267</v>
      </c>
      <c r="E297" s="0" t="n">
        <v>6144954190.61187</v>
      </c>
      <c r="F297" s="0" t="n">
        <v>18</v>
      </c>
      <c r="G297" s="0" t="n">
        <v>341386343.922882</v>
      </c>
      <c r="H297" s="0" t="n">
        <v>3.27387519620627</v>
      </c>
      <c r="I297" s="0" t="n">
        <v>0.0612840229661635</v>
      </c>
    </row>
    <row r="298" customFormat="false" ht="15" hidden="false" customHeight="false" outlineLevel="0" collapsed="false">
      <c r="A298" s="25" t="n">
        <v>218699</v>
      </c>
      <c r="B298" s="0" t="n">
        <v>665770997027.017</v>
      </c>
      <c r="C298" s="0" t="n">
        <v>2</v>
      </c>
      <c r="D298" s="0" t="n">
        <v>332885498513.509</v>
      </c>
      <c r="E298" s="0" t="n">
        <v>5937242235915.14</v>
      </c>
      <c r="F298" s="0" t="n">
        <v>18</v>
      </c>
      <c r="G298" s="0" t="n">
        <v>329846790884.175</v>
      </c>
      <c r="H298" s="0" t="n">
        <v>1.00921248201684</v>
      </c>
      <c r="I298" s="0" t="n">
        <v>0.384223056506389</v>
      </c>
    </row>
    <row r="299" customFormat="false" ht="15" hidden="false" customHeight="false" outlineLevel="0" collapsed="false">
      <c r="A299" s="25" t="n">
        <v>218591</v>
      </c>
      <c r="B299" s="0" t="n">
        <v>25727709607.8565</v>
      </c>
      <c r="C299" s="0" t="n">
        <v>2</v>
      </c>
      <c r="D299" s="0" t="n">
        <v>12863854803.9282</v>
      </c>
      <c r="E299" s="0" t="n">
        <v>130857619490.091</v>
      </c>
      <c r="F299" s="0" t="n">
        <v>18</v>
      </c>
      <c r="G299" s="0" t="n">
        <v>7269867749.4495</v>
      </c>
      <c r="H299" s="0" t="n">
        <v>1.76947576589716</v>
      </c>
      <c r="I299" s="0" t="n">
        <v>0.198806914818701</v>
      </c>
    </row>
    <row r="300" customFormat="false" ht="15" hidden="false" customHeight="false" outlineLevel="0" collapsed="false">
      <c r="A300" s="25" t="n">
        <v>217866</v>
      </c>
      <c r="B300" s="0" t="n">
        <v>570261153.391421</v>
      </c>
      <c r="C300" s="0" t="n">
        <v>2</v>
      </c>
      <c r="D300" s="0" t="n">
        <v>285130576.695711</v>
      </c>
      <c r="E300" s="0" t="n">
        <v>1720506043.14221</v>
      </c>
      <c r="F300" s="0" t="n">
        <v>18</v>
      </c>
      <c r="G300" s="0" t="n">
        <v>95583669.0634561</v>
      </c>
      <c r="H300" s="0" t="n">
        <v>2.98304699421423</v>
      </c>
      <c r="I300" s="0" t="n">
        <v>0.0760461476097978</v>
      </c>
    </row>
    <row r="301" customFormat="false" ht="15" hidden="false" customHeight="false" outlineLevel="0" collapsed="false">
      <c r="A301" s="25" t="n">
        <v>217842</v>
      </c>
      <c r="B301" s="0" t="n">
        <v>54348462.2553422</v>
      </c>
      <c r="C301" s="0" t="n">
        <v>2</v>
      </c>
      <c r="D301" s="0" t="n">
        <v>27174231.1276711</v>
      </c>
      <c r="E301" s="0" t="n">
        <v>629282491.374539</v>
      </c>
      <c r="F301" s="0" t="n">
        <v>18</v>
      </c>
      <c r="G301" s="0" t="n">
        <v>34960138.4096966</v>
      </c>
      <c r="H301" s="0" t="n">
        <v>0.77729186335641</v>
      </c>
      <c r="I301" s="0" t="n">
        <v>0.474477242449308</v>
      </c>
    </row>
    <row r="302" customFormat="false" ht="15" hidden="false" customHeight="false" outlineLevel="0" collapsed="false">
      <c r="A302" s="25" t="n">
        <v>217809</v>
      </c>
      <c r="B302" s="0" t="n">
        <v>76856965.1433833</v>
      </c>
      <c r="C302" s="0" t="n">
        <v>2</v>
      </c>
      <c r="D302" s="0" t="n">
        <v>38428482.5716917</v>
      </c>
      <c r="E302" s="0" t="n">
        <v>469797696.308483</v>
      </c>
      <c r="F302" s="0" t="n">
        <v>18</v>
      </c>
      <c r="G302" s="0" t="n">
        <v>26099872.017138</v>
      </c>
      <c r="H302" s="0" t="n">
        <v>1.47236287390445</v>
      </c>
      <c r="I302" s="0" t="n">
        <v>0.255729252847977</v>
      </c>
    </row>
    <row r="303" customFormat="false" ht="15" hidden="false" customHeight="false" outlineLevel="0" collapsed="false">
      <c r="A303" s="25" t="n">
        <v>216860</v>
      </c>
      <c r="B303" s="0" t="n">
        <v>20139068812.8635</v>
      </c>
      <c r="C303" s="0" t="n">
        <v>2</v>
      </c>
      <c r="D303" s="0" t="n">
        <v>10069534406.4317</v>
      </c>
      <c r="E303" s="0" t="n">
        <v>57752911925.7958</v>
      </c>
      <c r="F303" s="0" t="n">
        <v>18</v>
      </c>
      <c r="G303" s="0" t="n">
        <v>3208495106.98866</v>
      </c>
      <c r="H303" s="0" t="n">
        <v>3.13839793132256</v>
      </c>
      <c r="I303" s="0" t="n">
        <v>0.067722072396679</v>
      </c>
    </row>
    <row r="304" customFormat="false" ht="15" hidden="false" customHeight="false" outlineLevel="0" collapsed="false">
      <c r="A304" s="25" t="n">
        <v>215490</v>
      </c>
      <c r="B304" s="0" t="n">
        <v>5216016105.28936</v>
      </c>
      <c r="C304" s="0" t="n">
        <v>2</v>
      </c>
      <c r="D304" s="0" t="n">
        <v>2608008052.64468</v>
      </c>
      <c r="E304" s="0" t="n">
        <v>27228998510.5827</v>
      </c>
      <c r="F304" s="0" t="n">
        <v>18</v>
      </c>
      <c r="G304" s="0" t="n">
        <v>1512722139.47682</v>
      </c>
      <c r="H304" s="0" t="n">
        <v>1.72404963514758</v>
      </c>
      <c r="I304" s="0" t="n">
        <v>0.206515763527107</v>
      </c>
    </row>
    <row r="305" customFormat="false" ht="15" hidden="false" customHeight="false" outlineLevel="0" collapsed="false">
      <c r="A305" s="25" t="n">
        <v>215066</v>
      </c>
      <c r="B305" s="0" t="n">
        <v>3916236.02309445</v>
      </c>
      <c r="C305" s="0" t="n">
        <v>2</v>
      </c>
      <c r="D305" s="0" t="n">
        <v>1958118.01154722</v>
      </c>
      <c r="E305" s="0" t="n">
        <v>7293944.69737222</v>
      </c>
      <c r="F305" s="0" t="n">
        <v>18</v>
      </c>
      <c r="G305" s="0" t="n">
        <v>405219.149854013</v>
      </c>
      <c r="H305" s="0" t="n">
        <v>4.83224450831771</v>
      </c>
      <c r="I305" s="0" t="n">
        <v>0.020900114517644</v>
      </c>
    </row>
    <row r="306" customFormat="false" ht="15" hidden="false" customHeight="false" outlineLevel="0" collapsed="false">
      <c r="A306" s="25" t="n">
        <v>214528</v>
      </c>
      <c r="B306" s="0" t="n">
        <v>496248787.840723</v>
      </c>
      <c r="C306" s="0" t="n">
        <v>2</v>
      </c>
      <c r="D306" s="0" t="n">
        <v>248124393.920361</v>
      </c>
      <c r="E306" s="0" t="n">
        <v>739091544.225772</v>
      </c>
      <c r="F306" s="0" t="n">
        <v>18</v>
      </c>
      <c r="G306" s="0" t="n">
        <v>41060641.3458763</v>
      </c>
      <c r="H306" s="0" t="n">
        <v>6.04287672543334</v>
      </c>
      <c r="I306" s="0" t="n">
        <v>0.00982210419598852</v>
      </c>
    </row>
    <row r="307" customFormat="false" ht="15" hidden="false" customHeight="false" outlineLevel="0" collapsed="false">
      <c r="A307" s="25" t="n">
        <v>213164</v>
      </c>
      <c r="B307" s="0" t="n">
        <v>699660801.627373</v>
      </c>
      <c r="C307" s="0" t="n">
        <v>2</v>
      </c>
      <c r="D307" s="0" t="n">
        <v>349830400.813687</v>
      </c>
      <c r="E307" s="0" t="n">
        <v>2745887712.75312</v>
      </c>
      <c r="F307" s="0" t="n">
        <v>18</v>
      </c>
      <c r="G307" s="0" t="n">
        <v>152549317.375173</v>
      </c>
      <c r="H307" s="0" t="n">
        <v>2.29322822830684</v>
      </c>
      <c r="I307" s="0" t="n">
        <v>0.129664072962036</v>
      </c>
    </row>
    <row r="308" customFormat="false" ht="15" hidden="false" customHeight="false" outlineLevel="0" collapsed="false">
      <c r="A308" s="25" t="n">
        <v>213143</v>
      </c>
      <c r="B308" s="0" t="n">
        <v>5736957.70250218</v>
      </c>
      <c r="C308" s="0" t="n">
        <v>2</v>
      </c>
      <c r="D308" s="0" t="n">
        <v>2868478.85125109</v>
      </c>
      <c r="E308" s="0" t="n">
        <v>7373093.00852639</v>
      </c>
      <c r="F308" s="0" t="n">
        <v>18</v>
      </c>
      <c r="G308" s="0" t="n">
        <v>409616.278251466</v>
      </c>
      <c r="H308" s="0" t="n">
        <v>7.00284388964179</v>
      </c>
      <c r="I308" s="0" t="n">
        <v>0.00562869979416748</v>
      </c>
    </row>
    <row r="309" customFormat="false" ht="15" hidden="false" customHeight="false" outlineLevel="0" collapsed="false">
      <c r="A309" s="25" t="n">
        <v>212208</v>
      </c>
      <c r="B309" s="0" t="n">
        <v>18410336741.442</v>
      </c>
      <c r="C309" s="0" t="n">
        <v>2</v>
      </c>
      <c r="D309" s="0" t="n">
        <v>9205168370.72099</v>
      </c>
      <c r="E309" s="0" t="n">
        <v>526362484777.387</v>
      </c>
      <c r="F309" s="0" t="n">
        <v>18</v>
      </c>
      <c r="G309" s="0" t="n">
        <v>29242360265.4104</v>
      </c>
      <c r="H309" s="0" t="n">
        <v>0.314788829874632</v>
      </c>
      <c r="I309" s="0" t="n">
        <v>0.733880685754958</v>
      </c>
    </row>
    <row r="310" customFormat="false" ht="15" hidden="false" customHeight="false" outlineLevel="0" collapsed="false">
      <c r="A310" s="25" t="n">
        <v>208686</v>
      </c>
      <c r="B310" s="0" t="n">
        <v>13003228251.6282</v>
      </c>
      <c r="C310" s="0" t="n">
        <v>2</v>
      </c>
      <c r="D310" s="0" t="n">
        <v>6501614125.81411</v>
      </c>
      <c r="E310" s="0" t="n">
        <v>26078444854.9443</v>
      </c>
      <c r="F310" s="0" t="n">
        <v>18</v>
      </c>
      <c r="G310" s="0" t="n">
        <v>1448802491.94135</v>
      </c>
      <c r="H310" s="0" t="n">
        <v>4.48757795626245</v>
      </c>
      <c r="I310" s="0" t="n">
        <v>0.0262287055815643</v>
      </c>
    </row>
    <row r="311" customFormat="false" ht="15" hidden="false" customHeight="false" outlineLevel="0" collapsed="false">
      <c r="A311" s="25" t="n">
        <v>206309</v>
      </c>
      <c r="B311" s="0" t="n">
        <v>47161533922.4213</v>
      </c>
      <c r="C311" s="0" t="n">
        <v>2</v>
      </c>
      <c r="D311" s="0" t="n">
        <v>23580766961.2106</v>
      </c>
      <c r="E311" s="0" t="n">
        <v>163345631064.124</v>
      </c>
      <c r="F311" s="0" t="n">
        <v>18</v>
      </c>
      <c r="G311" s="0" t="n">
        <v>9074757281.34021</v>
      </c>
      <c r="H311" s="0" t="n">
        <v>2.59850112021157</v>
      </c>
      <c r="I311" s="0" t="n">
        <v>0.101991923002098</v>
      </c>
    </row>
    <row r="312" customFormat="false" ht="15" hidden="false" customHeight="false" outlineLevel="0" collapsed="false">
      <c r="A312" s="25" t="n">
        <v>205670</v>
      </c>
      <c r="B312" s="0" t="n">
        <v>2173175779.30524</v>
      </c>
      <c r="C312" s="0" t="n">
        <v>2</v>
      </c>
      <c r="D312" s="0" t="n">
        <v>1086587889.65262</v>
      </c>
      <c r="E312" s="0" t="n">
        <v>11348895643.5561</v>
      </c>
      <c r="F312" s="0" t="n">
        <v>18</v>
      </c>
      <c r="G312" s="0" t="n">
        <v>630494202.419781</v>
      </c>
      <c r="H312" s="0" t="n">
        <v>1.72339077105292</v>
      </c>
      <c r="I312" s="0" t="n">
        <v>0.206630018492346</v>
      </c>
    </row>
    <row r="313" customFormat="false" ht="15" hidden="false" customHeight="false" outlineLevel="0" collapsed="false">
      <c r="A313" s="25" t="n">
        <v>204426</v>
      </c>
      <c r="B313" s="0" t="n">
        <v>1159804492.54413</v>
      </c>
      <c r="C313" s="0" t="n">
        <v>2</v>
      </c>
      <c r="D313" s="0" t="n">
        <v>579902246.272067</v>
      </c>
      <c r="E313" s="0" t="n">
        <v>3324449826.98639</v>
      </c>
      <c r="F313" s="0" t="n">
        <v>18</v>
      </c>
      <c r="G313" s="0" t="n">
        <v>184691657.054799</v>
      </c>
      <c r="H313" s="0" t="n">
        <v>3.13983996635</v>
      </c>
      <c r="I313" s="0" t="n">
        <v>0.0676497077609165</v>
      </c>
    </row>
    <row r="314" customFormat="false" ht="15" hidden="false" customHeight="false" outlineLevel="0" collapsed="false">
      <c r="A314" s="25" t="n">
        <v>204344</v>
      </c>
      <c r="B314" s="0" t="n">
        <v>174396652012.15</v>
      </c>
      <c r="C314" s="0" t="n">
        <v>2</v>
      </c>
      <c r="D314" s="0" t="n">
        <v>87198326006.0748</v>
      </c>
      <c r="E314" s="0" t="n">
        <v>717203873773.492</v>
      </c>
      <c r="F314" s="0" t="n">
        <v>18</v>
      </c>
      <c r="G314" s="0" t="n">
        <v>39844659654.0829</v>
      </c>
      <c r="H314" s="0" t="n">
        <v>2.1884570420001</v>
      </c>
      <c r="I314" s="0" t="n">
        <v>0.141010283654963</v>
      </c>
    </row>
    <row r="315" customFormat="false" ht="15" hidden="false" customHeight="false" outlineLevel="0" collapsed="false">
      <c r="A315" s="25" t="n">
        <v>203765</v>
      </c>
      <c r="B315" s="0" t="n">
        <v>14436158312.0428</v>
      </c>
      <c r="C315" s="0" t="n">
        <v>2</v>
      </c>
      <c r="D315" s="0" t="n">
        <v>7218079156.02138</v>
      </c>
      <c r="E315" s="0" t="n">
        <v>24409386330.9398</v>
      </c>
      <c r="F315" s="0" t="n">
        <v>18</v>
      </c>
      <c r="G315" s="0" t="n">
        <v>1356077018.38554</v>
      </c>
      <c r="H315" s="0" t="n">
        <v>5.32276490063577</v>
      </c>
      <c r="I315" s="0" t="n">
        <v>0.0152735786399493</v>
      </c>
    </row>
    <row r="316" customFormat="false" ht="15" hidden="false" customHeight="false" outlineLevel="0" collapsed="false">
      <c r="A316" s="25" t="n">
        <v>202834</v>
      </c>
      <c r="B316" s="0" t="n">
        <v>100715899.65034</v>
      </c>
      <c r="C316" s="0" t="n">
        <v>2</v>
      </c>
      <c r="D316" s="0" t="n">
        <v>50357949.8251701</v>
      </c>
      <c r="E316" s="0" t="n">
        <v>128047783.623176</v>
      </c>
      <c r="F316" s="0" t="n">
        <v>18</v>
      </c>
      <c r="G316" s="0" t="n">
        <v>7113765.75684313</v>
      </c>
      <c r="H316" s="0" t="n">
        <v>7.07894405670133</v>
      </c>
      <c r="I316" s="0" t="n">
        <v>0.00539342795007234</v>
      </c>
    </row>
    <row r="317" customFormat="false" ht="15" hidden="false" customHeight="false" outlineLevel="0" collapsed="false">
      <c r="A317" s="25" t="n">
        <v>200710</v>
      </c>
      <c r="B317" s="0" t="n">
        <v>1046468570.27296</v>
      </c>
      <c r="C317" s="0" t="n">
        <v>2</v>
      </c>
      <c r="D317" s="0" t="n">
        <v>523234285.136482</v>
      </c>
      <c r="E317" s="0" t="n">
        <v>13191328493.5679</v>
      </c>
      <c r="F317" s="0" t="n">
        <v>18</v>
      </c>
      <c r="G317" s="0" t="n">
        <v>732851582.975992</v>
      </c>
      <c r="H317" s="0" t="n">
        <v>0.713970328087049</v>
      </c>
      <c r="I317" s="0" t="n">
        <v>0.503050547371361</v>
      </c>
    </row>
    <row r="318" customFormat="false" ht="15" hidden="false" customHeight="false" outlineLevel="0" collapsed="false">
      <c r="A318" s="25" t="n">
        <v>200658</v>
      </c>
      <c r="B318" s="0" t="n">
        <v>600023413.04754</v>
      </c>
      <c r="C318" s="0" t="n">
        <v>2</v>
      </c>
      <c r="D318" s="0" t="n">
        <v>300011706.52377</v>
      </c>
      <c r="E318" s="0" t="n">
        <v>2374756355.51236</v>
      </c>
      <c r="F318" s="0" t="n">
        <v>18</v>
      </c>
      <c r="G318" s="0" t="n">
        <v>131930908.639575</v>
      </c>
      <c r="H318" s="0" t="n">
        <v>2.27400621747689</v>
      </c>
      <c r="I318" s="0" t="n">
        <v>0.131667365909149</v>
      </c>
    </row>
    <row r="319" customFormat="false" ht="15" hidden="false" customHeight="false" outlineLevel="0" collapsed="false">
      <c r="A319" s="25" t="n">
        <v>200595</v>
      </c>
      <c r="B319" s="0" t="n">
        <v>16889529994.8142</v>
      </c>
      <c r="C319" s="0" t="n">
        <v>2</v>
      </c>
      <c r="D319" s="0" t="n">
        <v>8444764997.40708</v>
      </c>
      <c r="E319" s="0" t="n">
        <v>31451540559.3654</v>
      </c>
      <c r="F319" s="0" t="n">
        <v>18</v>
      </c>
      <c r="G319" s="0" t="n">
        <v>1747307808.85363</v>
      </c>
      <c r="H319" s="0" t="n">
        <v>4.833015084473</v>
      </c>
      <c r="I319" s="0" t="n">
        <v>0.0208896394806963</v>
      </c>
    </row>
    <row r="320" customFormat="false" ht="15" hidden="false" customHeight="false" outlineLevel="0" collapsed="false">
      <c r="A320" s="25" t="n">
        <v>200541</v>
      </c>
      <c r="B320" s="0" t="n">
        <v>3609185953.58994</v>
      </c>
      <c r="C320" s="0" t="n">
        <v>2</v>
      </c>
      <c r="D320" s="0" t="n">
        <v>1804592976.79497</v>
      </c>
      <c r="E320" s="0" t="n">
        <v>72671716445.6712</v>
      </c>
      <c r="F320" s="0" t="n">
        <v>18</v>
      </c>
      <c r="G320" s="0" t="n">
        <v>4037317580.31506</v>
      </c>
      <c r="H320" s="0" t="n">
        <v>0.446978207905593</v>
      </c>
      <c r="I320" s="0" t="n">
        <v>0.646467002548623</v>
      </c>
    </row>
    <row r="321" customFormat="false" ht="15" hidden="false" customHeight="false" outlineLevel="0" collapsed="false">
      <c r="A321" s="25" t="n">
        <v>200490</v>
      </c>
      <c r="B321" s="0" t="n">
        <v>422200769.298435</v>
      </c>
      <c r="C321" s="0" t="n">
        <v>2</v>
      </c>
      <c r="D321" s="0" t="n">
        <v>211100384.649218</v>
      </c>
      <c r="E321" s="0" t="n">
        <v>3404251589.68521</v>
      </c>
      <c r="F321" s="0" t="n">
        <v>18</v>
      </c>
      <c r="G321" s="0" t="n">
        <v>189125088.315845</v>
      </c>
      <c r="H321" s="0" t="n">
        <v>1.11619450665727</v>
      </c>
      <c r="I321" s="0" t="n">
        <v>0.349162879002803</v>
      </c>
    </row>
    <row r="322" customFormat="false" ht="15" hidden="false" customHeight="false" outlineLevel="0" collapsed="false">
      <c r="A322" s="25" t="n">
        <v>200421</v>
      </c>
      <c r="B322" s="0" t="n">
        <v>21301258345.5447</v>
      </c>
      <c r="C322" s="0" t="n">
        <v>2</v>
      </c>
      <c r="D322" s="0" t="n">
        <v>10650629172.7723</v>
      </c>
      <c r="E322" s="0" t="n">
        <v>435987064617.466</v>
      </c>
      <c r="F322" s="0" t="n">
        <v>18</v>
      </c>
      <c r="G322" s="0" t="n">
        <v>24221503589.8592</v>
      </c>
      <c r="H322" s="0" t="n">
        <v>0.439717919792206</v>
      </c>
      <c r="I322" s="0" t="n">
        <v>0.650955707271638</v>
      </c>
    </row>
    <row r="323" customFormat="false" ht="15" hidden="false" customHeight="false" outlineLevel="0" collapsed="false">
      <c r="A323" s="25" t="n">
        <v>199463</v>
      </c>
      <c r="B323" s="0" t="n">
        <v>383814952.02126</v>
      </c>
      <c r="C323" s="0" t="n">
        <v>2</v>
      </c>
      <c r="D323" s="0" t="n">
        <v>191907476.01063</v>
      </c>
      <c r="E323" s="0" t="n">
        <v>482029391.967954</v>
      </c>
      <c r="F323" s="0" t="n">
        <v>18</v>
      </c>
      <c r="G323" s="0" t="n">
        <v>26779410.6648863</v>
      </c>
      <c r="H323" s="0" t="n">
        <v>7.16623223759971</v>
      </c>
      <c r="I323" s="0" t="n">
        <v>0.00513692557408955</v>
      </c>
    </row>
    <row r="324" customFormat="false" ht="15" hidden="false" customHeight="false" outlineLevel="0" collapsed="false">
      <c r="A324" s="25" t="n">
        <v>199338</v>
      </c>
      <c r="B324" s="0" t="n">
        <v>16332590694.2034</v>
      </c>
      <c r="C324" s="0" t="n">
        <v>2</v>
      </c>
      <c r="D324" s="0" t="n">
        <v>8166295347.10169</v>
      </c>
      <c r="E324" s="0" t="n">
        <v>96857410441.7785</v>
      </c>
      <c r="F324" s="0" t="n">
        <v>18</v>
      </c>
      <c r="G324" s="0" t="n">
        <v>5380967246.76547</v>
      </c>
      <c r="H324" s="0" t="n">
        <v>1.51762591604892</v>
      </c>
      <c r="I324" s="0" t="n">
        <v>0.245993239097238</v>
      </c>
    </row>
    <row r="325" customFormat="false" ht="15" hidden="false" customHeight="false" outlineLevel="0" collapsed="false">
      <c r="A325" s="25" t="n">
        <v>199319</v>
      </c>
      <c r="B325" s="0" t="n">
        <v>96840671.9709197</v>
      </c>
      <c r="C325" s="0" t="n">
        <v>2</v>
      </c>
      <c r="D325" s="0" t="n">
        <v>48420335.9854598</v>
      </c>
      <c r="E325" s="0" t="n">
        <v>830987786.688654</v>
      </c>
      <c r="F325" s="0" t="n">
        <v>18</v>
      </c>
      <c r="G325" s="0" t="n">
        <v>46165988.1493697</v>
      </c>
      <c r="H325" s="0" t="n">
        <v>1.04883135672947</v>
      </c>
      <c r="I325" s="0" t="n">
        <v>0.3708024034634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5T23:50:29Z</dcterms:created>
  <dc:creator>admin</dc:creator>
  <dc:description/>
  <dc:language>en-US</dc:language>
  <cp:lastModifiedBy>admin</cp:lastModifiedBy>
  <dcterms:modified xsi:type="dcterms:W3CDTF">2011-10-30T04:29:57Z</dcterms:modified>
  <cp:revision>0</cp:revision>
  <dc:subject/>
  <dc:title/>
</cp:coreProperties>
</file>